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filterPrivacy="1"/>
  <xr:revisionPtr revIDLastSave="0" documentId="13_ncr:1_{A4CE13E1-FC1E-4C4F-BB36-2A4037EB3D9A}" xr6:coauthVersionLast="36" xr6:coauthVersionMax="36" xr10:uidLastSave="{00000000-0000-0000-0000-000000000000}"/>
  <bookViews>
    <workbookView xWindow="0" yWindow="0" windowWidth="22260" windowHeight="12645" activeTab="5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7" r:id="rId6"/>
    <sheet name="Figure S1" sheetId="8" r:id="rId7"/>
    <sheet name="Figure S2" sheetId="9" r:id="rId8"/>
    <sheet name="Figure S3" sheetId="10" r:id="rId9"/>
    <sheet name="Figure S4" sheetId="11" r:id="rId10"/>
    <sheet name="Figure S5" sheetId="12" r:id="rId1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6" i="12" l="1"/>
  <c r="F86" i="12" s="1"/>
  <c r="E86" i="12" s="1"/>
  <c r="D86" i="12" s="1"/>
  <c r="G77" i="12"/>
  <c r="F77" i="12" s="1"/>
  <c r="E77" i="12" s="1"/>
  <c r="D77" i="12" s="1"/>
  <c r="G68" i="12"/>
  <c r="F68" i="12" s="1"/>
  <c r="E68" i="12" s="1"/>
  <c r="D68" i="12" s="1"/>
  <c r="G59" i="12"/>
  <c r="F59" i="12" s="1"/>
  <c r="E59" i="12" s="1"/>
  <c r="D59" i="12" s="1"/>
  <c r="G50" i="12"/>
  <c r="F50" i="12" s="1"/>
  <c r="E50" i="12" s="1"/>
  <c r="D50" i="12" s="1"/>
  <c r="P325" i="7" l="1"/>
  <c r="L325" i="7"/>
  <c r="H325" i="7"/>
  <c r="D325" i="7"/>
  <c r="P324" i="7"/>
  <c r="L324" i="7"/>
  <c r="H324" i="7"/>
  <c r="D324" i="7"/>
  <c r="P323" i="7"/>
  <c r="P327" i="7" s="1"/>
  <c r="L323" i="7"/>
  <c r="H323" i="7"/>
  <c r="D323" i="7"/>
  <c r="P322" i="7"/>
  <c r="L322" i="7"/>
  <c r="L326" i="7" s="1"/>
  <c r="H322" i="7"/>
  <c r="D322" i="7"/>
  <c r="P321" i="7"/>
  <c r="P326" i="7" s="1"/>
  <c r="L321" i="7"/>
  <c r="H321" i="7"/>
  <c r="H327" i="7" s="1"/>
  <c r="D321" i="7"/>
  <c r="D327" i="7" s="1"/>
  <c r="P318" i="7"/>
  <c r="L318" i="7"/>
  <c r="P317" i="7"/>
  <c r="L317" i="7"/>
  <c r="H317" i="7"/>
  <c r="H319" i="7" s="1"/>
  <c r="D317" i="7"/>
  <c r="P316" i="7"/>
  <c r="L316" i="7"/>
  <c r="H316" i="7"/>
  <c r="D316" i="7"/>
  <c r="P315" i="7"/>
  <c r="L315" i="7"/>
  <c r="H315" i="7"/>
  <c r="D315" i="7"/>
  <c r="D319" i="7" s="1"/>
  <c r="P314" i="7"/>
  <c r="P319" i="7" s="1"/>
  <c r="L314" i="7"/>
  <c r="L319" i="7" s="1"/>
  <c r="H314" i="7"/>
  <c r="D314" i="7"/>
  <c r="P313" i="7"/>
  <c r="L313" i="7"/>
  <c r="H313" i="7"/>
  <c r="H318" i="7" s="1"/>
  <c r="D313" i="7"/>
  <c r="D318" i="7" s="1"/>
  <c r="D311" i="7"/>
  <c r="P310" i="7"/>
  <c r="L310" i="7"/>
  <c r="H310" i="7"/>
  <c r="D310" i="7"/>
  <c r="P309" i="7"/>
  <c r="L309" i="7"/>
  <c r="H309" i="7"/>
  <c r="D309" i="7"/>
  <c r="P308" i="7"/>
  <c r="L308" i="7"/>
  <c r="H308" i="7"/>
  <c r="D308" i="7"/>
  <c r="P307" i="7"/>
  <c r="L307" i="7"/>
  <c r="H307" i="7"/>
  <c r="H311" i="7" s="1"/>
  <c r="D307" i="7"/>
  <c r="D312" i="7" s="1"/>
  <c r="P306" i="7"/>
  <c r="P312" i="7" s="1"/>
  <c r="L306" i="7"/>
  <c r="L311" i="7" s="1"/>
  <c r="H306" i="7"/>
  <c r="D306" i="7"/>
  <c r="P302" i="7"/>
  <c r="L302" i="7"/>
  <c r="H302" i="7"/>
  <c r="D302" i="7"/>
  <c r="P301" i="7"/>
  <c r="L301" i="7"/>
  <c r="H301" i="7"/>
  <c r="D301" i="7"/>
  <c r="P300" i="7"/>
  <c r="L300" i="7"/>
  <c r="H300" i="7"/>
  <c r="D300" i="7"/>
  <c r="P299" i="7"/>
  <c r="L299" i="7"/>
  <c r="H299" i="7"/>
  <c r="D299" i="7"/>
  <c r="P298" i="7"/>
  <c r="P304" i="7" s="1"/>
  <c r="L298" i="7"/>
  <c r="L304" i="7" s="1"/>
  <c r="H298" i="7"/>
  <c r="H304" i="7" s="1"/>
  <c r="D298" i="7"/>
  <c r="D304" i="7" s="1"/>
  <c r="D297" i="7"/>
  <c r="P296" i="7"/>
  <c r="P294" i="7"/>
  <c r="L294" i="7"/>
  <c r="H294" i="7"/>
  <c r="D294" i="7"/>
  <c r="P293" i="7"/>
  <c r="L293" i="7"/>
  <c r="H293" i="7"/>
  <c r="D293" i="7"/>
  <c r="P292" i="7"/>
  <c r="L292" i="7"/>
  <c r="H292" i="7"/>
  <c r="D292" i="7"/>
  <c r="P291" i="7"/>
  <c r="P295" i="7" s="1"/>
  <c r="L291" i="7"/>
  <c r="L295" i="7" s="1"/>
  <c r="H291" i="7"/>
  <c r="D291" i="7"/>
  <c r="P290" i="7"/>
  <c r="L290" i="7"/>
  <c r="L296" i="7" s="1"/>
  <c r="H290" i="7"/>
  <c r="H296" i="7" s="1"/>
  <c r="D290" i="7"/>
  <c r="D296" i="7" s="1"/>
  <c r="P286" i="7"/>
  <c r="L286" i="7"/>
  <c r="H286" i="7"/>
  <c r="D286" i="7"/>
  <c r="P285" i="7"/>
  <c r="L285" i="7"/>
  <c r="H285" i="7"/>
  <c r="D285" i="7"/>
  <c r="P284" i="7"/>
  <c r="L284" i="7"/>
  <c r="L288" i="7" s="1"/>
  <c r="H284" i="7"/>
  <c r="H288" i="7" s="1"/>
  <c r="D284" i="7"/>
  <c r="D288" i="7" s="1"/>
  <c r="P283" i="7"/>
  <c r="P288" i="7" s="1"/>
  <c r="L283" i="7"/>
  <c r="H283" i="7"/>
  <c r="D283" i="7"/>
  <c r="P282" i="7"/>
  <c r="L282" i="7"/>
  <c r="L287" i="7" s="1"/>
  <c r="H282" i="7"/>
  <c r="H287" i="7" s="1"/>
  <c r="D282" i="7"/>
  <c r="D287" i="7" s="1"/>
  <c r="L279" i="7"/>
  <c r="H279" i="7"/>
  <c r="D279" i="7"/>
  <c r="P278" i="7"/>
  <c r="L278" i="7"/>
  <c r="H278" i="7"/>
  <c r="D278" i="7"/>
  <c r="P277" i="7"/>
  <c r="L277" i="7"/>
  <c r="H277" i="7"/>
  <c r="D277" i="7"/>
  <c r="P276" i="7"/>
  <c r="L276" i="7"/>
  <c r="H276" i="7"/>
  <c r="D276" i="7"/>
  <c r="P275" i="7"/>
  <c r="L275" i="7"/>
  <c r="L280" i="7" s="1"/>
  <c r="H275" i="7"/>
  <c r="H280" i="7" s="1"/>
  <c r="D275" i="7"/>
  <c r="D280" i="7" s="1"/>
  <c r="P274" i="7"/>
  <c r="P279" i="7" s="1"/>
  <c r="L274" i="7"/>
  <c r="H274" i="7"/>
  <c r="D274" i="7"/>
  <c r="P287" i="7" l="1"/>
  <c r="D303" i="7"/>
  <c r="H303" i="7"/>
  <c r="P280" i="7"/>
  <c r="L303" i="7"/>
  <c r="L312" i="7"/>
  <c r="P311" i="7"/>
  <c r="H312" i="7"/>
  <c r="D295" i="7"/>
  <c r="P303" i="7"/>
  <c r="L327" i="7"/>
  <c r="H295" i="7"/>
  <c r="D326" i="7"/>
  <c r="H326" i="7"/>
  <c r="H33" i="7"/>
  <c r="G33" i="7" s="1"/>
  <c r="F33" i="7" s="1"/>
  <c r="E33" i="7" s="1"/>
  <c r="H19" i="7"/>
  <c r="G19" i="7" s="1"/>
  <c r="F19" i="7" s="1"/>
  <c r="E19" i="7" s="1"/>
  <c r="X229" i="5" l="1"/>
  <c r="U229" i="5"/>
  <c r="R229" i="5"/>
  <c r="O229" i="5"/>
  <c r="L229" i="5"/>
  <c r="I229" i="5"/>
  <c r="F229" i="5"/>
  <c r="C229" i="5"/>
  <c r="X228" i="5"/>
  <c r="U228" i="5"/>
  <c r="R228" i="5"/>
  <c r="O228" i="5"/>
  <c r="L228" i="5"/>
  <c r="I228" i="5"/>
  <c r="F228" i="5"/>
  <c r="C228" i="5"/>
  <c r="X227" i="5"/>
  <c r="U227" i="5"/>
  <c r="R227" i="5"/>
  <c r="O227" i="5"/>
  <c r="L227" i="5"/>
  <c r="I227" i="5"/>
  <c r="F227" i="5"/>
  <c r="C227" i="5"/>
  <c r="X226" i="5"/>
  <c r="U226" i="5"/>
  <c r="R226" i="5"/>
  <c r="O226" i="5"/>
  <c r="L226" i="5"/>
  <c r="I226" i="5"/>
  <c r="F226" i="5"/>
  <c r="C226" i="5"/>
  <c r="X225" i="5"/>
  <c r="U225" i="5"/>
  <c r="R225" i="5"/>
  <c r="O225" i="5"/>
  <c r="L225" i="5"/>
  <c r="I225" i="5"/>
  <c r="F225" i="5"/>
  <c r="C225" i="5"/>
  <c r="X224" i="5"/>
  <c r="U224" i="5"/>
  <c r="R224" i="5"/>
  <c r="O224" i="5"/>
  <c r="L224" i="5"/>
  <c r="I224" i="5"/>
  <c r="F224" i="5"/>
  <c r="C224" i="5"/>
  <c r="X223" i="5"/>
  <c r="U223" i="5"/>
  <c r="R223" i="5"/>
  <c r="O223" i="5"/>
  <c r="L223" i="5"/>
  <c r="I223" i="5"/>
  <c r="F223" i="5"/>
  <c r="C223" i="5"/>
  <c r="X222" i="5"/>
  <c r="U222" i="5"/>
  <c r="R222" i="5"/>
  <c r="O222" i="5"/>
  <c r="L222" i="5"/>
  <c r="I222" i="5"/>
  <c r="F222" i="5"/>
  <c r="C222" i="5"/>
  <c r="X221" i="5"/>
  <c r="U221" i="5"/>
  <c r="R221" i="5"/>
  <c r="O221" i="5"/>
  <c r="L221" i="5"/>
  <c r="I221" i="5"/>
  <c r="F221" i="5"/>
  <c r="C221" i="5"/>
  <c r="X220" i="5"/>
  <c r="U220" i="5"/>
  <c r="R220" i="5"/>
  <c r="O220" i="5"/>
  <c r="L220" i="5"/>
  <c r="I220" i="5"/>
  <c r="F220" i="5"/>
  <c r="C220" i="5"/>
  <c r="X219" i="5"/>
  <c r="U219" i="5"/>
  <c r="R219" i="5"/>
  <c r="O219" i="5"/>
  <c r="L219" i="5"/>
  <c r="I219" i="5"/>
  <c r="F219" i="5"/>
  <c r="C219" i="5"/>
  <c r="X218" i="5"/>
  <c r="U218" i="5"/>
  <c r="R218" i="5"/>
  <c r="O218" i="5"/>
  <c r="L218" i="5"/>
  <c r="I218" i="5"/>
  <c r="F218" i="5"/>
  <c r="C218" i="5"/>
  <c r="X217" i="5"/>
  <c r="U217" i="5"/>
  <c r="R217" i="5"/>
  <c r="O217" i="5"/>
  <c r="L217" i="5"/>
  <c r="I217" i="5"/>
  <c r="F217" i="5"/>
  <c r="C217" i="5"/>
  <c r="X216" i="5"/>
  <c r="U216" i="5"/>
  <c r="R216" i="5"/>
  <c r="O216" i="5"/>
  <c r="L216" i="5"/>
  <c r="I216" i="5"/>
  <c r="F216" i="5"/>
  <c r="C216" i="5"/>
  <c r="X215" i="5"/>
  <c r="U215" i="5"/>
  <c r="R215" i="5"/>
  <c r="O215" i="5"/>
  <c r="L215" i="5"/>
  <c r="I215" i="5"/>
  <c r="F215" i="5"/>
  <c r="C215" i="5"/>
  <c r="X214" i="5"/>
  <c r="U214" i="5"/>
  <c r="R214" i="5"/>
  <c r="O214" i="5"/>
  <c r="L214" i="5"/>
  <c r="I214" i="5"/>
  <c r="F214" i="5"/>
  <c r="C214" i="5"/>
  <c r="X213" i="5"/>
  <c r="U213" i="5"/>
  <c r="R213" i="5"/>
  <c r="O213" i="5"/>
  <c r="L213" i="5"/>
  <c r="I213" i="5"/>
  <c r="F213" i="5"/>
  <c r="C213" i="5"/>
  <c r="X212" i="5"/>
  <c r="U212" i="5"/>
  <c r="R212" i="5"/>
  <c r="O212" i="5"/>
  <c r="L212" i="5"/>
  <c r="I212" i="5"/>
  <c r="F212" i="5"/>
  <c r="C212" i="5"/>
  <c r="X211" i="5"/>
  <c r="U211" i="5"/>
  <c r="R211" i="5"/>
  <c r="O211" i="5"/>
  <c r="L211" i="5"/>
  <c r="I211" i="5"/>
  <c r="F211" i="5"/>
  <c r="C211" i="5"/>
  <c r="X210" i="5"/>
  <c r="U210" i="5"/>
  <c r="R210" i="5"/>
  <c r="O210" i="5"/>
  <c r="L210" i="5"/>
  <c r="I210" i="5"/>
  <c r="F210" i="5"/>
  <c r="C210" i="5"/>
  <c r="X209" i="5"/>
  <c r="U209" i="5"/>
  <c r="R209" i="5"/>
  <c r="O209" i="5"/>
  <c r="L209" i="5"/>
  <c r="I209" i="5"/>
  <c r="F209" i="5"/>
  <c r="C209" i="5"/>
  <c r="X208" i="5"/>
  <c r="U208" i="5"/>
  <c r="R208" i="5"/>
  <c r="O208" i="5"/>
  <c r="L208" i="5"/>
  <c r="I208" i="5"/>
  <c r="F208" i="5"/>
  <c r="C208" i="5"/>
  <c r="X207" i="5"/>
  <c r="U207" i="5"/>
  <c r="R207" i="5"/>
  <c r="O207" i="5"/>
  <c r="L207" i="5"/>
  <c r="I207" i="5"/>
  <c r="F207" i="5"/>
  <c r="C207" i="5"/>
  <c r="X206" i="5"/>
  <c r="U206" i="5"/>
  <c r="R206" i="5"/>
  <c r="O206" i="5"/>
  <c r="L206" i="5"/>
  <c r="I206" i="5"/>
  <c r="F206" i="5"/>
  <c r="C206" i="5"/>
  <c r="X205" i="5"/>
  <c r="U205" i="5"/>
  <c r="R205" i="5"/>
  <c r="O205" i="5"/>
  <c r="L205" i="5"/>
  <c r="I205" i="5"/>
  <c r="F205" i="5"/>
  <c r="C205" i="5"/>
  <c r="X204" i="5"/>
  <c r="U204" i="5"/>
  <c r="R204" i="5"/>
  <c r="O204" i="5"/>
  <c r="L204" i="5"/>
  <c r="I204" i="5"/>
  <c r="F204" i="5"/>
  <c r="C204" i="5"/>
  <c r="X203" i="5"/>
  <c r="U203" i="5"/>
  <c r="R203" i="5"/>
  <c r="O203" i="5"/>
  <c r="L203" i="5"/>
  <c r="I203" i="5"/>
  <c r="F203" i="5"/>
  <c r="C203" i="5"/>
  <c r="X202" i="5"/>
  <c r="U202" i="5"/>
  <c r="R202" i="5"/>
  <c r="O202" i="5"/>
  <c r="L202" i="5"/>
  <c r="I202" i="5"/>
  <c r="F202" i="5"/>
  <c r="C202" i="5"/>
  <c r="X201" i="5"/>
  <c r="U201" i="5"/>
  <c r="R201" i="5"/>
  <c r="O201" i="5"/>
  <c r="L201" i="5"/>
  <c r="I201" i="5"/>
  <c r="F201" i="5"/>
  <c r="C201" i="5"/>
  <c r="X200" i="5"/>
  <c r="U200" i="5"/>
  <c r="R200" i="5"/>
  <c r="O200" i="5"/>
  <c r="L200" i="5"/>
  <c r="I200" i="5"/>
  <c r="F200" i="5"/>
  <c r="C200" i="5"/>
  <c r="X199" i="5"/>
  <c r="U199" i="5"/>
  <c r="R199" i="5"/>
  <c r="O199" i="5"/>
  <c r="L199" i="5"/>
  <c r="I199" i="5"/>
  <c r="F199" i="5"/>
  <c r="C199" i="5"/>
  <c r="X198" i="5"/>
  <c r="U198" i="5"/>
  <c r="R198" i="5"/>
  <c r="O198" i="5"/>
  <c r="L198" i="5"/>
  <c r="I198" i="5"/>
  <c r="F198" i="5"/>
  <c r="C198" i="5"/>
  <c r="X197" i="5"/>
  <c r="U197" i="5"/>
  <c r="R197" i="5"/>
  <c r="O197" i="5"/>
  <c r="L197" i="5"/>
  <c r="I197" i="5"/>
  <c r="F197" i="5"/>
  <c r="C197" i="5"/>
  <c r="X196" i="5"/>
  <c r="U196" i="5"/>
  <c r="R196" i="5"/>
  <c r="O196" i="5"/>
  <c r="L196" i="5"/>
  <c r="I196" i="5"/>
  <c r="F196" i="5"/>
  <c r="C196" i="5"/>
  <c r="X195" i="5"/>
  <c r="U195" i="5"/>
  <c r="R195" i="5"/>
  <c r="O195" i="5"/>
  <c r="L195" i="5"/>
  <c r="I195" i="5"/>
  <c r="F195" i="5"/>
  <c r="C195" i="5"/>
  <c r="X194" i="5"/>
  <c r="U194" i="5"/>
  <c r="R194" i="5"/>
  <c r="O194" i="5"/>
  <c r="L194" i="5"/>
  <c r="I194" i="5"/>
  <c r="F194" i="5"/>
  <c r="C194" i="5"/>
  <c r="X193" i="5"/>
  <c r="U193" i="5"/>
  <c r="R193" i="5"/>
  <c r="O193" i="5"/>
  <c r="L193" i="5"/>
  <c r="I193" i="5"/>
  <c r="F193" i="5"/>
  <c r="C193" i="5"/>
  <c r="X192" i="5"/>
  <c r="U192" i="5"/>
  <c r="R192" i="5"/>
  <c r="O192" i="5"/>
  <c r="L192" i="5"/>
  <c r="I192" i="5"/>
  <c r="F192" i="5"/>
  <c r="C192" i="5"/>
  <c r="X191" i="5"/>
  <c r="U191" i="5"/>
  <c r="R191" i="5"/>
  <c r="O191" i="5"/>
  <c r="L191" i="5"/>
  <c r="I191" i="5"/>
  <c r="F191" i="5"/>
  <c r="C191" i="5"/>
  <c r="X190" i="5"/>
  <c r="U190" i="5"/>
  <c r="R190" i="5"/>
  <c r="O190" i="5"/>
  <c r="L190" i="5"/>
  <c r="I190" i="5"/>
  <c r="F190" i="5"/>
  <c r="C190" i="5"/>
  <c r="X189" i="5"/>
  <c r="U189" i="5"/>
  <c r="R189" i="5"/>
  <c r="O189" i="5"/>
  <c r="L189" i="5"/>
  <c r="I189" i="5"/>
  <c r="F189" i="5"/>
  <c r="C189" i="5"/>
  <c r="X188" i="5"/>
  <c r="U188" i="5"/>
  <c r="R188" i="5"/>
  <c r="O188" i="5"/>
  <c r="L188" i="5"/>
  <c r="I188" i="5"/>
  <c r="F188" i="5"/>
  <c r="C188" i="5"/>
  <c r="X187" i="5"/>
  <c r="U187" i="5"/>
  <c r="R187" i="5"/>
  <c r="O187" i="5"/>
  <c r="L187" i="5"/>
  <c r="I187" i="5"/>
  <c r="F187" i="5"/>
  <c r="C187" i="5"/>
  <c r="X186" i="5"/>
  <c r="U186" i="5"/>
  <c r="R186" i="5"/>
  <c r="O186" i="5"/>
  <c r="L186" i="5"/>
  <c r="I186" i="5"/>
  <c r="F186" i="5"/>
  <c r="C186" i="5"/>
  <c r="X185" i="5"/>
  <c r="U185" i="5"/>
  <c r="R185" i="5"/>
  <c r="O185" i="5"/>
  <c r="L185" i="5"/>
  <c r="I185" i="5"/>
  <c r="F185" i="5"/>
  <c r="C185" i="5"/>
  <c r="X184" i="5"/>
  <c r="U184" i="5"/>
  <c r="R184" i="5"/>
  <c r="O184" i="5"/>
  <c r="L184" i="5"/>
  <c r="I184" i="5"/>
  <c r="F184" i="5"/>
  <c r="C184" i="5"/>
  <c r="X183" i="5"/>
  <c r="U183" i="5"/>
  <c r="R183" i="5"/>
  <c r="O183" i="5"/>
  <c r="L183" i="5"/>
  <c r="I183" i="5"/>
  <c r="F183" i="5"/>
  <c r="C183" i="5"/>
  <c r="X182" i="5"/>
  <c r="U182" i="5"/>
  <c r="R182" i="5"/>
  <c r="O182" i="5"/>
  <c r="L182" i="5"/>
  <c r="I182" i="5"/>
  <c r="F182" i="5"/>
  <c r="C182" i="5"/>
  <c r="X181" i="5"/>
  <c r="U181" i="5"/>
  <c r="R181" i="5"/>
  <c r="O181" i="5"/>
  <c r="L181" i="5"/>
  <c r="I181" i="5"/>
  <c r="F181" i="5"/>
  <c r="C181" i="5"/>
  <c r="X180" i="5"/>
  <c r="U180" i="5"/>
  <c r="R180" i="5"/>
  <c r="O180" i="5"/>
  <c r="L180" i="5"/>
  <c r="I180" i="5"/>
  <c r="F180" i="5"/>
  <c r="C180" i="5"/>
  <c r="X179" i="5"/>
  <c r="U179" i="5"/>
  <c r="R179" i="5"/>
  <c r="O179" i="5"/>
  <c r="L179" i="5"/>
  <c r="I179" i="5"/>
  <c r="F179" i="5"/>
  <c r="C179" i="5"/>
  <c r="X178" i="5"/>
  <c r="U178" i="5"/>
  <c r="R178" i="5"/>
  <c r="O178" i="5"/>
  <c r="L178" i="5"/>
  <c r="I178" i="5"/>
  <c r="F178" i="5"/>
  <c r="C178" i="5"/>
  <c r="X177" i="5"/>
  <c r="U177" i="5"/>
  <c r="R177" i="5"/>
  <c r="O177" i="5"/>
  <c r="L177" i="5"/>
  <c r="I177" i="5"/>
  <c r="F177" i="5"/>
  <c r="C177" i="5"/>
  <c r="X176" i="5"/>
  <c r="U176" i="5"/>
  <c r="R176" i="5"/>
  <c r="O176" i="5"/>
  <c r="L176" i="5"/>
  <c r="I176" i="5"/>
  <c r="F176" i="5"/>
  <c r="C176" i="5"/>
  <c r="X175" i="5"/>
  <c r="U175" i="5"/>
  <c r="R175" i="5"/>
  <c r="O175" i="5"/>
  <c r="L175" i="5"/>
  <c r="I175" i="5"/>
  <c r="F175" i="5"/>
  <c r="C175" i="5"/>
  <c r="X174" i="5"/>
  <c r="U174" i="5"/>
  <c r="R174" i="5"/>
  <c r="O174" i="5"/>
  <c r="L174" i="5"/>
  <c r="I174" i="5"/>
  <c r="F174" i="5"/>
  <c r="C174" i="5"/>
  <c r="X173" i="5"/>
  <c r="U173" i="5"/>
  <c r="R173" i="5"/>
  <c r="O173" i="5"/>
  <c r="L173" i="5"/>
  <c r="I173" i="5"/>
  <c r="F173" i="5"/>
  <c r="C173" i="5"/>
  <c r="X172" i="5"/>
  <c r="U172" i="5"/>
  <c r="R172" i="5"/>
  <c r="O172" i="5"/>
  <c r="L172" i="5"/>
  <c r="I172" i="5"/>
  <c r="F172" i="5"/>
  <c r="C172" i="5"/>
  <c r="X171" i="5"/>
  <c r="U171" i="5"/>
  <c r="R171" i="5"/>
  <c r="O171" i="5"/>
  <c r="L171" i="5"/>
  <c r="I171" i="5"/>
  <c r="F171" i="5"/>
  <c r="C171" i="5"/>
  <c r="X170" i="5"/>
  <c r="U170" i="5"/>
  <c r="R170" i="5"/>
  <c r="O170" i="5"/>
  <c r="L170" i="5"/>
  <c r="I170" i="5"/>
  <c r="F170" i="5"/>
  <c r="C170" i="5"/>
  <c r="X169" i="5"/>
  <c r="U169" i="5"/>
  <c r="R169" i="5"/>
  <c r="O169" i="5"/>
  <c r="L169" i="5"/>
  <c r="I169" i="5"/>
  <c r="F169" i="5"/>
  <c r="C169" i="5"/>
  <c r="X168" i="5"/>
  <c r="U168" i="5"/>
  <c r="R168" i="5"/>
  <c r="O168" i="5"/>
  <c r="L168" i="5"/>
  <c r="I168" i="5"/>
  <c r="F168" i="5"/>
  <c r="C168" i="5"/>
  <c r="X167" i="5"/>
  <c r="U167" i="5"/>
  <c r="R167" i="5"/>
  <c r="O167" i="5"/>
  <c r="L167" i="5"/>
  <c r="I167" i="5"/>
  <c r="F167" i="5"/>
  <c r="C167" i="5"/>
  <c r="X166" i="5"/>
  <c r="U166" i="5"/>
  <c r="R166" i="5"/>
  <c r="O166" i="5"/>
  <c r="L166" i="5"/>
  <c r="I166" i="5"/>
  <c r="F166" i="5"/>
  <c r="C166" i="5"/>
  <c r="X165" i="5"/>
  <c r="U165" i="5"/>
  <c r="R165" i="5"/>
  <c r="O165" i="5"/>
  <c r="L165" i="5"/>
  <c r="I165" i="5"/>
  <c r="F165" i="5"/>
  <c r="C165" i="5"/>
  <c r="X164" i="5"/>
  <c r="U164" i="5"/>
  <c r="R164" i="5"/>
  <c r="O164" i="5"/>
  <c r="L164" i="5"/>
  <c r="I164" i="5"/>
  <c r="F164" i="5"/>
  <c r="C164" i="5"/>
  <c r="X163" i="5"/>
  <c r="U163" i="5"/>
  <c r="R163" i="5"/>
  <c r="O163" i="5"/>
  <c r="L163" i="5"/>
  <c r="I163" i="5"/>
  <c r="F163" i="5"/>
  <c r="C163" i="5"/>
  <c r="X162" i="5"/>
  <c r="U162" i="5"/>
  <c r="R162" i="5"/>
  <c r="O162" i="5"/>
  <c r="L162" i="5"/>
  <c r="I162" i="5"/>
  <c r="F162" i="5"/>
  <c r="C162" i="5"/>
  <c r="X161" i="5"/>
  <c r="U161" i="5"/>
  <c r="R161" i="5"/>
  <c r="O161" i="5"/>
  <c r="L161" i="5"/>
  <c r="I161" i="5"/>
  <c r="F161" i="5"/>
  <c r="C161" i="5"/>
  <c r="X160" i="5"/>
  <c r="U160" i="5"/>
  <c r="R160" i="5"/>
  <c r="O160" i="5"/>
  <c r="L160" i="5"/>
  <c r="I160" i="5"/>
  <c r="F160" i="5"/>
  <c r="C160" i="5"/>
  <c r="X159" i="5"/>
  <c r="U159" i="5"/>
  <c r="R159" i="5"/>
  <c r="O159" i="5"/>
  <c r="L159" i="5"/>
  <c r="I159" i="5"/>
  <c r="F159" i="5"/>
  <c r="C159" i="5"/>
  <c r="X158" i="5"/>
  <c r="U158" i="5"/>
  <c r="R158" i="5"/>
  <c r="O158" i="5"/>
  <c r="L158" i="5"/>
  <c r="I158" i="5"/>
  <c r="F158" i="5"/>
  <c r="C158" i="5"/>
  <c r="X157" i="5"/>
  <c r="U157" i="5"/>
  <c r="R157" i="5"/>
  <c r="O157" i="5"/>
  <c r="L157" i="5"/>
  <c r="I157" i="5"/>
  <c r="F157" i="5"/>
  <c r="C157" i="5"/>
  <c r="X156" i="5"/>
  <c r="U156" i="5"/>
  <c r="R156" i="5"/>
  <c r="O156" i="5"/>
  <c r="L156" i="5"/>
  <c r="I156" i="5"/>
  <c r="F156" i="5"/>
  <c r="C156" i="5"/>
  <c r="X155" i="5"/>
  <c r="U155" i="5"/>
  <c r="R155" i="5"/>
  <c r="O155" i="5"/>
  <c r="L155" i="5"/>
  <c r="I155" i="5"/>
  <c r="F155" i="5"/>
  <c r="C155" i="5"/>
  <c r="X154" i="5"/>
  <c r="U154" i="5"/>
  <c r="R154" i="5"/>
  <c r="O154" i="5"/>
  <c r="L154" i="5"/>
  <c r="I154" i="5"/>
  <c r="F154" i="5"/>
  <c r="C154" i="5"/>
  <c r="X153" i="5"/>
  <c r="U153" i="5"/>
  <c r="R153" i="5"/>
  <c r="O153" i="5"/>
  <c r="L153" i="5"/>
  <c r="I153" i="5"/>
  <c r="F153" i="5"/>
  <c r="C153" i="5"/>
  <c r="X152" i="5"/>
  <c r="U152" i="5"/>
  <c r="R152" i="5"/>
  <c r="O152" i="5"/>
  <c r="L152" i="5"/>
  <c r="I152" i="5"/>
  <c r="F152" i="5"/>
  <c r="C152" i="5"/>
  <c r="X151" i="5"/>
  <c r="U151" i="5"/>
  <c r="R151" i="5"/>
  <c r="O151" i="5"/>
  <c r="L151" i="5"/>
  <c r="I151" i="5"/>
  <c r="F151" i="5"/>
  <c r="C151" i="5"/>
  <c r="X150" i="5"/>
  <c r="U150" i="5"/>
  <c r="R150" i="5"/>
  <c r="O150" i="5"/>
  <c r="L150" i="5"/>
  <c r="I150" i="5"/>
  <c r="F150" i="5"/>
  <c r="C150" i="5"/>
  <c r="X149" i="5"/>
  <c r="U149" i="5"/>
  <c r="R149" i="5"/>
  <c r="O149" i="5"/>
  <c r="L149" i="5"/>
  <c r="I149" i="5"/>
  <c r="F149" i="5"/>
  <c r="C149" i="5"/>
  <c r="X148" i="5"/>
  <c r="U148" i="5"/>
  <c r="R148" i="5"/>
  <c r="O148" i="5"/>
  <c r="L148" i="5"/>
  <c r="I148" i="5"/>
  <c r="F148" i="5"/>
  <c r="C148" i="5"/>
  <c r="X147" i="5"/>
  <c r="U147" i="5"/>
  <c r="R147" i="5"/>
  <c r="O147" i="5"/>
  <c r="L147" i="5"/>
  <c r="I147" i="5"/>
  <c r="F147" i="5"/>
  <c r="C147" i="5"/>
  <c r="X146" i="5"/>
  <c r="U146" i="5"/>
  <c r="R146" i="5"/>
  <c r="O146" i="5"/>
  <c r="L146" i="5"/>
  <c r="I146" i="5"/>
  <c r="F146" i="5"/>
  <c r="C146" i="5"/>
  <c r="X145" i="5"/>
  <c r="U145" i="5"/>
  <c r="R145" i="5"/>
  <c r="O145" i="5"/>
  <c r="L145" i="5"/>
  <c r="I145" i="5"/>
  <c r="F145" i="5"/>
  <c r="C145" i="5"/>
  <c r="X144" i="5"/>
  <c r="U144" i="5"/>
  <c r="R144" i="5"/>
  <c r="O144" i="5"/>
  <c r="L144" i="5"/>
  <c r="I144" i="5"/>
  <c r="F144" i="5"/>
  <c r="C144" i="5"/>
  <c r="X143" i="5"/>
  <c r="U143" i="5"/>
  <c r="R143" i="5"/>
  <c r="O143" i="5"/>
  <c r="L143" i="5"/>
  <c r="I143" i="5"/>
  <c r="F143" i="5"/>
  <c r="C143" i="5"/>
  <c r="X142" i="5"/>
  <c r="U142" i="5"/>
  <c r="R142" i="5"/>
  <c r="O142" i="5"/>
  <c r="L142" i="5"/>
  <c r="I142" i="5"/>
  <c r="F142" i="5"/>
  <c r="C142" i="5"/>
  <c r="X141" i="5"/>
  <c r="U141" i="5"/>
  <c r="R141" i="5"/>
  <c r="O141" i="5"/>
  <c r="L141" i="5"/>
  <c r="I141" i="5"/>
  <c r="F141" i="5"/>
  <c r="C141" i="5"/>
  <c r="X140" i="5"/>
  <c r="U140" i="5"/>
  <c r="R140" i="5"/>
  <c r="O140" i="5"/>
  <c r="L140" i="5"/>
  <c r="I140" i="5"/>
  <c r="F140" i="5"/>
  <c r="C140" i="5"/>
  <c r="X139" i="5"/>
  <c r="U139" i="5"/>
  <c r="R139" i="5"/>
  <c r="O139" i="5"/>
  <c r="L139" i="5"/>
  <c r="I139" i="5"/>
  <c r="F139" i="5"/>
  <c r="C139" i="5"/>
  <c r="X138" i="5"/>
  <c r="U138" i="5"/>
  <c r="R138" i="5"/>
  <c r="O138" i="5"/>
  <c r="L138" i="5"/>
  <c r="I138" i="5"/>
  <c r="F138" i="5"/>
  <c r="C138" i="5"/>
  <c r="X137" i="5"/>
  <c r="U137" i="5"/>
  <c r="R137" i="5"/>
  <c r="O137" i="5"/>
  <c r="L137" i="5"/>
  <c r="I137" i="5"/>
  <c r="F137" i="5"/>
  <c r="C137" i="5"/>
  <c r="X136" i="5"/>
  <c r="U136" i="5"/>
  <c r="R136" i="5"/>
  <c r="O136" i="5"/>
  <c r="L136" i="5"/>
  <c r="I136" i="5"/>
  <c r="F136" i="5"/>
  <c r="C136" i="5"/>
  <c r="X135" i="5"/>
  <c r="U135" i="5"/>
  <c r="R135" i="5"/>
  <c r="O135" i="5"/>
  <c r="L135" i="5"/>
  <c r="I135" i="5"/>
  <c r="F135" i="5"/>
  <c r="C135" i="5"/>
  <c r="X134" i="5"/>
  <c r="U134" i="5"/>
  <c r="R134" i="5"/>
  <c r="O134" i="5"/>
  <c r="L134" i="5"/>
  <c r="I134" i="5"/>
  <c r="F134" i="5"/>
  <c r="C134" i="5"/>
  <c r="X133" i="5"/>
  <c r="U133" i="5"/>
  <c r="R133" i="5"/>
  <c r="O133" i="5"/>
  <c r="L133" i="5"/>
  <c r="I133" i="5"/>
  <c r="F133" i="5"/>
  <c r="C133" i="5"/>
  <c r="X132" i="5"/>
  <c r="U132" i="5"/>
  <c r="R132" i="5"/>
  <c r="O132" i="5"/>
  <c r="L132" i="5"/>
  <c r="I132" i="5"/>
  <c r="F132" i="5"/>
  <c r="C132" i="5"/>
  <c r="X131" i="5"/>
  <c r="U131" i="5"/>
  <c r="R131" i="5"/>
  <c r="O131" i="5"/>
  <c r="L131" i="5"/>
  <c r="I131" i="5"/>
  <c r="F131" i="5"/>
  <c r="C131" i="5"/>
  <c r="X130" i="5"/>
  <c r="U130" i="5"/>
  <c r="R130" i="5"/>
  <c r="O130" i="5"/>
  <c r="L130" i="5"/>
  <c r="I130" i="5"/>
  <c r="F130" i="5"/>
  <c r="C130" i="5"/>
  <c r="X129" i="5"/>
  <c r="U129" i="5"/>
  <c r="R129" i="5"/>
  <c r="O129" i="5"/>
  <c r="L129" i="5"/>
  <c r="I129" i="5"/>
  <c r="F129" i="5"/>
  <c r="C129" i="5"/>
  <c r="X128" i="5"/>
  <c r="U128" i="5"/>
  <c r="R128" i="5"/>
  <c r="O128" i="5"/>
  <c r="L128" i="5"/>
  <c r="I128" i="5"/>
  <c r="F128" i="5"/>
  <c r="C128" i="5"/>
  <c r="X127" i="5"/>
  <c r="U127" i="5"/>
  <c r="R127" i="5"/>
  <c r="O127" i="5"/>
  <c r="L127" i="5"/>
  <c r="I127" i="5"/>
  <c r="F127" i="5"/>
  <c r="C127" i="5"/>
  <c r="X126" i="5"/>
  <c r="U126" i="5"/>
  <c r="R126" i="5"/>
  <c r="O126" i="5"/>
  <c r="L126" i="5"/>
  <c r="I126" i="5"/>
  <c r="F126" i="5"/>
  <c r="C126" i="5"/>
  <c r="X125" i="5"/>
  <c r="U125" i="5"/>
  <c r="R125" i="5"/>
  <c r="O125" i="5"/>
  <c r="L125" i="5"/>
  <c r="I125" i="5"/>
  <c r="F125" i="5"/>
  <c r="C125" i="5"/>
  <c r="X124" i="5"/>
  <c r="U124" i="5"/>
  <c r="R124" i="5"/>
  <c r="O124" i="5"/>
  <c r="L124" i="5"/>
  <c r="I124" i="5"/>
  <c r="F124" i="5"/>
  <c r="C124" i="5"/>
  <c r="X123" i="5"/>
  <c r="U123" i="5"/>
  <c r="R123" i="5"/>
  <c r="O123" i="5"/>
  <c r="L123" i="5"/>
  <c r="I123" i="5"/>
  <c r="F123" i="5"/>
  <c r="C123" i="5"/>
  <c r="X122" i="5"/>
  <c r="U122" i="5"/>
  <c r="R122" i="5"/>
  <c r="O122" i="5"/>
  <c r="L122" i="5"/>
  <c r="I122" i="5"/>
  <c r="F122" i="5"/>
  <c r="C122" i="5"/>
  <c r="X121" i="5"/>
  <c r="U121" i="5"/>
  <c r="R121" i="5"/>
  <c r="O121" i="5"/>
  <c r="L121" i="5"/>
  <c r="I121" i="5"/>
  <c r="F121" i="5"/>
  <c r="C121" i="5"/>
  <c r="X120" i="5"/>
  <c r="U120" i="5"/>
  <c r="R120" i="5"/>
  <c r="O120" i="5"/>
  <c r="L120" i="5"/>
  <c r="I120" i="5"/>
  <c r="F120" i="5"/>
  <c r="C120" i="5"/>
  <c r="X119" i="5"/>
  <c r="U119" i="5"/>
  <c r="R119" i="5"/>
  <c r="O119" i="5"/>
  <c r="L119" i="5"/>
  <c r="I119" i="5"/>
  <c r="F119" i="5"/>
  <c r="C119" i="5"/>
  <c r="X118" i="5"/>
  <c r="U118" i="5"/>
  <c r="R118" i="5"/>
  <c r="O118" i="5"/>
  <c r="L118" i="5"/>
  <c r="I118" i="5"/>
  <c r="F118" i="5"/>
  <c r="C118" i="5"/>
  <c r="X117" i="5"/>
  <c r="U117" i="5"/>
  <c r="R117" i="5"/>
  <c r="O117" i="5"/>
  <c r="L117" i="5"/>
  <c r="I117" i="5"/>
  <c r="F117" i="5"/>
  <c r="C117" i="5"/>
  <c r="X116" i="5"/>
  <c r="U116" i="5"/>
  <c r="R116" i="5"/>
  <c r="O116" i="5"/>
  <c r="L116" i="5"/>
  <c r="I116" i="5"/>
  <c r="F116" i="5"/>
  <c r="C116" i="5"/>
  <c r="X115" i="5"/>
  <c r="U115" i="5"/>
  <c r="R115" i="5"/>
  <c r="O115" i="5"/>
  <c r="L115" i="5"/>
  <c r="I115" i="5"/>
  <c r="F115" i="5"/>
  <c r="C115" i="5"/>
  <c r="X114" i="5"/>
  <c r="U114" i="5"/>
  <c r="R114" i="5"/>
  <c r="O114" i="5"/>
  <c r="L114" i="5"/>
  <c r="I114" i="5"/>
  <c r="F114" i="5"/>
  <c r="C114" i="5"/>
  <c r="X113" i="5"/>
  <c r="U113" i="5"/>
  <c r="R113" i="5"/>
  <c r="O113" i="5"/>
  <c r="L113" i="5"/>
  <c r="I113" i="5"/>
  <c r="F113" i="5"/>
  <c r="C113" i="5"/>
  <c r="X112" i="5"/>
  <c r="U112" i="5"/>
  <c r="R112" i="5"/>
  <c r="O112" i="5"/>
  <c r="L112" i="5"/>
  <c r="I112" i="5"/>
  <c r="F112" i="5"/>
  <c r="C112" i="5"/>
  <c r="X111" i="5"/>
  <c r="U111" i="5"/>
  <c r="R111" i="5"/>
  <c r="O111" i="5"/>
  <c r="L111" i="5"/>
  <c r="I111" i="5"/>
  <c r="F111" i="5"/>
  <c r="C111" i="5"/>
  <c r="X110" i="5"/>
  <c r="U110" i="5"/>
  <c r="R110" i="5"/>
  <c r="O110" i="5"/>
  <c r="L110" i="5"/>
  <c r="I110" i="5"/>
  <c r="F110" i="5"/>
  <c r="C110" i="5"/>
  <c r="X109" i="5"/>
  <c r="U109" i="5"/>
  <c r="R109" i="5"/>
  <c r="O109" i="5"/>
  <c r="L109" i="5"/>
  <c r="I109" i="5"/>
  <c r="F109" i="5"/>
  <c r="C109" i="5"/>
  <c r="X108" i="5"/>
  <c r="U108" i="5"/>
  <c r="R108" i="5"/>
  <c r="O108" i="5"/>
  <c r="L108" i="5"/>
  <c r="I108" i="5"/>
  <c r="F108" i="5"/>
  <c r="C108" i="5"/>
  <c r="X107" i="5"/>
  <c r="U107" i="5"/>
  <c r="R107" i="5"/>
  <c r="O107" i="5"/>
  <c r="L107" i="5"/>
  <c r="I107" i="5"/>
  <c r="F107" i="5"/>
  <c r="C107" i="5"/>
  <c r="X106" i="5"/>
  <c r="U106" i="5"/>
  <c r="R106" i="5"/>
  <c r="O106" i="5"/>
  <c r="L106" i="5"/>
  <c r="I106" i="5"/>
  <c r="F106" i="5"/>
  <c r="C106" i="5"/>
  <c r="X105" i="5"/>
  <c r="U105" i="5"/>
  <c r="R105" i="5"/>
  <c r="O105" i="5"/>
  <c r="L105" i="5"/>
  <c r="I105" i="5"/>
  <c r="F105" i="5"/>
  <c r="C105" i="5"/>
  <c r="X104" i="5"/>
  <c r="U104" i="5"/>
  <c r="R104" i="5"/>
  <c r="O104" i="5"/>
  <c r="L104" i="5"/>
  <c r="I104" i="5"/>
  <c r="F104" i="5"/>
  <c r="C104" i="5"/>
  <c r="X103" i="5"/>
  <c r="U103" i="5"/>
  <c r="R103" i="5"/>
  <c r="O103" i="5"/>
  <c r="L103" i="5"/>
  <c r="I103" i="5"/>
  <c r="F103" i="5"/>
  <c r="C103" i="5"/>
  <c r="X102" i="5"/>
  <c r="U102" i="5"/>
  <c r="R102" i="5"/>
  <c r="O102" i="5"/>
  <c r="L102" i="5"/>
  <c r="I102" i="5"/>
  <c r="F102" i="5"/>
  <c r="C102" i="5"/>
  <c r="X101" i="5"/>
  <c r="U101" i="5"/>
  <c r="R101" i="5"/>
  <c r="O101" i="5"/>
  <c r="L101" i="5"/>
  <c r="I101" i="5"/>
  <c r="F101" i="5"/>
  <c r="C101" i="5"/>
  <c r="X100" i="5"/>
  <c r="U100" i="5"/>
  <c r="R100" i="5"/>
  <c r="O100" i="5"/>
  <c r="L100" i="5"/>
  <c r="I100" i="5"/>
  <c r="F100" i="5"/>
  <c r="C100" i="5"/>
  <c r="X99" i="5"/>
  <c r="U99" i="5"/>
  <c r="R99" i="5"/>
  <c r="O99" i="5"/>
  <c r="L99" i="5"/>
  <c r="I99" i="5"/>
  <c r="F99" i="5"/>
  <c r="C99" i="5"/>
  <c r="X98" i="5"/>
  <c r="U98" i="5"/>
  <c r="R98" i="5"/>
  <c r="O98" i="5"/>
  <c r="L98" i="5"/>
  <c r="I98" i="5"/>
  <c r="F98" i="5"/>
  <c r="C98" i="5"/>
  <c r="X97" i="5"/>
  <c r="U97" i="5"/>
  <c r="R97" i="5"/>
  <c r="O97" i="5"/>
  <c r="L97" i="5"/>
  <c r="I97" i="5"/>
  <c r="F97" i="5"/>
  <c r="C97" i="5"/>
  <c r="X96" i="5"/>
  <c r="U96" i="5"/>
  <c r="R96" i="5"/>
  <c r="O96" i="5"/>
  <c r="L96" i="5"/>
  <c r="I96" i="5"/>
  <c r="F96" i="5"/>
  <c r="C96" i="5"/>
  <c r="X95" i="5"/>
  <c r="U95" i="5"/>
  <c r="R95" i="5"/>
  <c r="O95" i="5"/>
  <c r="L95" i="5"/>
  <c r="I95" i="5"/>
  <c r="F95" i="5"/>
  <c r="C95" i="5"/>
  <c r="X94" i="5"/>
  <c r="U94" i="5"/>
  <c r="R94" i="5"/>
  <c r="O94" i="5"/>
  <c r="L94" i="5"/>
  <c r="I94" i="5"/>
  <c r="F94" i="5"/>
  <c r="C94" i="5"/>
  <c r="X93" i="5"/>
  <c r="U93" i="5"/>
  <c r="R93" i="5"/>
  <c r="O93" i="5"/>
  <c r="L93" i="5"/>
  <c r="I93" i="5"/>
  <c r="F93" i="5"/>
  <c r="C93" i="5"/>
  <c r="X92" i="5"/>
  <c r="U92" i="5"/>
  <c r="R92" i="5"/>
  <c r="O92" i="5"/>
  <c r="L92" i="5"/>
  <c r="I92" i="5"/>
  <c r="F92" i="5"/>
  <c r="C92" i="5"/>
  <c r="X91" i="5"/>
  <c r="U91" i="5"/>
  <c r="R91" i="5"/>
  <c r="O91" i="5"/>
  <c r="L91" i="5"/>
  <c r="I91" i="5"/>
  <c r="F91" i="5"/>
  <c r="C91" i="5"/>
  <c r="X90" i="5"/>
  <c r="U90" i="5"/>
  <c r="R90" i="5"/>
  <c r="O90" i="5"/>
  <c r="L90" i="5"/>
  <c r="I90" i="5"/>
  <c r="F90" i="5"/>
  <c r="C90" i="5"/>
  <c r="X89" i="5"/>
  <c r="U89" i="5"/>
  <c r="R89" i="5"/>
  <c r="O89" i="5"/>
  <c r="L89" i="5"/>
  <c r="I89" i="5"/>
  <c r="F89" i="5"/>
  <c r="C89" i="5"/>
  <c r="X88" i="5"/>
  <c r="U88" i="5"/>
  <c r="R88" i="5"/>
  <c r="O88" i="5"/>
  <c r="L88" i="5"/>
  <c r="I88" i="5"/>
  <c r="F88" i="5"/>
  <c r="C88" i="5"/>
  <c r="X87" i="5"/>
  <c r="U87" i="5"/>
  <c r="R87" i="5"/>
  <c r="O87" i="5"/>
  <c r="L87" i="5"/>
  <c r="I87" i="5"/>
  <c r="F87" i="5"/>
  <c r="C87" i="5"/>
  <c r="X86" i="5"/>
  <c r="U86" i="5"/>
  <c r="R86" i="5"/>
  <c r="O86" i="5"/>
  <c r="L86" i="5"/>
  <c r="I86" i="5"/>
  <c r="F86" i="5"/>
  <c r="C86" i="5"/>
  <c r="X85" i="5"/>
  <c r="U85" i="5"/>
  <c r="R85" i="5"/>
  <c r="O85" i="5"/>
  <c r="L85" i="5"/>
  <c r="I85" i="5"/>
  <c r="F85" i="5"/>
  <c r="C85" i="5"/>
  <c r="X84" i="5"/>
  <c r="U84" i="5"/>
  <c r="R84" i="5"/>
  <c r="O84" i="5"/>
  <c r="L84" i="5"/>
  <c r="I84" i="5"/>
  <c r="F84" i="5"/>
  <c r="C84" i="5"/>
  <c r="X83" i="5"/>
  <c r="U83" i="5"/>
  <c r="R83" i="5"/>
  <c r="O83" i="5"/>
  <c r="L83" i="5"/>
  <c r="I83" i="5"/>
  <c r="F83" i="5"/>
  <c r="C83" i="5"/>
  <c r="X82" i="5"/>
  <c r="U82" i="5"/>
  <c r="R82" i="5"/>
  <c r="O82" i="5"/>
  <c r="L82" i="5"/>
  <c r="I82" i="5"/>
  <c r="F82" i="5"/>
  <c r="C82" i="5"/>
  <c r="X81" i="5"/>
  <c r="U81" i="5"/>
  <c r="R81" i="5"/>
  <c r="O81" i="5"/>
  <c r="L81" i="5"/>
  <c r="I81" i="5"/>
  <c r="F81" i="5"/>
  <c r="C81" i="5"/>
  <c r="X80" i="5"/>
  <c r="U80" i="5"/>
  <c r="R80" i="5"/>
  <c r="O80" i="5"/>
  <c r="L80" i="5"/>
  <c r="I80" i="5"/>
  <c r="F80" i="5"/>
  <c r="C80" i="5"/>
  <c r="X79" i="5"/>
  <c r="U79" i="5"/>
  <c r="R79" i="5"/>
  <c r="O79" i="5"/>
  <c r="L79" i="5"/>
  <c r="I79" i="5"/>
  <c r="F79" i="5"/>
  <c r="C79" i="5"/>
  <c r="X78" i="5"/>
  <c r="U78" i="5"/>
  <c r="R78" i="5"/>
  <c r="O78" i="5"/>
  <c r="L78" i="5"/>
  <c r="I78" i="5"/>
  <c r="F78" i="5"/>
  <c r="C78" i="5"/>
  <c r="X77" i="5"/>
  <c r="U77" i="5"/>
  <c r="R77" i="5"/>
  <c r="O77" i="5"/>
  <c r="L77" i="5"/>
  <c r="I77" i="5"/>
  <c r="F77" i="5"/>
  <c r="C77" i="5"/>
  <c r="X76" i="5"/>
  <c r="U76" i="5"/>
  <c r="R76" i="5"/>
  <c r="O76" i="5"/>
  <c r="L76" i="5"/>
  <c r="I76" i="5"/>
  <c r="F76" i="5"/>
  <c r="C76" i="5"/>
  <c r="X75" i="5"/>
  <c r="U75" i="5"/>
  <c r="R75" i="5"/>
  <c r="O75" i="5"/>
  <c r="L75" i="5"/>
  <c r="I75" i="5"/>
  <c r="F75" i="5"/>
  <c r="C75" i="5"/>
  <c r="X74" i="5"/>
  <c r="U74" i="5"/>
  <c r="R74" i="5"/>
  <c r="O74" i="5"/>
  <c r="L74" i="5"/>
  <c r="I74" i="5"/>
  <c r="F74" i="5"/>
  <c r="C74" i="5"/>
  <c r="X73" i="5"/>
  <c r="U73" i="5"/>
  <c r="R73" i="5"/>
  <c r="O73" i="5"/>
  <c r="L73" i="5"/>
  <c r="I73" i="5"/>
  <c r="F73" i="5"/>
  <c r="C73" i="5"/>
  <c r="X72" i="5"/>
  <c r="U72" i="5"/>
  <c r="R72" i="5"/>
  <c r="O72" i="5"/>
  <c r="L72" i="5"/>
  <c r="I72" i="5"/>
  <c r="F72" i="5"/>
  <c r="C72" i="5"/>
  <c r="X71" i="5"/>
  <c r="U71" i="5"/>
  <c r="R71" i="5"/>
  <c r="O71" i="5"/>
  <c r="L71" i="5"/>
  <c r="I71" i="5"/>
  <c r="F71" i="5"/>
  <c r="C71" i="5"/>
  <c r="X70" i="5"/>
  <c r="U70" i="5"/>
  <c r="R70" i="5"/>
  <c r="O70" i="5"/>
  <c r="L70" i="5"/>
  <c r="I70" i="5"/>
  <c r="F70" i="5"/>
  <c r="C70" i="5"/>
  <c r="X69" i="5"/>
  <c r="U69" i="5"/>
  <c r="R69" i="5"/>
  <c r="O69" i="5"/>
  <c r="L69" i="5"/>
  <c r="I69" i="5"/>
  <c r="F69" i="5"/>
  <c r="C69" i="5"/>
  <c r="X68" i="5"/>
  <c r="U68" i="5"/>
  <c r="R68" i="5"/>
  <c r="O68" i="5"/>
  <c r="L68" i="5"/>
  <c r="I68" i="5"/>
  <c r="F68" i="5"/>
  <c r="C68" i="5"/>
  <c r="X67" i="5"/>
  <c r="U67" i="5"/>
  <c r="R67" i="5"/>
  <c r="O67" i="5"/>
  <c r="L67" i="5"/>
  <c r="I67" i="5"/>
  <c r="F67" i="5"/>
  <c r="C67" i="5"/>
  <c r="X66" i="5"/>
  <c r="U66" i="5"/>
  <c r="R66" i="5"/>
  <c r="O66" i="5"/>
  <c r="L66" i="5"/>
  <c r="I66" i="5"/>
  <c r="F66" i="5"/>
  <c r="C66" i="5"/>
  <c r="X65" i="5"/>
  <c r="U65" i="5"/>
  <c r="R65" i="5"/>
  <c r="O65" i="5"/>
  <c r="L65" i="5"/>
  <c r="I65" i="5"/>
  <c r="F65" i="5"/>
  <c r="C65" i="5"/>
  <c r="X64" i="5"/>
  <c r="U64" i="5"/>
  <c r="R64" i="5"/>
  <c r="O64" i="5"/>
  <c r="L64" i="5"/>
  <c r="I64" i="5"/>
  <c r="F64" i="5"/>
  <c r="C64" i="5"/>
  <c r="X63" i="5"/>
  <c r="U63" i="5"/>
  <c r="R63" i="5"/>
  <c r="O63" i="5"/>
  <c r="L63" i="5"/>
  <c r="I63" i="5"/>
  <c r="F63" i="5"/>
  <c r="C63" i="5"/>
  <c r="X62" i="5"/>
  <c r="U62" i="5"/>
  <c r="R62" i="5"/>
  <c r="O62" i="5"/>
  <c r="L62" i="5"/>
  <c r="I62" i="5"/>
  <c r="F62" i="5"/>
  <c r="C62" i="5"/>
  <c r="X61" i="5"/>
  <c r="U61" i="5"/>
  <c r="R61" i="5"/>
  <c r="O61" i="5"/>
  <c r="L61" i="5"/>
  <c r="I61" i="5"/>
  <c r="F61" i="5"/>
  <c r="C61" i="5"/>
  <c r="X60" i="5"/>
  <c r="U60" i="5"/>
  <c r="R60" i="5"/>
  <c r="O60" i="5"/>
  <c r="L60" i="5"/>
  <c r="I60" i="5"/>
  <c r="F60" i="5"/>
  <c r="C60" i="5"/>
  <c r="X59" i="5"/>
  <c r="U59" i="5"/>
  <c r="R59" i="5"/>
  <c r="O59" i="5"/>
  <c r="L59" i="5"/>
  <c r="I59" i="5"/>
  <c r="F59" i="5"/>
  <c r="C59" i="5"/>
  <c r="X58" i="5"/>
  <c r="U58" i="5"/>
  <c r="R58" i="5"/>
  <c r="O58" i="5"/>
  <c r="L58" i="5"/>
  <c r="I58" i="5"/>
  <c r="F58" i="5"/>
  <c r="C58" i="5"/>
  <c r="X57" i="5"/>
  <c r="U57" i="5"/>
  <c r="R57" i="5"/>
  <c r="O57" i="5"/>
  <c r="L57" i="5"/>
  <c r="I57" i="5"/>
  <c r="F57" i="5"/>
  <c r="C57" i="5"/>
  <c r="X56" i="5"/>
  <c r="U56" i="5"/>
  <c r="R56" i="5"/>
  <c r="O56" i="5"/>
  <c r="L56" i="5"/>
  <c r="I56" i="5"/>
  <c r="F56" i="5"/>
  <c r="C56" i="5"/>
  <c r="X55" i="5"/>
  <c r="U55" i="5"/>
  <c r="R55" i="5"/>
  <c r="O55" i="5"/>
  <c r="L55" i="5"/>
  <c r="I55" i="5"/>
  <c r="F55" i="5"/>
  <c r="C55" i="5"/>
  <c r="X54" i="5"/>
  <c r="U54" i="5"/>
  <c r="R54" i="5"/>
  <c r="O54" i="5"/>
  <c r="L54" i="5"/>
  <c r="I54" i="5"/>
  <c r="F54" i="5"/>
  <c r="C54" i="5"/>
  <c r="X53" i="5"/>
  <c r="U53" i="5"/>
  <c r="R53" i="5"/>
  <c r="O53" i="5"/>
  <c r="L53" i="5"/>
  <c r="I53" i="5"/>
  <c r="F53" i="5"/>
  <c r="C53" i="5"/>
  <c r="X52" i="5"/>
  <c r="U52" i="5"/>
  <c r="R52" i="5"/>
  <c r="O52" i="5"/>
  <c r="L52" i="5"/>
  <c r="I52" i="5"/>
  <c r="F52" i="5"/>
  <c r="C52" i="5"/>
  <c r="X51" i="5"/>
  <c r="U51" i="5"/>
  <c r="R51" i="5"/>
  <c r="O51" i="5"/>
  <c r="L51" i="5"/>
  <c r="I51" i="5"/>
  <c r="F51" i="5"/>
  <c r="C51" i="5"/>
  <c r="X50" i="5"/>
  <c r="U50" i="5"/>
  <c r="R50" i="5"/>
  <c r="O50" i="5"/>
  <c r="L50" i="5"/>
  <c r="I50" i="5"/>
  <c r="F50" i="5"/>
  <c r="C50" i="5"/>
  <c r="X49" i="5"/>
  <c r="U49" i="5"/>
  <c r="R49" i="5"/>
  <c r="O49" i="5"/>
  <c r="L49" i="5"/>
  <c r="I49" i="5"/>
  <c r="F49" i="5"/>
  <c r="C49" i="5"/>
  <c r="X48" i="5"/>
  <c r="U48" i="5"/>
  <c r="R48" i="5"/>
  <c r="O48" i="5"/>
  <c r="L48" i="5"/>
  <c r="I48" i="5"/>
  <c r="F48" i="5"/>
  <c r="C48" i="5"/>
  <c r="X47" i="5"/>
  <c r="U47" i="5"/>
  <c r="R47" i="5"/>
  <c r="O47" i="5"/>
  <c r="L47" i="5"/>
  <c r="I47" i="5"/>
  <c r="F47" i="5"/>
  <c r="C47" i="5"/>
  <c r="X46" i="5"/>
  <c r="U46" i="5"/>
  <c r="R46" i="5"/>
  <c r="O46" i="5"/>
  <c r="L46" i="5"/>
  <c r="I46" i="5"/>
  <c r="F46" i="5"/>
  <c r="C46" i="5"/>
  <c r="X45" i="5"/>
  <c r="U45" i="5"/>
  <c r="R45" i="5"/>
  <c r="O45" i="5"/>
  <c r="L45" i="5"/>
  <c r="I45" i="5"/>
  <c r="F45" i="5"/>
  <c r="C45" i="5"/>
  <c r="X44" i="5"/>
  <c r="U44" i="5"/>
  <c r="R44" i="5"/>
  <c r="O44" i="5"/>
  <c r="L44" i="5"/>
  <c r="I44" i="5"/>
  <c r="F44" i="5"/>
  <c r="C44" i="5"/>
  <c r="X43" i="5"/>
  <c r="U43" i="5"/>
  <c r="R43" i="5"/>
  <c r="O43" i="5"/>
  <c r="L43" i="5"/>
  <c r="I43" i="5"/>
  <c r="F43" i="5"/>
  <c r="C43" i="5"/>
  <c r="X42" i="5"/>
  <c r="U42" i="5"/>
  <c r="R42" i="5"/>
  <c r="O42" i="5"/>
  <c r="L42" i="5"/>
  <c r="I42" i="5"/>
  <c r="F42" i="5"/>
  <c r="C42" i="5"/>
  <c r="X41" i="5"/>
  <c r="U41" i="5"/>
  <c r="R41" i="5"/>
  <c r="O41" i="5"/>
  <c r="L41" i="5"/>
  <c r="I41" i="5"/>
  <c r="F41" i="5"/>
  <c r="C41" i="5"/>
  <c r="X40" i="5"/>
  <c r="U40" i="5"/>
  <c r="R40" i="5"/>
  <c r="O40" i="5"/>
  <c r="L40" i="5"/>
  <c r="I40" i="5"/>
  <c r="F40" i="5"/>
  <c r="C40" i="5"/>
  <c r="X39" i="5"/>
  <c r="U39" i="5"/>
  <c r="R39" i="5"/>
  <c r="O39" i="5"/>
  <c r="L39" i="5"/>
  <c r="I39" i="5"/>
  <c r="F39" i="5"/>
  <c r="C39" i="5"/>
  <c r="X38" i="5"/>
  <c r="U38" i="5"/>
  <c r="R38" i="5"/>
  <c r="O38" i="5"/>
  <c r="L38" i="5"/>
  <c r="I38" i="5"/>
  <c r="F38" i="5"/>
  <c r="C38" i="5"/>
  <c r="X37" i="5"/>
  <c r="U37" i="5"/>
  <c r="R37" i="5"/>
  <c r="O37" i="5"/>
  <c r="L37" i="5"/>
  <c r="I37" i="5"/>
  <c r="F37" i="5"/>
  <c r="C37" i="5"/>
  <c r="X36" i="5"/>
  <c r="U36" i="5"/>
  <c r="R36" i="5"/>
  <c r="O36" i="5"/>
  <c r="L36" i="5"/>
  <c r="I36" i="5"/>
  <c r="F36" i="5"/>
  <c r="C36" i="5"/>
  <c r="X35" i="5"/>
  <c r="U35" i="5"/>
  <c r="R35" i="5"/>
  <c r="O35" i="5"/>
  <c r="L35" i="5"/>
  <c r="I35" i="5"/>
  <c r="F35" i="5"/>
  <c r="C35" i="5"/>
  <c r="X34" i="5"/>
  <c r="U34" i="5"/>
  <c r="R34" i="5"/>
  <c r="O34" i="5"/>
  <c r="L34" i="5"/>
  <c r="I34" i="5"/>
  <c r="F34" i="5"/>
  <c r="C34" i="5"/>
  <c r="X33" i="5"/>
  <c r="U33" i="5"/>
  <c r="R33" i="5"/>
  <c r="O33" i="5"/>
  <c r="L33" i="5"/>
  <c r="I33" i="5"/>
  <c r="F33" i="5"/>
  <c r="C33" i="5"/>
  <c r="X32" i="5"/>
  <c r="U32" i="5"/>
  <c r="R32" i="5"/>
  <c r="O32" i="5"/>
  <c r="L32" i="5"/>
  <c r="I32" i="5"/>
  <c r="F32" i="5"/>
  <c r="C32" i="5"/>
  <c r="X31" i="5"/>
  <c r="U31" i="5"/>
  <c r="R31" i="5"/>
  <c r="O31" i="5"/>
  <c r="L31" i="5"/>
  <c r="I31" i="5"/>
  <c r="F31" i="5"/>
  <c r="C31" i="5"/>
  <c r="X30" i="5"/>
  <c r="U30" i="5"/>
  <c r="R30" i="5"/>
  <c r="O30" i="5"/>
  <c r="L30" i="5"/>
  <c r="I30" i="5"/>
  <c r="F30" i="5"/>
  <c r="C30" i="5"/>
</calcChain>
</file>

<file path=xl/sharedStrings.xml><?xml version="1.0" encoding="utf-8"?>
<sst xmlns="http://schemas.openxmlformats.org/spreadsheetml/2006/main" count="1199" uniqueCount="579">
  <si>
    <t xml:space="preserve">Figure 1d, e and g </t>
  </si>
  <si>
    <t>Figure 1c</t>
  </si>
  <si>
    <t>DNA replication gene set have been listed Supplementary Table 1</t>
  </si>
  <si>
    <t>Mass spectrometry-based SPOP interactome from Mayo Clinic have been listed in Supplementary Table 3</t>
  </si>
  <si>
    <t xml:space="preserve">Yeast two-hybrid screen data from Fudan University (Shanghai) have been listed in Supplementary Table 2 </t>
  </si>
  <si>
    <t>Figure 2a, b, c and f</t>
  </si>
  <si>
    <t>Figure 3b, c, d, e, f, g and h</t>
  </si>
  <si>
    <t>Figure 4a, b and d</t>
  </si>
  <si>
    <t>Figure 4f</t>
  </si>
  <si>
    <t>EV+shControl</t>
  </si>
  <si>
    <t>EV+shGeminin</t>
  </si>
  <si>
    <t>shGeminin+WT-Geminin</t>
  </si>
  <si>
    <t>shGeminin+K100/127R-Geminin</t>
  </si>
  <si>
    <t>Percentage of re-repliacted cells</t>
  </si>
  <si>
    <t>Figure 5b, d and i</t>
  </si>
  <si>
    <t>Figure 5c</t>
  </si>
  <si>
    <t>MCM2</t>
  </si>
  <si>
    <t>Release time (h)</t>
  </si>
  <si>
    <t>Figure 5f</t>
  </si>
  <si>
    <t>F133V+shControl</t>
  </si>
  <si>
    <t>F133V+shGeminin</t>
  </si>
  <si>
    <t>Figure 5g</t>
  </si>
  <si>
    <t>F133V+shControl+VE-822</t>
  </si>
  <si>
    <t>EV+shGeminin+DMSO</t>
  </si>
  <si>
    <t>EV+shGeminin+VE-822</t>
  </si>
  <si>
    <t>F133V+shGeminin+DMSO</t>
  </si>
  <si>
    <t>F133V+shGeminin+VE-822</t>
  </si>
  <si>
    <t>EV+shControl+DMSO</t>
  </si>
  <si>
    <t>EV+shControl+VE-822</t>
  </si>
  <si>
    <t>F133V+shControl+DMSO</t>
  </si>
  <si>
    <t>Inter origin distance</t>
  </si>
  <si>
    <t>Figure 5h</t>
  </si>
  <si>
    <t>um</t>
  </si>
  <si>
    <t>kb</t>
  </si>
  <si>
    <t>Re-replication number</t>
  </si>
  <si>
    <t>Fold changes compared to EV+shControl group</t>
  </si>
  <si>
    <t>Figure 5j</t>
  </si>
  <si>
    <t>Total number</t>
  </si>
  <si>
    <t>Figure 6c</t>
  </si>
  <si>
    <t>EV+DMSO</t>
  </si>
  <si>
    <t>EV+VE822</t>
  </si>
  <si>
    <t>F133V+DMSO</t>
  </si>
  <si>
    <t>F133V+VE822</t>
  </si>
  <si>
    <t>Q165P+DMSO</t>
  </si>
  <si>
    <t>Q165P+VE822</t>
  </si>
  <si>
    <t>EV+shATR</t>
  </si>
  <si>
    <t>F133V+shATR</t>
  </si>
  <si>
    <t>DU145 colony number</t>
  </si>
  <si>
    <t>PC-3 colony number</t>
  </si>
  <si>
    <t>Figure 6d</t>
  </si>
  <si>
    <t>ve-822</t>
  </si>
  <si>
    <t>DU145</t>
  </si>
  <si>
    <t>ev</t>
  </si>
  <si>
    <t>IC50</t>
  </si>
  <si>
    <t>133v</t>
  </si>
  <si>
    <t>Row Factor</t>
  </si>
  <si>
    <t>&lt;0.0001</t>
  </si>
  <si>
    <t>****</t>
  </si>
  <si>
    <t>Yes</t>
  </si>
  <si>
    <t>Column Factor</t>
  </si>
  <si>
    <t>***</t>
  </si>
  <si>
    <t>q165p</t>
  </si>
  <si>
    <t>**</t>
  </si>
  <si>
    <t>50uM</t>
  </si>
  <si>
    <t>PC3</t>
  </si>
  <si>
    <t>Figure 6e</t>
  </si>
  <si>
    <t>Figure 6g</t>
  </si>
  <si>
    <t>Figure 6i</t>
  </si>
  <si>
    <t>Figure 6k</t>
  </si>
  <si>
    <t>SPOP-WT+DMSO</t>
  </si>
  <si>
    <t>SPOP-WT+VE-822</t>
  </si>
  <si>
    <t>SPOP-Q165P+DMSO</t>
  </si>
  <si>
    <t>SPOP-Q165P+VE-822</t>
  </si>
  <si>
    <t>Diameters of organiods (um)</t>
  </si>
  <si>
    <t>Figure 6m</t>
  </si>
  <si>
    <t>SPOP</t>
  </si>
  <si>
    <t>WT</t>
  </si>
  <si>
    <t>Q165P</t>
  </si>
  <si>
    <t>Vehicle</t>
  </si>
  <si>
    <t>VE-822</t>
  </si>
  <si>
    <t>day 1</t>
    <phoneticPr fontId="0" type="noConversion"/>
  </si>
  <si>
    <t>long</t>
    <phoneticPr fontId="0" type="noConversion"/>
  </si>
  <si>
    <t>wide</t>
    <phoneticPr fontId="0" type="noConversion"/>
  </si>
  <si>
    <t>volume</t>
    <phoneticPr fontId="0" type="noConversion"/>
  </si>
  <si>
    <t>avg</t>
    <phoneticPr fontId="0" type="noConversion"/>
  </si>
  <si>
    <t>sd</t>
    <phoneticPr fontId="0" type="noConversion"/>
  </si>
  <si>
    <t>day 3</t>
    <phoneticPr fontId="0" type="noConversion"/>
  </si>
  <si>
    <t>day7</t>
  </si>
  <si>
    <t>day 10</t>
  </si>
  <si>
    <t>day 13</t>
  </si>
  <si>
    <t>day 17</t>
  </si>
  <si>
    <t>day 20</t>
  </si>
  <si>
    <t>PDX data</t>
  </si>
  <si>
    <t>volume(mm^3)</t>
  </si>
  <si>
    <t>volume</t>
  </si>
  <si>
    <t>long(mm)</t>
  </si>
  <si>
    <t>wide(mm)</t>
  </si>
  <si>
    <t>Supplementary Figure 1a, b, c and d</t>
  </si>
  <si>
    <t>BRCA2</t>
  </si>
  <si>
    <t>p-value</t>
  </si>
  <si>
    <t>Normal-vs-SPOP mutation</t>
  </si>
  <si>
    <t>ERG fusion-vs-SPOP mutation</t>
  </si>
  <si>
    <t>ETV1 fusion-vs-SPOP mutation</t>
  </si>
  <si>
    <t>ETV4 fusion-vs-SPOP mutation</t>
  </si>
  <si>
    <t>FLI1 fusion-vs-SPOP mutation</t>
  </si>
  <si>
    <t>FOXA1 mutation-vs-SPOP mutation</t>
  </si>
  <si>
    <t>IDH1 mutation-vs-SPOP mutation</t>
  </si>
  <si>
    <t>ATR</t>
  </si>
  <si>
    <t>CHEK1</t>
  </si>
  <si>
    <t>RAD51</t>
  </si>
  <si>
    <t>Gene expression analysis is generated by UALCAN cancer database (http://ualcan.path.uab.edu/analysis.html), p-value is obtained from the database and listed below:</t>
  </si>
  <si>
    <t>Gene mRNA correlation analysis is generated by cBioPortal database (https://www.cbioportal.org/)</t>
  </si>
  <si>
    <t>Supplementary Figure 1e, f, g and h</t>
  </si>
  <si>
    <t>Supplementary Figure 1i</t>
  </si>
  <si>
    <t>DNA repair gene set have been listed Supplementary Table 1</t>
  </si>
  <si>
    <t>Supplementary Figure 1j, k and l</t>
  </si>
  <si>
    <t>Supplementary Figure 2</t>
  </si>
  <si>
    <t>Supplementary Figure 3a, b, c, i and l</t>
  </si>
  <si>
    <t>Supplementary Figure 3d</t>
  </si>
  <si>
    <t>Cdc6</t>
  </si>
  <si>
    <t>ORC2</t>
  </si>
  <si>
    <t>Relative protein level</t>
  </si>
  <si>
    <t>Supplementary Figure 3e</t>
  </si>
  <si>
    <t>Supplementary Figure 3j</t>
  </si>
  <si>
    <t>Relative MCM2 level</t>
  </si>
  <si>
    <t>-/-</t>
  </si>
  <si>
    <t>+/+</t>
  </si>
  <si>
    <t>SPOP/Ub</t>
  </si>
  <si>
    <t xml:space="preserve">Western blot data are deposited in the Mendeley database Supplementary Figure 4 (http://dx.doi.org/10.17632/8n7xt5rkhc.1). </t>
  </si>
  <si>
    <t>Supplementary Figure 4g</t>
  </si>
  <si>
    <t>Supplementary Figure 4b and c</t>
  </si>
  <si>
    <t>DMSO group chromosome breaks</t>
  </si>
  <si>
    <t>VE-822 group chromosome breaks</t>
  </si>
  <si>
    <t>Supplementary Figure 5a and b</t>
  </si>
  <si>
    <t>AZD6738</t>
  </si>
  <si>
    <t>concentration (uM)</t>
  </si>
  <si>
    <t>DU145-EV</t>
  </si>
  <si>
    <t>Source of Variation</t>
  </si>
  <si>
    <t>% of total variation</t>
  </si>
  <si>
    <t>P value</t>
  </si>
  <si>
    <t>P value summary</t>
  </si>
  <si>
    <t>Significant?</t>
  </si>
  <si>
    <t>*</t>
  </si>
  <si>
    <t>DU145-F133v</t>
  </si>
  <si>
    <t>22rv1-ev</t>
  </si>
  <si>
    <t>22rv1-133v</t>
  </si>
  <si>
    <t>100uM</t>
  </si>
  <si>
    <t>bph1-ev</t>
  </si>
  <si>
    <t>bph1-133v</t>
  </si>
  <si>
    <t>pc3-ev</t>
  </si>
  <si>
    <t>pc3-133v</t>
  </si>
  <si>
    <t>c42-ev</t>
  </si>
  <si>
    <t>c42-133v</t>
  </si>
  <si>
    <t>BPH1-EV</t>
  </si>
  <si>
    <t>BPH1-133V</t>
  </si>
  <si>
    <t>c42-EV</t>
  </si>
  <si>
    <t>c42-133V</t>
  </si>
  <si>
    <t>pc3-EV</t>
  </si>
  <si>
    <t>pc3-F133V</t>
  </si>
  <si>
    <t>22RV1-EV</t>
  </si>
  <si>
    <t>22RV1-F133V</t>
  </si>
  <si>
    <t>DU-EV</t>
  </si>
  <si>
    <t>DU-F133V</t>
  </si>
  <si>
    <t>Supplementary Figure 5c, d, e, f, g and h</t>
  </si>
  <si>
    <t>Relative MCM2 loading EV</t>
  </si>
  <si>
    <t>Relative MCM2 loading F133V</t>
  </si>
  <si>
    <t>Fraction Genome Altered</t>
  </si>
  <si>
    <t>TCGA-VP-A878</t>
  </si>
  <si>
    <t>Truncating mutation (putative driver)</t>
  </si>
  <si>
    <t>TCGA-CH-5788</t>
  </si>
  <si>
    <t>Missense Mutation (putative driver)</t>
  </si>
  <si>
    <t>TCGA-EJ-A8FS</t>
  </si>
  <si>
    <t>TCGA-EJ-A65E</t>
  </si>
  <si>
    <t>TCGA-EJ-5505</t>
  </si>
  <si>
    <t>TCGA-EJ-5509</t>
  </si>
  <si>
    <t>TCGA-EJ-5531</t>
  </si>
  <si>
    <t>TCGA-EJ-7115</t>
  </si>
  <si>
    <t>TCGA-EJ-7123</t>
  </si>
  <si>
    <t>TCGA-EJ-7330</t>
  </si>
  <si>
    <t>TCGA-EJ-7782</t>
  </si>
  <si>
    <t>TCGA-EJ-8468</t>
  </si>
  <si>
    <t>TCGA-FC-7961</t>
  </si>
  <si>
    <t>TCGA-G9-6333</t>
  </si>
  <si>
    <t>TCGA-HC-7080</t>
  </si>
  <si>
    <t>TCGA-HC-8258</t>
  </si>
  <si>
    <t>TCGA-HC-8261</t>
  </si>
  <si>
    <t>TCGA-J4-A6G3</t>
  </si>
  <si>
    <t>TCGA-KK-A6E0</t>
  </si>
  <si>
    <t>TCGA-KK-A8I9</t>
  </si>
  <si>
    <t>TCGA-KK-A8IF</t>
  </si>
  <si>
    <t>TCGA-KK-A8IK</t>
  </si>
  <si>
    <t>TCGA-KK-A59X</t>
  </si>
  <si>
    <t>TCGA-KK-A59Z</t>
  </si>
  <si>
    <t>TCGA-VN-A88O</t>
  </si>
  <si>
    <t>TCGA-VN-A88R</t>
  </si>
  <si>
    <t>TCGA-VP-A87B</t>
  </si>
  <si>
    <t>TCGA-VP-A87H</t>
  </si>
  <si>
    <t>TCGA-XJ-A83G</t>
  </si>
  <si>
    <t>TCGA-Y6-A8TL</t>
  </si>
  <si>
    <t>TCGA-YL-A8HM</t>
  </si>
  <si>
    <t>TCGA-YL-A8S8</t>
  </si>
  <si>
    <t>TCGA-YL-A8SH</t>
  </si>
  <si>
    <t>TCGA-YL-A8SO</t>
  </si>
  <si>
    <t>TCGA-ZG-A8QX</t>
  </si>
  <si>
    <t>TCGA-ZG-A8QY</t>
  </si>
  <si>
    <t>TCGA-G9-7510</t>
  </si>
  <si>
    <t>Inframe Mutation (putative passenger)</t>
  </si>
  <si>
    <t>TCGA-2A-A8VL</t>
  </si>
  <si>
    <t>TCGA-2A-A8VO</t>
  </si>
  <si>
    <t>TCGA-2A-A8VT</t>
  </si>
  <si>
    <t>TCGA-2A-A8VV</t>
  </si>
  <si>
    <t>TCGA-2A-A8W1</t>
  </si>
  <si>
    <t>TCGA-2A-A8W3</t>
  </si>
  <si>
    <t>TCGA-CH-5737</t>
  </si>
  <si>
    <t>TCGA-CH-5738</t>
  </si>
  <si>
    <t>TCGA-CH-5739</t>
  </si>
  <si>
    <t>TCGA-CH-5740</t>
  </si>
  <si>
    <t>TCGA-CH-5741</t>
  </si>
  <si>
    <t>TCGA-CH-5743</t>
  </si>
  <si>
    <t>TCGA-CH-5744</t>
  </si>
  <si>
    <t>TCGA-CH-5746</t>
  </si>
  <si>
    <t>TCGA-CH-5748</t>
  </si>
  <si>
    <t>TCGA-CH-5750</t>
  </si>
  <si>
    <t>TCGA-CH-5751</t>
  </si>
  <si>
    <t>TCGA-CH-5752</t>
  </si>
  <si>
    <t>TCGA-CH-5753</t>
  </si>
  <si>
    <t>TCGA-CH-5754</t>
  </si>
  <si>
    <t>TCGA-CH-5761</t>
  </si>
  <si>
    <t>TCGA-CH-5762</t>
  </si>
  <si>
    <t>TCGA-CH-5763</t>
  </si>
  <si>
    <t>TCGA-CH-5764</t>
  </si>
  <si>
    <t>TCGA-CH-5765</t>
  </si>
  <si>
    <t>TCGA-CH-5766</t>
  </si>
  <si>
    <t>TCGA-CH-5767</t>
  </si>
  <si>
    <t>TCGA-CH-5768</t>
  </si>
  <si>
    <t>TCGA-CH-5769</t>
  </si>
  <si>
    <t>TCGA-CH-5771</t>
  </si>
  <si>
    <t>TCGA-CH-5772</t>
  </si>
  <si>
    <t>TCGA-CH-5789</t>
  </si>
  <si>
    <t>TCGA-CH-5790</t>
  </si>
  <si>
    <t>TCGA-CH-5791</t>
  </si>
  <si>
    <t>TCGA-CH-5792</t>
  </si>
  <si>
    <t>TCGA-CH-5794</t>
  </si>
  <si>
    <t>TCGA-EJ-A6RA</t>
  </si>
  <si>
    <t>TCGA-EJ-A6RC</t>
  </si>
  <si>
    <t>TCGA-EJ-A7NF</t>
  </si>
  <si>
    <t>TCGA-EJ-A7NG</t>
  </si>
  <si>
    <t>TCGA-EJ-A7NH</t>
  </si>
  <si>
    <t>TCGA-EJ-A7NJ</t>
  </si>
  <si>
    <t>TCGA-EJ-A7NK</t>
  </si>
  <si>
    <t>TCGA-EJ-A7NM</t>
  </si>
  <si>
    <t>TCGA-EJ-A8FN</t>
  </si>
  <si>
    <t>TCGA-EJ-A8FU</t>
  </si>
  <si>
    <t>TCGA-EJ-A46D</t>
  </si>
  <si>
    <t>TCGA-EJ-A46G</t>
  </si>
  <si>
    <t>TCGA-EJ-A46I</t>
  </si>
  <si>
    <t>TCGA-EJ-A65F</t>
  </si>
  <si>
    <t>TCGA-EJ-A65G</t>
  </si>
  <si>
    <t>TCGA-EJ-A65J</t>
  </si>
  <si>
    <t>TCGA-EJ-5494</t>
  </si>
  <si>
    <t>TCGA-EJ-5495</t>
  </si>
  <si>
    <t>TCGA-EJ-5496</t>
  </si>
  <si>
    <t>TCGA-EJ-5497</t>
  </si>
  <si>
    <t>TCGA-EJ-5498</t>
  </si>
  <si>
    <t>TCGA-EJ-5499</t>
  </si>
  <si>
    <t>TCGA-EJ-5501</t>
  </si>
  <si>
    <t>TCGA-EJ-5502</t>
  </si>
  <si>
    <t>TCGA-EJ-5503</t>
  </si>
  <si>
    <t>TCGA-EJ-5504</t>
  </si>
  <si>
    <t>TCGA-EJ-5506</t>
  </si>
  <si>
    <t>TCGA-EJ-5507</t>
  </si>
  <si>
    <t>TCGA-EJ-5508</t>
  </si>
  <si>
    <t>TCGA-EJ-5510</t>
  </si>
  <si>
    <t>TCGA-EJ-5512</t>
  </si>
  <si>
    <t>TCGA-EJ-5514</t>
  </si>
  <si>
    <t>TCGA-EJ-5515</t>
  </si>
  <si>
    <t>TCGA-EJ-5516</t>
  </si>
  <si>
    <t>TCGA-EJ-5517</t>
  </si>
  <si>
    <t>TCGA-EJ-5518</t>
  </si>
  <si>
    <t>TCGA-EJ-5519</t>
  </si>
  <si>
    <t>TCGA-EJ-5521</t>
  </si>
  <si>
    <t>TCGA-EJ-5522</t>
  </si>
  <si>
    <t>TCGA-EJ-5524</t>
  </si>
  <si>
    <t>TCGA-EJ-5525</t>
  </si>
  <si>
    <t>TCGA-EJ-5526</t>
  </si>
  <si>
    <t>TCGA-EJ-5527</t>
  </si>
  <si>
    <t>TCGA-EJ-5530</t>
  </si>
  <si>
    <t>TCGA-EJ-5532</t>
  </si>
  <si>
    <t>TCGA-EJ-5542</t>
  </si>
  <si>
    <t>TCGA-EJ-7125</t>
  </si>
  <si>
    <t>TCGA-EJ-7218</t>
  </si>
  <si>
    <t>TCGA-EJ-7314</t>
  </si>
  <si>
    <t>TCGA-EJ-7315</t>
  </si>
  <si>
    <t>TCGA-EJ-7317</t>
  </si>
  <si>
    <t>TCGA-EJ-7318</t>
  </si>
  <si>
    <t>TCGA-EJ-7321</t>
  </si>
  <si>
    <t>TCGA-EJ-7327</t>
  </si>
  <si>
    <t>TCGA-EJ-7328</t>
  </si>
  <si>
    <t>TCGA-EJ-7331</t>
  </si>
  <si>
    <t>TCGA-EJ-7781</t>
  </si>
  <si>
    <t>TCGA-EJ-7783</t>
  </si>
  <si>
    <t>TCGA-EJ-7784</t>
  </si>
  <si>
    <t>TCGA-EJ-7785</t>
  </si>
  <si>
    <t>TCGA-EJ-7786</t>
  </si>
  <si>
    <t>TCGA-EJ-7788</t>
  </si>
  <si>
    <t>TCGA-EJ-7789</t>
  </si>
  <si>
    <t>TCGA-EJ-7791</t>
  </si>
  <si>
    <t>TCGA-EJ-7792</t>
  </si>
  <si>
    <t>TCGA-EJ-7793</t>
  </si>
  <si>
    <t>TCGA-EJ-7794</t>
  </si>
  <si>
    <t>TCGA-EJ-7797</t>
  </si>
  <si>
    <t>TCGA-EJ-8469</t>
  </si>
  <si>
    <t>TCGA-EJ-8470</t>
  </si>
  <si>
    <t>TCGA-EJ-8472</t>
  </si>
  <si>
    <t>TCGA-EJ-8474</t>
  </si>
  <si>
    <t>TCGA-FC-A4JI</t>
  </si>
  <si>
    <t>TCGA-FC-A5OB</t>
  </si>
  <si>
    <t>TCGA-FC-A8O0</t>
  </si>
  <si>
    <t>TCGA-FC-7708</t>
  </si>
  <si>
    <t>TCGA-G9-6329</t>
  </si>
  <si>
    <t>TCGA-G9-6336</t>
  </si>
  <si>
    <t>TCGA-G9-6342</t>
  </si>
  <si>
    <t>TCGA-G9-6348</t>
  </si>
  <si>
    <t>TCGA-G9-6351</t>
  </si>
  <si>
    <t>TCGA-G9-6353</t>
  </si>
  <si>
    <t>TCGA-G9-6356</t>
  </si>
  <si>
    <t>TCGA-G9-6361</t>
  </si>
  <si>
    <t>TCGA-G9-6363</t>
  </si>
  <si>
    <t>TCGA-G9-6364</t>
  </si>
  <si>
    <t>TCGA-G9-6365</t>
  </si>
  <si>
    <t>TCGA-G9-6366</t>
  </si>
  <si>
    <t>TCGA-G9-6367</t>
  </si>
  <si>
    <t>TCGA-G9-6370</t>
  </si>
  <si>
    <t>TCGA-G9-6371</t>
  </si>
  <si>
    <t>TCGA-G9-6377</t>
  </si>
  <si>
    <t>TCGA-G9-6378</t>
  </si>
  <si>
    <t>TCGA-G9-6384</t>
  </si>
  <si>
    <t>TCGA-G9-6385</t>
  </si>
  <si>
    <t>TCGA-G9-6494</t>
  </si>
  <si>
    <t>TCGA-G9-6499</t>
  </si>
  <si>
    <t>TCGA-G9-7519</t>
  </si>
  <si>
    <t>TCGA-G9-7521</t>
  </si>
  <si>
    <t>TCGA-G9-7522</t>
  </si>
  <si>
    <t>TCGA-G9-7523</t>
  </si>
  <si>
    <t>TCGA-H9-7775</t>
  </si>
  <si>
    <t>TCGA-HC-A4ZV</t>
  </si>
  <si>
    <t>TCGA-HC-A8CY</t>
  </si>
  <si>
    <t>TCGA-HC-A8D0</t>
  </si>
  <si>
    <t>TCGA-HC-A8D1</t>
  </si>
  <si>
    <t>TCGA-HC-A48F</t>
  </si>
  <si>
    <t>TCGA-HC-A76W</t>
  </si>
  <si>
    <t>TCGA-HC-A76X</t>
  </si>
  <si>
    <t>TCGA-HC-A631</t>
  </si>
  <si>
    <t>TCGA-HC-A632</t>
  </si>
  <si>
    <t>TCGA-HC-7075</t>
  </si>
  <si>
    <t>TCGA-HC-7077</t>
  </si>
  <si>
    <t>TCGA-HC-7078</t>
  </si>
  <si>
    <t>TCGA-HC-7079</t>
  </si>
  <si>
    <t>TCGA-HC-7081</t>
  </si>
  <si>
    <t>TCGA-HC-7209</t>
  </si>
  <si>
    <t>TCGA-HC-7210</t>
  </si>
  <si>
    <t>TCGA-HC-7211</t>
  </si>
  <si>
    <t>TCGA-HC-7212</t>
  </si>
  <si>
    <t>TCGA-HC-7213</t>
  </si>
  <si>
    <t>TCGA-HC-7230</t>
  </si>
  <si>
    <t>TCGA-HC-7231</t>
  </si>
  <si>
    <t>TCGA-HC-7232</t>
  </si>
  <si>
    <t>TCGA-HC-7233</t>
  </si>
  <si>
    <t>TCGA-HC-7736</t>
  </si>
  <si>
    <t>TCGA-HC-7737</t>
  </si>
  <si>
    <t>TCGA-HC-7740</t>
  </si>
  <si>
    <t>TCGA-HC-7742</t>
  </si>
  <si>
    <t>TCGA-HC-7744</t>
  </si>
  <si>
    <t>TCGA-HC-7747</t>
  </si>
  <si>
    <t>TCGA-HC-7748</t>
  </si>
  <si>
    <t>TCGA-HC-7749</t>
  </si>
  <si>
    <t>TCGA-HC-7750</t>
  </si>
  <si>
    <t>TCGA-HC-7818</t>
  </si>
  <si>
    <t>TCGA-HC-7820</t>
  </si>
  <si>
    <t>TCGA-HC-7821</t>
  </si>
  <si>
    <t>TCGA-HC-8213</t>
  </si>
  <si>
    <t>TCGA-HC-8216</t>
  </si>
  <si>
    <t>TCGA-HC-8256</t>
  </si>
  <si>
    <t>TCGA-HC-8257</t>
  </si>
  <si>
    <t>TCGA-HC-8260</t>
  </si>
  <si>
    <t>TCGA-HC-8262</t>
  </si>
  <si>
    <t>TCGA-HC-8264</t>
  </si>
  <si>
    <t>TCGA-HC-8265</t>
  </si>
  <si>
    <t>TCGA-HC-8266</t>
  </si>
  <si>
    <t>TCGA-HI-7168</t>
  </si>
  <si>
    <t>TCGA-HI-7170</t>
  </si>
  <si>
    <t>TCGA-HI-7171</t>
  </si>
  <si>
    <t>TCGA-J4-A6G1</t>
  </si>
  <si>
    <t>TCGA-J4-A6M7</t>
  </si>
  <si>
    <t>TCGA-J4-A67T</t>
  </si>
  <si>
    <t>TCGA-J4-A83I</t>
  </si>
  <si>
    <t>TCGA-J4-A83K</t>
  </si>
  <si>
    <t>TCGA-J4-A83M</t>
  </si>
  <si>
    <t>TCGA-J4-A83N</t>
  </si>
  <si>
    <t>TCGA-J4-8200</t>
  </si>
  <si>
    <t>TCGA-J9-A8CK</t>
  </si>
  <si>
    <t>TCGA-J9-A8CL</t>
  </si>
  <si>
    <t>TCGA-J9-A8CM</t>
  </si>
  <si>
    <t>TCGA-J9-A8CN</t>
  </si>
  <si>
    <t>TCGA-J9-A8CP</t>
  </si>
  <si>
    <t>TCGA-J9-A52B</t>
  </si>
  <si>
    <t>TCGA-KC-A4BL</t>
  </si>
  <si>
    <t>TCGA-KC-A4BN</t>
  </si>
  <si>
    <t>TCGA-KC-A4BR</t>
  </si>
  <si>
    <t>TCGA-KC-A4BV</t>
  </si>
  <si>
    <t>TCGA-KC-A7F3</t>
  </si>
  <si>
    <t>TCGA-KC-A7F6</t>
  </si>
  <si>
    <t>TCGA-KC-A7FA</t>
  </si>
  <si>
    <t>TCGA-KC-A7FD</t>
  </si>
  <si>
    <t>TCGA-KC-A7FE</t>
  </si>
  <si>
    <t>TCGA-KK-A6DY</t>
  </si>
  <si>
    <t>TCGA-KK-A6E1</t>
  </si>
  <si>
    <t>TCGA-KK-A6E2</t>
  </si>
  <si>
    <t>TCGA-KK-A6E5</t>
  </si>
  <si>
    <t>TCGA-KK-A6E6</t>
  </si>
  <si>
    <t>TCGA-KK-A7AU</t>
  </si>
  <si>
    <t>TCGA-KK-A7AV</t>
  </si>
  <si>
    <t>TCGA-KK-A7B1</t>
  </si>
  <si>
    <t>TCGA-KK-A7B3</t>
  </si>
  <si>
    <t>TCGA-KK-A7B4</t>
  </si>
  <si>
    <t>TCGA-KK-A8I4</t>
  </si>
  <si>
    <t>TCGA-KK-A8I5</t>
  </si>
  <si>
    <t>TCGA-KK-A8I8</t>
  </si>
  <si>
    <t>TCGA-KK-A8IA</t>
  </si>
  <si>
    <t>TCGA-KK-A8IB</t>
  </si>
  <si>
    <t>TCGA-KK-A8IC</t>
  </si>
  <si>
    <t>TCGA-KK-A8ID</t>
  </si>
  <si>
    <t>TCGA-KK-A8IG</t>
  </si>
  <si>
    <t>TCGA-KK-A8IH</t>
  </si>
  <si>
    <t>TCGA-KK-A8II</t>
  </si>
  <si>
    <t>TCGA-KK-A8IJ</t>
  </si>
  <si>
    <t>TCGA-KK-A8IL</t>
  </si>
  <si>
    <t>TCGA-KK-A59Y</t>
  </si>
  <si>
    <t>TCGA-M7-A71Y</t>
  </si>
  <si>
    <t>TCGA-M7-A720</t>
  </si>
  <si>
    <t>TCGA-M7-A721</t>
  </si>
  <si>
    <t>TCGA-M7-A725</t>
  </si>
  <si>
    <t>TCGA-QU-A6IP</t>
  </si>
  <si>
    <t>TCGA-SU-A7E7</t>
  </si>
  <si>
    <t>TCGA-TK-A8OK</t>
  </si>
  <si>
    <t>TCGA-V1-A8MF</t>
  </si>
  <si>
    <t>TCGA-V1-A8MG</t>
  </si>
  <si>
    <t>TCGA-V1-A8MJ</t>
  </si>
  <si>
    <t>TCGA-V1-A8ML</t>
  </si>
  <si>
    <t>TCGA-V1-A8MU</t>
  </si>
  <si>
    <t>TCGA-V1-A8WL</t>
  </si>
  <si>
    <t>TCGA-V1-A8WN</t>
  </si>
  <si>
    <t>TCGA-V1-A8WS</t>
  </si>
  <si>
    <t>TCGA-V1-A8WV</t>
  </si>
  <si>
    <t>TCGA-V1-A8WW</t>
  </si>
  <si>
    <t>TCGA-V1-A8X3</t>
  </si>
  <si>
    <t>TCGA-VN-A88I</t>
  </si>
  <si>
    <t>TCGA-VN-A88K</t>
  </si>
  <si>
    <t>TCGA-VN-A88L</t>
  </si>
  <si>
    <t>TCGA-VN-A88N</t>
  </si>
  <si>
    <t>TCGA-VN-A88P</t>
  </si>
  <si>
    <t>TCGA-VN-A88Q</t>
  </si>
  <si>
    <t>TCGA-VP-A87C</t>
  </si>
  <si>
    <t>TCGA-VP-A87D</t>
  </si>
  <si>
    <t>TCGA-VP-A87E</t>
  </si>
  <si>
    <t>TCGA-VP-A87J</t>
  </si>
  <si>
    <t>TCGA-VP-A87K</t>
  </si>
  <si>
    <t>TCGA-VP-A872</t>
  </si>
  <si>
    <t>TCGA-VP-A875</t>
  </si>
  <si>
    <t>TCGA-VP-A876</t>
  </si>
  <si>
    <t>TCGA-VP-A879</t>
  </si>
  <si>
    <t>TCGA-WW-A8ZI</t>
  </si>
  <si>
    <t>TCGA-XA-A8JR</t>
  </si>
  <si>
    <t>TCGA-XJ-A9DI</t>
  </si>
  <si>
    <t>TCGA-XJ-A9DK</t>
  </si>
  <si>
    <t>TCGA-XJ-A83H</t>
  </si>
  <si>
    <t>TCGA-XQ-A8TA</t>
  </si>
  <si>
    <t>TCGA-XQ-A8TB</t>
  </si>
  <si>
    <t>TCGA-YJ-A8SW</t>
  </si>
  <si>
    <t>TCGA-YL-A8HJ</t>
  </si>
  <si>
    <t>TCGA-YL-A8HK</t>
  </si>
  <si>
    <t>TCGA-YL-A8HL</t>
  </si>
  <si>
    <t>TCGA-YL-A8HO</t>
  </si>
  <si>
    <t>TCGA-YL-A8S9</t>
  </si>
  <si>
    <t>TCGA-YL-A8SA</t>
  </si>
  <si>
    <t>TCGA-YL-A8SB</t>
  </si>
  <si>
    <t>TCGA-YL-A8SC</t>
  </si>
  <si>
    <t>TCGA-YL-A8SF</t>
  </si>
  <si>
    <t>TCGA-YL-A8SJ</t>
  </si>
  <si>
    <t>TCGA-YL-A8SK</t>
  </si>
  <si>
    <t>TCGA-YL-A8SL</t>
  </si>
  <si>
    <t>TCGA-YL-A8SP</t>
  </si>
  <si>
    <t>TCGA-YL-A8SQ</t>
  </si>
  <si>
    <t>TCGA-YL-A8SR</t>
  </si>
  <si>
    <t>TCGA-YL-A9WH</t>
  </si>
  <si>
    <t>TCGA-YL-A9WI</t>
  </si>
  <si>
    <t>TCGA-YL-A9WJ</t>
  </si>
  <si>
    <t>TCGA-ZG-A8QW</t>
  </si>
  <si>
    <t>TCGA-ZG-A8QZ</t>
  </si>
  <si>
    <t>SPOP status</t>
  </si>
  <si>
    <t>Patient ID</t>
  </si>
  <si>
    <t>Figure 1a and b</t>
  </si>
  <si>
    <t>CH24</t>
  </si>
  <si>
    <t>CH27</t>
  </si>
  <si>
    <t>CH32</t>
  </si>
  <si>
    <t>CH40</t>
  </si>
  <si>
    <t>CH47</t>
  </si>
  <si>
    <t>CH49</t>
  </si>
  <si>
    <t>CH58</t>
  </si>
  <si>
    <t>CH59</t>
  </si>
  <si>
    <t>CH67</t>
  </si>
  <si>
    <t>CH76</t>
  </si>
  <si>
    <t>CH78</t>
  </si>
  <si>
    <t>CH15</t>
  </si>
  <si>
    <t>CH16</t>
  </si>
  <si>
    <t>CH17</t>
  </si>
  <si>
    <t>CH18</t>
  </si>
  <si>
    <t>CH19</t>
  </si>
  <si>
    <t>CH20</t>
  </si>
  <si>
    <t>CH21</t>
  </si>
  <si>
    <t>CH22</t>
  </si>
  <si>
    <t>CH23</t>
  </si>
  <si>
    <t>CH25</t>
  </si>
  <si>
    <t>CH26</t>
  </si>
  <si>
    <t>CH28</t>
  </si>
  <si>
    <t>CH29</t>
  </si>
  <si>
    <t>CH30</t>
  </si>
  <si>
    <t>CH31</t>
  </si>
  <si>
    <t>CH33</t>
  </si>
  <si>
    <t>CH34</t>
  </si>
  <si>
    <t>CH35</t>
  </si>
  <si>
    <t>CH36</t>
  </si>
  <si>
    <t>CH37</t>
  </si>
  <si>
    <t>CH38</t>
  </si>
  <si>
    <t>CH39</t>
  </si>
  <si>
    <t>CH41</t>
  </si>
  <si>
    <t>CH42</t>
  </si>
  <si>
    <t>CH43</t>
  </si>
  <si>
    <t>CH44</t>
  </si>
  <si>
    <t>CH45</t>
  </si>
  <si>
    <t>CH46</t>
  </si>
  <si>
    <t>CH48</t>
  </si>
  <si>
    <t>CH50</t>
  </si>
  <si>
    <t>CH51</t>
  </si>
  <si>
    <t>CH52</t>
  </si>
  <si>
    <t>CH53</t>
  </si>
  <si>
    <t>CH54</t>
  </si>
  <si>
    <t>CH55</t>
  </si>
  <si>
    <t>CH56</t>
  </si>
  <si>
    <t>CH57</t>
  </si>
  <si>
    <t>CH60</t>
  </si>
  <si>
    <t>CH61</t>
  </si>
  <si>
    <t>CH62</t>
  </si>
  <si>
    <t>CH63</t>
  </si>
  <si>
    <t>CH64</t>
  </si>
  <si>
    <t>CH65</t>
  </si>
  <si>
    <t>CH66</t>
  </si>
  <si>
    <t>CH68</t>
  </si>
  <si>
    <t>CH69</t>
  </si>
  <si>
    <t>CH70</t>
  </si>
  <si>
    <t>CH71</t>
  </si>
  <si>
    <t>CH72</t>
  </si>
  <si>
    <t>CH73</t>
  </si>
  <si>
    <t>CH74</t>
  </si>
  <si>
    <t>CH75</t>
  </si>
  <si>
    <t>CH77</t>
  </si>
  <si>
    <t>CH79</t>
  </si>
  <si>
    <t xml:space="preserve">Altered genome fraction analysi in SPOP-WT and MUT patients in the prostate cancer whole-genome sequencing dataset  generated by an online tool cBioPortal (https://www.cbioportal.org/study/summary?id=prad_eururol_2017). </t>
  </si>
  <si>
    <t xml:space="preserve">Altered genome fraction analysis in SPOP wild-type (WT) and mutant (MUT) patients in The Cancer Genome Atlas (TCGA) prostate cancer dataset generated by an online tool cBioPortal (https://www.cbioportal.org/study/summary?id=prad_tcga_pub). </t>
  </si>
  <si>
    <t xml:space="preserve">Western blot data are deposited in the Mendeley database Figure 2 (https://data.mendeley.com/datasets/8n7xt5rkhc/1). </t>
  </si>
  <si>
    <t xml:space="preserve">Western blot data are deposited in the Mendeley database Figure 3 (https://data.mendeley.com/datasets/8n7xt5rkhc/1). </t>
  </si>
  <si>
    <t xml:space="preserve">Western blot data are deposited in the Mendeley database Figure 4 (https://data.mendeley.com/datasets/8n7xt5rkhc/1). </t>
  </si>
  <si>
    <t xml:space="preserve">Western blot data are deposited in the Mendeley database Figure 5 (https://data.mendeley.com/datasets/8n7xt5rkhc/1). </t>
  </si>
  <si>
    <t xml:space="preserve">Western blot data are deposited in the Mendeley database Supplementary Figure 1 (https://data.mendeley.com/datasets/8n7xt5rkhc/1). </t>
  </si>
  <si>
    <t xml:space="preserve">Western blot data are deposited in the Mendeley database Supplementary Figure 2 (https://data.mendeley.com/datasets/8n7xt5rkhc/1). </t>
  </si>
  <si>
    <t xml:space="preserve">Western blot data are deposited in the Mendeley database Supplementary Figure 3 (https://data.mendeley.com/datasets/8n7xt5rkhc/1). </t>
  </si>
  <si>
    <t xml:space="preserve">Western blot data are deposited in the Mendeley database Supplementary Figure 4 (https://data.mendeley.com/datasets/8n7xt5rkhc/1). </t>
  </si>
  <si>
    <t xml:space="preserve">Western blot data are deposited in the Mendeley database Supplementary Figure 5 (https://data.mendeley.com/datasets/8n7xt5rkhc/1). </t>
  </si>
  <si>
    <t xml:space="preserve">Western blot data are deposited in the Mendeley database Figure 1 (https://data.mendeley.com/datasets/8n7xt5rkhc/1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\(0.00\)"/>
  </numFmts>
  <fonts count="28">
    <font>
      <sz val="11"/>
      <color theme="1"/>
      <name val="Calibri"/>
      <family val="2"/>
      <scheme val="minor"/>
    </font>
    <font>
      <sz val="11"/>
      <color rgb="FF9C5700"/>
      <name val="Calibri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333333"/>
      <name val="Arial"/>
      <family val="2"/>
    </font>
    <font>
      <sz val="11"/>
      <name val="Calibri"/>
      <family val="2"/>
      <scheme val="minor"/>
    </font>
    <font>
      <i/>
      <sz val="11"/>
      <name val="Arial"/>
      <family val="2"/>
    </font>
    <font>
      <sz val="11"/>
      <name val="Arial"/>
      <family val="2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</font>
  </fonts>
  <fills count="33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rgb="FFFFFFFF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1" fillId="2" borderId="0" applyNumberFormat="0" applyBorder="0" applyAlignment="0" applyProtection="0"/>
    <xf numFmtId="0" fontId="10" fillId="0" borderId="0"/>
    <xf numFmtId="0" fontId="11" fillId="0" borderId="0" applyNumberFormat="0" applyFill="0" applyBorder="0" applyAlignment="0" applyProtection="0"/>
    <xf numFmtId="0" fontId="12" fillId="0" borderId="6" applyNumberFormat="0" applyFill="0" applyAlignment="0" applyProtection="0"/>
    <xf numFmtId="0" fontId="13" fillId="0" borderId="7" applyNumberFormat="0" applyFill="0" applyAlignment="0" applyProtection="0"/>
    <xf numFmtId="0" fontId="14" fillId="0" borderId="8" applyNumberFormat="0" applyFill="0" applyAlignment="0" applyProtection="0"/>
    <xf numFmtId="0" fontId="14" fillId="0" borderId="0" applyNumberFormat="0" applyFill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2" borderId="0" applyNumberFormat="0" applyBorder="0" applyAlignment="0" applyProtection="0"/>
    <xf numFmtId="0" fontId="18" fillId="5" borderId="9" applyNumberFormat="0" applyAlignment="0" applyProtection="0"/>
    <xf numFmtId="0" fontId="19" fillId="6" borderId="10" applyNumberFormat="0" applyAlignment="0" applyProtection="0"/>
    <xf numFmtId="0" fontId="20" fillId="6" borderId="9" applyNumberFormat="0" applyAlignment="0" applyProtection="0"/>
    <xf numFmtId="0" fontId="21" fillId="0" borderId="11" applyNumberFormat="0" applyFill="0" applyAlignment="0" applyProtection="0"/>
    <xf numFmtId="0" fontId="22" fillId="7" borderId="12" applyNumberFormat="0" applyAlignment="0" applyProtection="0"/>
    <xf numFmtId="0" fontId="23" fillId="0" borderId="0" applyNumberFormat="0" applyFill="0" applyBorder="0" applyAlignment="0" applyProtection="0"/>
    <xf numFmtId="0" fontId="10" fillId="8" borderId="13" applyNumberFormat="0" applyFont="0" applyAlignment="0" applyProtection="0"/>
    <xf numFmtId="0" fontId="24" fillId="0" borderId="0" applyNumberFormat="0" applyFill="0" applyBorder="0" applyAlignment="0" applyProtection="0"/>
    <xf numFmtId="0" fontId="25" fillId="0" borderId="14" applyNumberFormat="0" applyFill="0" applyAlignment="0" applyProtection="0"/>
    <xf numFmtId="0" fontId="26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10" fillId="12" borderId="0" applyNumberFormat="0" applyBorder="0" applyAlignment="0" applyProtection="0"/>
    <xf numFmtId="0" fontId="26" fillId="13" borderId="0" applyNumberFormat="0" applyBorder="0" applyAlignment="0" applyProtection="0"/>
    <xf numFmtId="0" fontId="10" fillId="14" borderId="0" applyNumberFormat="0" applyBorder="0" applyAlignment="0" applyProtection="0"/>
    <xf numFmtId="0" fontId="10" fillId="15" borderId="0" applyNumberFormat="0" applyBorder="0" applyAlignment="0" applyProtection="0"/>
    <xf numFmtId="0" fontId="10" fillId="16" borderId="0" applyNumberFormat="0" applyBorder="0" applyAlignment="0" applyProtection="0"/>
    <xf numFmtId="0" fontId="26" fillId="17" borderId="0" applyNumberFormat="0" applyBorder="0" applyAlignment="0" applyProtection="0"/>
    <xf numFmtId="0" fontId="10" fillId="18" borderId="0" applyNumberFormat="0" applyBorder="0" applyAlignment="0" applyProtection="0"/>
    <xf numFmtId="0" fontId="10" fillId="19" borderId="0" applyNumberFormat="0" applyBorder="0" applyAlignment="0" applyProtection="0"/>
    <xf numFmtId="0" fontId="10" fillId="20" borderId="0" applyNumberFormat="0" applyBorder="0" applyAlignment="0" applyProtection="0"/>
    <xf numFmtId="0" fontId="26" fillId="21" borderId="0" applyNumberFormat="0" applyBorder="0" applyAlignment="0" applyProtection="0"/>
    <xf numFmtId="0" fontId="10" fillId="22" borderId="0" applyNumberFormat="0" applyBorder="0" applyAlignment="0" applyProtection="0"/>
    <xf numFmtId="0" fontId="10" fillId="23" borderId="0" applyNumberFormat="0" applyBorder="0" applyAlignment="0" applyProtection="0"/>
    <xf numFmtId="0" fontId="10" fillId="24" borderId="0" applyNumberFormat="0" applyBorder="0" applyAlignment="0" applyProtection="0"/>
    <xf numFmtId="0" fontId="26" fillId="25" borderId="0" applyNumberFormat="0" applyBorder="0" applyAlignment="0" applyProtection="0"/>
    <xf numFmtId="0" fontId="10" fillId="26" borderId="0" applyNumberFormat="0" applyBorder="0" applyAlignment="0" applyProtection="0"/>
    <xf numFmtId="0" fontId="10" fillId="27" borderId="0" applyNumberFormat="0" applyBorder="0" applyAlignment="0" applyProtection="0"/>
    <xf numFmtId="0" fontId="10" fillId="28" borderId="0" applyNumberFormat="0" applyBorder="0" applyAlignment="0" applyProtection="0"/>
    <xf numFmtId="0" fontId="26" fillId="29" borderId="0" applyNumberFormat="0" applyBorder="0" applyAlignment="0" applyProtection="0"/>
    <xf numFmtId="0" fontId="10" fillId="30" borderId="0" applyNumberFormat="0" applyBorder="0" applyAlignment="0" applyProtection="0"/>
    <xf numFmtId="0" fontId="10" fillId="31" borderId="0" applyNumberFormat="0" applyBorder="0" applyAlignment="0" applyProtection="0"/>
    <xf numFmtId="0" fontId="10" fillId="32" borderId="0" applyNumberFormat="0" applyBorder="0" applyAlignment="0" applyProtection="0"/>
  </cellStyleXfs>
  <cellXfs count="47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2" fillId="0" borderId="0" xfId="0" applyFont="1" applyFill="1"/>
    <xf numFmtId="0" fontId="5" fillId="0" borderId="0" xfId="0" applyFont="1" applyFill="1"/>
    <xf numFmtId="0" fontId="9" fillId="0" borderId="0" xfId="0" applyFont="1" applyFill="1" applyBorder="1" applyAlignment="1">
      <alignment horizontal="left" vertical="center"/>
    </xf>
    <xf numFmtId="0" fontId="0" fillId="0" borderId="0" xfId="0" applyFill="1"/>
    <xf numFmtId="0" fontId="5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0" fillId="0" borderId="0" xfId="0" applyFill="1" applyBorder="1"/>
    <xf numFmtId="49" fontId="9" fillId="0" borderId="5" xfId="0" applyNumberFormat="1" applyFont="1" applyFill="1" applyBorder="1" applyAlignment="1">
      <alignment horizontal="left" vertical="center"/>
    </xf>
    <xf numFmtId="49" fontId="9" fillId="0" borderId="0" xfId="0" applyNumberFormat="1" applyFont="1" applyFill="1" applyAlignment="1">
      <alignment horizontal="left"/>
    </xf>
    <xf numFmtId="0" fontId="9" fillId="0" borderId="5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3" fillId="0" borderId="0" xfId="2" applyFont="1" applyFill="1" applyAlignment="1">
      <alignment horizontal="center"/>
    </xf>
    <xf numFmtId="49" fontId="9" fillId="0" borderId="0" xfId="0" applyNumberFormat="1" applyFont="1" applyFill="1" applyBorder="1" applyAlignment="1">
      <alignment horizontal="left" vertical="center" wrapText="1"/>
    </xf>
    <xf numFmtId="49" fontId="9" fillId="0" borderId="0" xfId="0" applyNumberFormat="1" applyFont="1" applyFill="1" applyBorder="1" applyAlignment="1">
      <alignment horizontal="left"/>
    </xf>
    <xf numFmtId="0" fontId="3" fillId="0" borderId="0" xfId="2" applyFont="1" applyFill="1"/>
    <xf numFmtId="0" fontId="9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 wrapText="1"/>
    </xf>
    <xf numFmtId="0" fontId="5" fillId="0" borderId="0" xfId="0" applyFont="1" applyFill="1" applyAlignment="1">
      <alignment horizontal="center"/>
    </xf>
    <xf numFmtId="0" fontId="4" fillId="0" borderId="0" xfId="0" applyFont="1" applyFill="1"/>
    <xf numFmtId="0" fontId="6" fillId="0" borderId="0" xfId="0" applyFont="1" applyFill="1"/>
    <xf numFmtId="0" fontId="0" fillId="0" borderId="1" xfId="0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2" fontId="5" fillId="0" borderId="1" xfId="1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3" fillId="0" borderId="0" xfId="0" applyFont="1" applyFill="1" applyAlignment="1">
      <alignment horizontal="left" wrapText="1"/>
    </xf>
    <xf numFmtId="0" fontId="5" fillId="0" borderId="0" xfId="0" applyFont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27" fillId="0" borderId="0" xfId="0" applyFont="1" applyAlignment="1">
      <alignment horizontal="left"/>
    </xf>
    <xf numFmtId="0" fontId="27" fillId="0" borderId="0" xfId="0" applyFont="1"/>
  </cellXfs>
  <cellStyles count="44">
    <cellStyle name="20% - 着色 1 2" xfId="21" xr:uid="{00000000-0005-0000-0000-00002F000000}"/>
    <cellStyle name="20% - 着色 2 2" xfId="25" xr:uid="{00000000-0005-0000-0000-000030000000}"/>
    <cellStyle name="20% - 着色 3 2" xfId="29" xr:uid="{00000000-0005-0000-0000-000031000000}"/>
    <cellStyle name="20% - 着色 4 2" xfId="33" xr:uid="{00000000-0005-0000-0000-000032000000}"/>
    <cellStyle name="20% - 着色 5 2" xfId="37" xr:uid="{00000000-0005-0000-0000-000033000000}"/>
    <cellStyle name="20% - 着色 6 2" xfId="41" xr:uid="{00000000-0005-0000-0000-000034000000}"/>
    <cellStyle name="40% - 着色 1 2" xfId="22" xr:uid="{00000000-0005-0000-0000-000035000000}"/>
    <cellStyle name="40% - 着色 2 2" xfId="26" xr:uid="{00000000-0005-0000-0000-000036000000}"/>
    <cellStyle name="40% - 着色 3 2" xfId="30" xr:uid="{00000000-0005-0000-0000-000037000000}"/>
    <cellStyle name="40% - 着色 4 2" xfId="34" xr:uid="{00000000-0005-0000-0000-000038000000}"/>
    <cellStyle name="40% - 着色 5 2" xfId="38" xr:uid="{00000000-0005-0000-0000-000039000000}"/>
    <cellStyle name="40% - 着色 6 2" xfId="42" xr:uid="{00000000-0005-0000-0000-00003A000000}"/>
    <cellStyle name="60% - 着色 1 2" xfId="23" xr:uid="{00000000-0005-0000-0000-00003B000000}"/>
    <cellStyle name="60% - 着色 2 2" xfId="27" xr:uid="{00000000-0005-0000-0000-00003C000000}"/>
    <cellStyle name="60% - 着色 3 2" xfId="31" xr:uid="{00000000-0005-0000-0000-00003D000000}"/>
    <cellStyle name="60% - 着色 4 2" xfId="35" xr:uid="{00000000-0005-0000-0000-00003E000000}"/>
    <cellStyle name="60% - 着色 5 2" xfId="39" xr:uid="{00000000-0005-0000-0000-00003F000000}"/>
    <cellStyle name="60% - 着色 6 2" xfId="43" xr:uid="{00000000-0005-0000-0000-000040000000}"/>
    <cellStyle name="标题 1 2" xfId="4" xr:uid="{00000000-0005-0000-0000-000042000000}"/>
    <cellStyle name="标题 2 2" xfId="5" xr:uid="{00000000-0005-0000-0000-000043000000}"/>
    <cellStyle name="标题 3 2" xfId="6" xr:uid="{00000000-0005-0000-0000-000044000000}"/>
    <cellStyle name="标题 4 2" xfId="7" xr:uid="{00000000-0005-0000-0000-000045000000}"/>
    <cellStyle name="标题 5" xfId="3" xr:uid="{00000000-0005-0000-0000-000041000000}"/>
    <cellStyle name="差 2" xfId="9" xr:uid="{00000000-0005-0000-0000-000046000000}"/>
    <cellStyle name="常规" xfId="0" builtinId="0"/>
    <cellStyle name="常规 2" xfId="2" xr:uid="{00000000-0005-0000-0000-000047000000}"/>
    <cellStyle name="好 2" xfId="8" xr:uid="{00000000-0005-0000-0000-000048000000}"/>
    <cellStyle name="汇总 2" xfId="19" xr:uid="{00000000-0005-0000-0000-000049000000}"/>
    <cellStyle name="计算 2" xfId="13" xr:uid="{00000000-0005-0000-0000-00004A000000}"/>
    <cellStyle name="检查单元格 2" xfId="15" xr:uid="{00000000-0005-0000-0000-00004B000000}"/>
    <cellStyle name="解释性文本 2" xfId="18" xr:uid="{00000000-0005-0000-0000-00004C000000}"/>
    <cellStyle name="警告文本 2" xfId="16" xr:uid="{00000000-0005-0000-0000-00004D000000}"/>
    <cellStyle name="链接单元格 2" xfId="14" xr:uid="{00000000-0005-0000-0000-00004E000000}"/>
    <cellStyle name="适中" xfId="1" builtinId="28"/>
    <cellStyle name="适中 2" xfId="10" xr:uid="{00000000-0005-0000-0000-00004F000000}"/>
    <cellStyle name="输出 2" xfId="12" xr:uid="{00000000-0005-0000-0000-000050000000}"/>
    <cellStyle name="输入 2" xfId="11" xr:uid="{00000000-0005-0000-0000-000051000000}"/>
    <cellStyle name="着色 1 2" xfId="20" xr:uid="{00000000-0005-0000-0000-000052000000}"/>
    <cellStyle name="着色 2 2" xfId="24" xr:uid="{00000000-0005-0000-0000-000053000000}"/>
    <cellStyle name="着色 3 2" xfId="28" xr:uid="{00000000-0005-0000-0000-000054000000}"/>
    <cellStyle name="着色 4 2" xfId="32" xr:uid="{00000000-0005-0000-0000-000055000000}"/>
    <cellStyle name="着色 5 2" xfId="36" xr:uid="{00000000-0005-0000-0000-000056000000}"/>
    <cellStyle name="着色 6 2" xfId="40" xr:uid="{00000000-0005-0000-0000-000057000000}"/>
    <cellStyle name="注释 2" xfId="17" xr:uid="{00000000-0005-0000-0000-000058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344"/>
  <sheetViews>
    <sheetView topLeftCell="A307" workbookViewId="0">
      <selection activeCell="A344" sqref="A344"/>
    </sheetView>
  </sheetViews>
  <sheetFormatPr defaultRowHeight="14.25"/>
  <cols>
    <col min="1" max="1" width="17.28515625" style="11" customWidth="1"/>
    <col min="2" max="2" width="23.7109375" style="12" customWidth="1"/>
    <col min="3" max="3" width="35.7109375" style="12" customWidth="1"/>
    <col min="4" max="5" width="9.140625" style="11"/>
    <col min="6" max="6" width="13.85546875" style="11" customWidth="1"/>
    <col min="7" max="7" width="25.5703125" style="12" customWidth="1"/>
    <col min="8" max="8" width="40.42578125" style="12" customWidth="1"/>
    <col min="9" max="16384" width="9.140625" style="11"/>
  </cols>
  <sheetData>
    <row r="2" spans="1:8" ht="15">
      <c r="A2" s="13" t="s">
        <v>501</v>
      </c>
    </row>
    <row r="3" spans="1:8">
      <c r="A3" s="40" t="s">
        <v>568</v>
      </c>
      <c r="B3" s="40"/>
      <c r="C3" s="40"/>
      <c r="F3" s="40" t="s">
        <v>567</v>
      </c>
      <c r="G3" s="40"/>
      <c r="H3" s="40"/>
    </row>
    <row r="4" spans="1:8" ht="48" customHeight="1">
      <c r="A4" s="40"/>
      <c r="B4" s="40"/>
      <c r="C4" s="40"/>
      <c r="F4" s="40"/>
      <c r="G4" s="40"/>
      <c r="H4" s="40"/>
    </row>
    <row r="5" spans="1:8" ht="13.5" customHeight="1">
      <c r="A5" s="30"/>
      <c r="B5" s="30"/>
      <c r="C5" s="30"/>
      <c r="F5" s="30"/>
      <c r="G5" s="30"/>
      <c r="H5" s="30"/>
    </row>
    <row r="6" spans="1:8">
      <c r="A6" s="27" t="s">
        <v>500</v>
      </c>
      <c r="B6" s="24" t="s">
        <v>166</v>
      </c>
      <c r="C6" s="24" t="s">
        <v>499</v>
      </c>
      <c r="F6" s="27" t="s">
        <v>500</v>
      </c>
      <c r="G6" s="24" t="s">
        <v>166</v>
      </c>
      <c r="H6" s="24" t="s">
        <v>499</v>
      </c>
    </row>
    <row r="7" spans="1:8">
      <c r="A7" s="27" t="s">
        <v>167</v>
      </c>
      <c r="B7" s="24">
        <v>7.3499999999999996E-2</v>
      </c>
      <c r="C7" s="24" t="s">
        <v>168</v>
      </c>
      <c r="F7" s="27" t="s">
        <v>502</v>
      </c>
      <c r="G7" s="24">
        <v>0.21579999999999999</v>
      </c>
      <c r="H7" s="24" t="s">
        <v>170</v>
      </c>
    </row>
    <row r="8" spans="1:8">
      <c r="A8" s="27" t="s">
        <v>169</v>
      </c>
      <c r="B8" s="24">
        <v>0.25369999999999998</v>
      </c>
      <c r="C8" s="24" t="s">
        <v>170</v>
      </c>
      <c r="F8" s="27" t="s">
        <v>503</v>
      </c>
      <c r="G8" s="24">
        <v>0.1867</v>
      </c>
      <c r="H8" s="24" t="s">
        <v>170</v>
      </c>
    </row>
    <row r="9" spans="1:8">
      <c r="A9" s="27" t="s">
        <v>171</v>
      </c>
      <c r="B9" s="24">
        <v>9.3399999999999997E-2</v>
      </c>
      <c r="C9" s="24" t="s">
        <v>170</v>
      </c>
      <c r="F9" s="27" t="s">
        <v>504</v>
      </c>
      <c r="G9" s="24">
        <v>0.21179999999999999</v>
      </c>
      <c r="H9" s="24" t="s">
        <v>170</v>
      </c>
    </row>
    <row r="10" spans="1:8">
      <c r="A10" s="27" t="s">
        <v>172</v>
      </c>
      <c r="B10" s="24">
        <v>3.9399999999999998E-2</v>
      </c>
      <c r="C10" s="24" t="s">
        <v>170</v>
      </c>
      <c r="F10" s="27" t="s">
        <v>505</v>
      </c>
      <c r="G10" s="24">
        <v>0.2717</v>
      </c>
      <c r="H10" s="24" t="s">
        <v>170</v>
      </c>
    </row>
    <row r="11" spans="1:8">
      <c r="A11" s="27" t="s">
        <v>173</v>
      </c>
      <c r="B11" s="24">
        <v>4.1500000000000002E-2</v>
      </c>
      <c r="C11" s="24" t="s">
        <v>170</v>
      </c>
      <c r="F11" s="27" t="s">
        <v>506</v>
      </c>
      <c r="G11" s="24">
        <v>3.7699999999999997E-2</v>
      </c>
      <c r="H11" s="24" t="s">
        <v>170</v>
      </c>
    </row>
    <row r="12" spans="1:8">
      <c r="A12" s="27" t="s">
        <v>174</v>
      </c>
      <c r="B12" s="24">
        <v>0.1386</v>
      </c>
      <c r="C12" s="24" t="s">
        <v>170</v>
      </c>
      <c r="F12" s="27" t="s">
        <v>507</v>
      </c>
      <c r="G12" s="24">
        <v>9.4299999999999995E-2</v>
      </c>
      <c r="H12" s="24" t="s">
        <v>170</v>
      </c>
    </row>
    <row r="13" spans="1:8">
      <c r="A13" s="27" t="s">
        <v>175</v>
      </c>
      <c r="B13" s="24">
        <v>1.11E-2</v>
      </c>
      <c r="C13" s="24" t="s">
        <v>170</v>
      </c>
      <c r="F13" s="27" t="s">
        <v>508</v>
      </c>
      <c r="G13" s="24">
        <v>0.1171</v>
      </c>
      <c r="H13" s="24" t="s">
        <v>170</v>
      </c>
    </row>
    <row r="14" spans="1:8">
      <c r="A14" s="27" t="s">
        <v>176</v>
      </c>
      <c r="B14" s="24">
        <v>6.1600000000000002E-2</v>
      </c>
      <c r="C14" s="24" t="s">
        <v>170</v>
      </c>
      <c r="F14" s="27" t="s">
        <v>509</v>
      </c>
      <c r="G14" s="24">
        <v>6.7000000000000004E-2</v>
      </c>
      <c r="H14" s="24" t="s">
        <v>170</v>
      </c>
    </row>
    <row r="15" spans="1:8">
      <c r="A15" s="27" t="s">
        <v>177</v>
      </c>
      <c r="B15" s="24">
        <v>7.5999999999999998E-2</v>
      </c>
      <c r="C15" s="24" t="s">
        <v>170</v>
      </c>
      <c r="F15" s="27" t="s">
        <v>510</v>
      </c>
      <c r="G15" s="24">
        <v>0.18279999999999999</v>
      </c>
      <c r="H15" s="24" t="s">
        <v>170</v>
      </c>
    </row>
    <row r="16" spans="1:8">
      <c r="A16" s="27" t="s">
        <v>178</v>
      </c>
      <c r="B16" s="24">
        <v>0.1741</v>
      </c>
      <c r="C16" s="24" t="s">
        <v>170</v>
      </c>
      <c r="F16" s="27" t="s">
        <v>511</v>
      </c>
      <c r="G16" s="24">
        <v>0.54930000000000001</v>
      </c>
      <c r="H16" s="24" t="s">
        <v>170</v>
      </c>
    </row>
    <row r="17" spans="1:8">
      <c r="A17" s="27" t="s">
        <v>179</v>
      </c>
      <c r="B17" s="24">
        <v>0.1234</v>
      </c>
      <c r="C17" s="24" t="s">
        <v>170</v>
      </c>
      <c r="F17" s="27" t="s">
        <v>512</v>
      </c>
      <c r="G17" s="24">
        <v>0.13719999999999999</v>
      </c>
      <c r="H17" s="24" t="s">
        <v>170</v>
      </c>
    </row>
    <row r="18" spans="1:8">
      <c r="A18" s="27" t="s">
        <v>180</v>
      </c>
      <c r="B18" s="24">
        <v>8.1900000000000001E-2</v>
      </c>
      <c r="C18" s="24" t="s">
        <v>170</v>
      </c>
      <c r="F18" s="27" t="s">
        <v>513</v>
      </c>
      <c r="G18" s="24">
        <v>6.2100000000000002E-2</v>
      </c>
      <c r="H18" s="24" t="s">
        <v>76</v>
      </c>
    </row>
    <row r="19" spans="1:8">
      <c r="A19" s="27" t="s">
        <v>181</v>
      </c>
      <c r="B19" s="24">
        <v>0.2165</v>
      </c>
      <c r="C19" s="24" t="s">
        <v>170</v>
      </c>
      <c r="F19" s="27" t="s">
        <v>514</v>
      </c>
      <c r="G19" s="24">
        <v>5.8599999999999999E-2</v>
      </c>
      <c r="H19" s="24" t="s">
        <v>76</v>
      </c>
    </row>
    <row r="20" spans="1:8">
      <c r="A20" s="27" t="s">
        <v>182</v>
      </c>
      <c r="B20" s="24">
        <v>4.6300000000000001E-2</v>
      </c>
      <c r="C20" s="24" t="s">
        <v>170</v>
      </c>
      <c r="F20" s="27" t="s">
        <v>515</v>
      </c>
      <c r="G20" s="24">
        <v>6.3899999999999998E-2</v>
      </c>
      <c r="H20" s="24" t="s">
        <v>76</v>
      </c>
    </row>
    <row r="21" spans="1:8">
      <c r="A21" s="27" t="s">
        <v>183</v>
      </c>
      <c r="B21" s="24">
        <v>0.1135</v>
      </c>
      <c r="C21" s="24" t="s">
        <v>170</v>
      </c>
      <c r="F21" s="27" t="s">
        <v>516</v>
      </c>
      <c r="G21" s="24">
        <v>0.2087</v>
      </c>
      <c r="H21" s="24" t="s">
        <v>76</v>
      </c>
    </row>
    <row r="22" spans="1:8">
      <c r="A22" s="27" t="s">
        <v>184</v>
      </c>
      <c r="B22" s="24">
        <v>0</v>
      </c>
      <c r="C22" s="24" t="s">
        <v>170</v>
      </c>
      <c r="F22" s="27" t="s">
        <v>517</v>
      </c>
      <c r="G22" s="24">
        <v>6.6199999999999995E-2</v>
      </c>
      <c r="H22" s="24" t="s">
        <v>76</v>
      </c>
    </row>
    <row r="23" spans="1:8">
      <c r="A23" s="27" t="s">
        <v>185</v>
      </c>
      <c r="B23" s="24">
        <v>6.7900000000000002E-2</v>
      </c>
      <c r="C23" s="24" t="s">
        <v>170</v>
      </c>
      <c r="F23" s="27" t="s">
        <v>518</v>
      </c>
      <c r="G23" s="24">
        <v>4.36E-2</v>
      </c>
      <c r="H23" s="24" t="s">
        <v>76</v>
      </c>
    </row>
    <row r="24" spans="1:8">
      <c r="A24" s="27" t="s">
        <v>186</v>
      </c>
      <c r="B24" s="24">
        <v>1E-4</v>
      </c>
      <c r="C24" s="24" t="s">
        <v>170</v>
      </c>
      <c r="F24" s="27" t="s">
        <v>519</v>
      </c>
      <c r="G24" s="24">
        <v>0.1019</v>
      </c>
      <c r="H24" s="24" t="s">
        <v>76</v>
      </c>
    </row>
    <row r="25" spans="1:8">
      <c r="A25" s="27" t="s">
        <v>187</v>
      </c>
      <c r="B25" s="24">
        <v>0.1489</v>
      </c>
      <c r="C25" s="24" t="s">
        <v>170</v>
      </c>
      <c r="F25" s="27" t="s">
        <v>520</v>
      </c>
      <c r="G25" s="24">
        <v>9.9400000000000002E-2</v>
      </c>
      <c r="H25" s="24" t="s">
        <v>76</v>
      </c>
    </row>
    <row r="26" spans="1:8">
      <c r="A26" s="27" t="s">
        <v>188</v>
      </c>
      <c r="B26" s="24">
        <v>6.4299999999999996E-2</v>
      </c>
      <c r="C26" s="24" t="s">
        <v>170</v>
      </c>
      <c r="F26" s="27" t="s">
        <v>521</v>
      </c>
      <c r="G26" s="24">
        <v>3.8100000000000002E-2</v>
      </c>
      <c r="H26" s="24" t="s">
        <v>76</v>
      </c>
    </row>
    <row r="27" spans="1:8">
      <c r="A27" s="27" t="s">
        <v>189</v>
      </c>
      <c r="B27" s="24">
        <v>0.28739999999999999</v>
      </c>
      <c r="C27" s="24" t="s">
        <v>170</v>
      </c>
      <c r="F27" s="27" t="s">
        <v>522</v>
      </c>
      <c r="G27" s="24">
        <v>0.29399999999999998</v>
      </c>
      <c r="H27" s="24" t="s">
        <v>76</v>
      </c>
    </row>
    <row r="28" spans="1:8">
      <c r="A28" s="27" t="s">
        <v>190</v>
      </c>
      <c r="B28" s="24">
        <v>0.46329999999999999</v>
      </c>
      <c r="C28" s="24" t="s">
        <v>170</v>
      </c>
      <c r="F28" s="27" t="s">
        <v>523</v>
      </c>
      <c r="G28" s="24">
        <v>3.3300000000000003E-2</v>
      </c>
      <c r="H28" s="24" t="s">
        <v>76</v>
      </c>
    </row>
    <row r="29" spans="1:8">
      <c r="A29" s="27" t="s">
        <v>191</v>
      </c>
      <c r="B29" s="24">
        <v>0.15509999999999999</v>
      </c>
      <c r="C29" s="24" t="s">
        <v>170</v>
      </c>
      <c r="F29" s="27" t="s">
        <v>524</v>
      </c>
      <c r="G29" s="24">
        <v>0.1588</v>
      </c>
      <c r="H29" s="24" t="s">
        <v>76</v>
      </c>
    </row>
    <row r="30" spans="1:8">
      <c r="A30" s="27" t="s">
        <v>192</v>
      </c>
      <c r="B30" s="24">
        <v>0.39989999999999998</v>
      </c>
      <c r="C30" s="24" t="s">
        <v>170</v>
      </c>
      <c r="F30" s="27" t="s">
        <v>525</v>
      </c>
      <c r="G30" s="24">
        <v>0.25409999999999999</v>
      </c>
      <c r="H30" s="24" t="s">
        <v>76</v>
      </c>
    </row>
    <row r="31" spans="1:8">
      <c r="A31" s="27" t="s">
        <v>193</v>
      </c>
      <c r="B31" s="24">
        <v>6.6600000000000006E-2</v>
      </c>
      <c r="C31" s="24" t="s">
        <v>170</v>
      </c>
      <c r="F31" s="27" t="s">
        <v>526</v>
      </c>
      <c r="G31" s="24">
        <v>7.5499999999999998E-2</v>
      </c>
      <c r="H31" s="24" t="s">
        <v>76</v>
      </c>
    </row>
    <row r="32" spans="1:8">
      <c r="A32" s="27" t="s">
        <v>194</v>
      </c>
      <c r="B32" s="24">
        <v>0.1203</v>
      </c>
      <c r="C32" s="24" t="s">
        <v>170</v>
      </c>
      <c r="F32" s="27" t="s">
        <v>527</v>
      </c>
      <c r="G32" s="24">
        <v>0.61760000000000004</v>
      </c>
      <c r="H32" s="24" t="s">
        <v>76</v>
      </c>
    </row>
    <row r="33" spans="1:8">
      <c r="A33" s="27" t="s">
        <v>195</v>
      </c>
      <c r="B33" s="24">
        <v>0.12839999999999999</v>
      </c>
      <c r="C33" s="24" t="s">
        <v>170</v>
      </c>
      <c r="F33" s="27" t="s">
        <v>528</v>
      </c>
      <c r="G33" s="24">
        <v>9.2299999999999993E-2</v>
      </c>
      <c r="H33" s="24" t="s">
        <v>76</v>
      </c>
    </row>
    <row r="34" spans="1:8">
      <c r="A34" s="27" t="s">
        <v>196</v>
      </c>
      <c r="B34" s="24">
        <v>0.3105</v>
      </c>
      <c r="C34" s="24" t="s">
        <v>170</v>
      </c>
      <c r="F34" s="27" t="s">
        <v>529</v>
      </c>
      <c r="G34" s="24">
        <v>0.1333</v>
      </c>
      <c r="H34" s="24" t="s">
        <v>76</v>
      </c>
    </row>
    <row r="35" spans="1:8">
      <c r="A35" s="27" t="s">
        <v>197</v>
      </c>
      <c r="B35" s="24">
        <v>9.1999999999999998E-2</v>
      </c>
      <c r="C35" s="24" t="s">
        <v>170</v>
      </c>
      <c r="F35" s="27" t="s">
        <v>530</v>
      </c>
      <c r="G35" s="24">
        <v>4.2500000000000003E-2</v>
      </c>
      <c r="H35" s="24" t="s">
        <v>76</v>
      </c>
    </row>
    <row r="36" spans="1:8">
      <c r="A36" s="27" t="s">
        <v>198</v>
      </c>
      <c r="B36" s="24">
        <v>4.6800000000000001E-2</v>
      </c>
      <c r="C36" s="24" t="s">
        <v>170</v>
      </c>
      <c r="F36" s="27" t="s">
        <v>531</v>
      </c>
      <c r="G36" s="24">
        <v>0.19969999999999999</v>
      </c>
      <c r="H36" s="24" t="s">
        <v>76</v>
      </c>
    </row>
    <row r="37" spans="1:8">
      <c r="A37" s="27" t="s">
        <v>199</v>
      </c>
      <c r="B37" s="24">
        <v>0.28110000000000002</v>
      </c>
      <c r="C37" s="24" t="s">
        <v>170</v>
      </c>
      <c r="F37" s="27" t="s">
        <v>532</v>
      </c>
      <c r="G37" s="24">
        <v>7.3599999999999999E-2</v>
      </c>
      <c r="H37" s="24" t="s">
        <v>76</v>
      </c>
    </row>
    <row r="38" spans="1:8">
      <c r="A38" s="27" t="s">
        <v>200</v>
      </c>
      <c r="B38" s="24">
        <v>0.3664</v>
      </c>
      <c r="C38" s="24" t="s">
        <v>170</v>
      </c>
      <c r="F38" s="27" t="s">
        <v>533</v>
      </c>
      <c r="G38" s="24">
        <v>0.16309999999999999</v>
      </c>
      <c r="H38" s="24" t="s">
        <v>76</v>
      </c>
    </row>
    <row r="39" spans="1:8">
      <c r="A39" s="27" t="s">
        <v>201</v>
      </c>
      <c r="B39" s="24">
        <v>6.9900000000000004E-2</v>
      </c>
      <c r="C39" s="24" t="s">
        <v>170</v>
      </c>
      <c r="F39" s="27" t="s">
        <v>534</v>
      </c>
      <c r="G39" s="24">
        <v>8.5900000000000004E-2</v>
      </c>
      <c r="H39" s="24" t="s">
        <v>76</v>
      </c>
    </row>
    <row r="40" spans="1:8">
      <c r="A40" s="27" t="s">
        <v>202</v>
      </c>
      <c r="B40" s="24">
        <v>0.21870000000000001</v>
      </c>
      <c r="C40" s="24" t="s">
        <v>170</v>
      </c>
      <c r="F40" s="27" t="s">
        <v>535</v>
      </c>
      <c r="G40" s="24">
        <v>0.1615</v>
      </c>
      <c r="H40" s="24" t="s">
        <v>76</v>
      </c>
    </row>
    <row r="41" spans="1:8">
      <c r="A41" s="27" t="s">
        <v>203</v>
      </c>
      <c r="B41" s="24">
        <v>4.7399999999999998E-2</v>
      </c>
      <c r="C41" s="24" t="s">
        <v>170</v>
      </c>
      <c r="F41" s="27" t="s">
        <v>536</v>
      </c>
      <c r="G41" s="24">
        <v>9.6799999999999997E-2</v>
      </c>
      <c r="H41" s="24" t="s">
        <v>76</v>
      </c>
    </row>
    <row r="42" spans="1:8">
      <c r="A42" s="27" t="s">
        <v>204</v>
      </c>
      <c r="B42" s="24">
        <v>0.12230000000000001</v>
      </c>
      <c r="C42" s="24" t="s">
        <v>170</v>
      </c>
      <c r="F42" s="27" t="s">
        <v>537</v>
      </c>
      <c r="G42" s="24">
        <v>9.7299999999999998E-2</v>
      </c>
      <c r="H42" s="24" t="s">
        <v>76</v>
      </c>
    </row>
    <row r="43" spans="1:8">
      <c r="A43" s="27" t="s">
        <v>205</v>
      </c>
      <c r="B43" s="24">
        <v>3.1099999999999999E-2</v>
      </c>
      <c r="C43" s="24" t="s">
        <v>206</v>
      </c>
      <c r="F43" s="27" t="s">
        <v>538</v>
      </c>
      <c r="G43" s="24">
        <v>4.9399999999999999E-2</v>
      </c>
      <c r="H43" s="24" t="s">
        <v>76</v>
      </c>
    </row>
    <row r="44" spans="1:8">
      <c r="A44" s="27" t="s">
        <v>207</v>
      </c>
      <c r="B44" s="24">
        <v>0.03</v>
      </c>
      <c r="C44" s="24" t="s">
        <v>76</v>
      </c>
      <c r="F44" s="27" t="s">
        <v>539</v>
      </c>
      <c r="G44" s="24">
        <v>0.13919999999999999</v>
      </c>
      <c r="H44" s="24" t="s">
        <v>76</v>
      </c>
    </row>
    <row r="45" spans="1:8">
      <c r="A45" s="27" t="s">
        <v>208</v>
      </c>
      <c r="B45" s="24">
        <v>2.1100000000000001E-2</v>
      </c>
      <c r="C45" s="24" t="s">
        <v>76</v>
      </c>
      <c r="F45" s="27" t="s">
        <v>540</v>
      </c>
      <c r="G45" s="24">
        <v>0.2717</v>
      </c>
      <c r="H45" s="24" t="s">
        <v>76</v>
      </c>
    </row>
    <row r="46" spans="1:8">
      <c r="A46" s="27" t="s">
        <v>209</v>
      </c>
      <c r="B46" s="24">
        <v>0.14180000000000001</v>
      </c>
      <c r="C46" s="24" t="s">
        <v>76</v>
      </c>
      <c r="F46" s="27" t="s">
        <v>541</v>
      </c>
      <c r="G46" s="24">
        <v>7.1800000000000003E-2</v>
      </c>
      <c r="H46" s="24" t="s">
        <v>76</v>
      </c>
    </row>
    <row r="47" spans="1:8">
      <c r="A47" s="27" t="s">
        <v>210</v>
      </c>
      <c r="B47" s="24">
        <v>9.1999999999999998E-3</v>
      </c>
      <c r="C47" s="24" t="s">
        <v>76</v>
      </c>
      <c r="F47" s="27" t="s">
        <v>542</v>
      </c>
      <c r="G47" s="24">
        <v>0.21540000000000001</v>
      </c>
      <c r="H47" s="24" t="s">
        <v>76</v>
      </c>
    </row>
    <row r="48" spans="1:8">
      <c r="A48" s="27" t="s">
        <v>211</v>
      </c>
      <c r="B48" s="24">
        <v>0.1079</v>
      </c>
      <c r="C48" s="24" t="s">
        <v>76</v>
      </c>
      <c r="F48" s="27" t="s">
        <v>543</v>
      </c>
      <c r="G48" s="24">
        <v>0.4133</v>
      </c>
      <c r="H48" s="24" t="s">
        <v>76</v>
      </c>
    </row>
    <row r="49" spans="1:8">
      <c r="A49" s="27" t="s">
        <v>212</v>
      </c>
      <c r="B49" s="24">
        <v>7.7600000000000002E-2</v>
      </c>
      <c r="C49" s="24" t="s">
        <v>76</v>
      </c>
      <c r="F49" s="27" t="s">
        <v>544</v>
      </c>
      <c r="G49" s="24">
        <v>0.12620000000000001</v>
      </c>
      <c r="H49" s="24" t="s">
        <v>76</v>
      </c>
    </row>
    <row r="50" spans="1:8">
      <c r="A50" s="27" t="s">
        <v>213</v>
      </c>
      <c r="B50" s="24">
        <v>5.7200000000000001E-2</v>
      </c>
      <c r="C50" s="24" t="s">
        <v>76</v>
      </c>
      <c r="F50" s="27" t="s">
        <v>545</v>
      </c>
      <c r="G50" s="24">
        <v>0.25929999999999997</v>
      </c>
      <c r="H50" s="24" t="s">
        <v>76</v>
      </c>
    </row>
    <row r="51" spans="1:8">
      <c r="A51" s="27" t="s">
        <v>214</v>
      </c>
      <c r="B51" s="24">
        <v>1.1000000000000001E-3</v>
      </c>
      <c r="C51" s="24" t="s">
        <v>76</v>
      </c>
      <c r="F51" s="27" t="s">
        <v>546</v>
      </c>
      <c r="G51" s="24">
        <v>0.1983</v>
      </c>
      <c r="H51" s="24" t="s">
        <v>76</v>
      </c>
    </row>
    <row r="52" spans="1:8">
      <c r="A52" s="27" t="s">
        <v>215</v>
      </c>
      <c r="B52" s="24">
        <v>8.8200000000000001E-2</v>
      </c>
      <c r="C52" s="24" t="s">
        <v>76</v>
      </c>
      <c r="F52" s="27" t="s">
        <v>547</v>
      </c>
      <c r="G52" s="24">
        <v>2.18E-2</v>
      </c>
      <c r="H52" s="24" t="s">
        <v>76</v>
      </c>
    </row>
    <row r="53" spans="1:8">
      <c r="A53" s="27" t="s">
        <v>216</v>
      </c>
      <c r="B53" s="24">
        <v>7.5999999999999998E-2</v>
      </c>
      <c r="C53" s="24" t="s">
        <v>76</v>
      </c>
      <c r="F53" s="27" t="s">
        <v>548</v>
      </c>
      <c r="G53" s="24">
        <v>5.7999999999999996E-3</v>
      </c>
      <c r="H53" s="24" t="s">
        <v>76</v>
      </c>
    </row>
    <row r="54" spans="1:8">
      <c r="A54" s="27" t="s">
        <v>217</v>
      </c>
      <c r="B54" s="24">
        <v>5.7599999999999998E-2</v>
      </c>
      <c r="C54" s="24" t="s">
        <v>76</v>
      </c>
      <c r="F54" s="27" t="s">
        <v>549</v>
      </c>
      <c r="G54" s="24">
        <v>0.13930000000000001</v>
      </c>
      <c r="H54" s="24" t="s">
        <v>76</v>
      </c>
    </row>
    <row r="55" spans="1:8">
      <c r="A55" s="27" t="s">
        <v>218</v>
      </c>
      <c r="B55" s="24">
        <v>0</v>
      </c>
      <c r="C55" s="24" t="s">
        <v>76</v>
      </c>
      <c r="F55" s="27" t="s">
        <v>550</v>
      </c>
      <c r="G55" s="24">
        <v>0.13869999999999999</v>
      </c>
      <c r="H55" s="24" t="s">
        <v>76</v>
      </c>
    </row>
    <row r="56" spans="1:8">
      <c r="A56" s="27" t="s">
        <v>219</v>
      </c>
      <c r="B56" s="24">
        <v>5.0500000000000003E-2</v>
      </c>
      <c r="C56" s="24" t="s">
        <v>76</v>
      </c>
      <c r="F56" s="27" t="s">
        <v>551</v>
      </c>
      <c r="G56" s="24">
        <v>9.1399999999999995E-2</v>
      </c>
      <c r="H56" s="24" t="s">
        <v>76</v>
      </c>
    </row>
    <row r="57" spans="1:8">
      <c r="A57" s="27" t="s">
        <v>220</v>
      </c>
      <c r="B57" s="24">
        <v>1.2500000000000001E-2</v>
      </c>
      <c r="C57" s="24" t="s">
        <v>76</v>
      </c>
      <c r="F57" s="27" t="s">
        <v>552</v>
      </c>
      <c r="G57" s="24">
        <v>2.9499999999999998E-2</v>
      </c>
      <c r="H57" s="24" t="s">
        <v>76</v>
      </c>
    </row>
    <row r="58" spans="1:8">
      <c r="A58" s="27" t="s">
        <v>221</v>
      </c>
      <c r="B58" s="24">
        <v>1.2500000000000001E-2</v>
      </c>
      <c r="C58" s="24" t="s">
        <v>76</v>
      </c>
      <c r="F58" s="27" t="s">
        <v>553</v>
      </c>
      <c r="G58" s="24">
        <v>0.1009</v>
      </c>
      <c r="H58" s="24" t="s">
        <v>76</v>
      </c>
    </row>
    <row r="59" spans="1:8">
      <c r="A59" s="27" t="s">
        <v>222</v>
      </c>
      <c r="B59" s="24">
        <v>1.18E-2</v>
      </c>
      <c r="C59" s="24" t="s">
        <v>76</v>
      </c>
      <c r="F59" s="27" t="s">
        <v>554</v>
      </c>
      <c r="G59" s="24">
        <v>0.11749999999999999</v>
      </c>
      <c r="H59" s="24" t="s">
        <v>76</v>
      </c>
    </row>
    <row r="60" spans="1:8">
      <c r="A60" s="27" t="s">
        <v>223</v>
      </c>
      <c r="B60" s="24">
        <v>0.2044</v>
      </c>
      <c r="C60" s="24" t="s">
        <v>76</v>
      </c>
      <c r="F60" s="27" t="s">
        <v>555</v>
      </c>
      <c r="G60" s="24">
        <v>8.2600000000000007E-2</v>
      </c>
      <c r="H60" s="24" t="s">
        <v>76</v>
      </c>
    </row>
    <row r="61" spans="1:8">
      <c r="A61" s="27" t="s">
        <v>224</v>
      </c>
      <c r="B61" s="24">
        <v>3.1899999999999998E-2</v>
      </c>
      <c r="C61" s="24" t="s">
        <v>76</v>
      </c>
      <c r="F61" s="27" t="s">
        <v>556</v>
      </c>
      <c r="G61" s="24">
        <v>6.7199999999999996E-2</v>
      </c>
      <c r="H61" s="24" t="s">
        <v>76</v>
      </c>
    </row>
    <row r="62" spans="1:8">
      <c r="A62" s="27" t="s">
        <v>225</v>
      </c>
      <c r="B62" s="24">
        <v>0.16220000000000001</v>
      </c>
      <c r="C62" s="24" t="s">
        <v>76</v>
      </c>
      <c r="F62" s="27" t="s">
        <v>557</v>
      </c>
      <c r="G62" s="24">
        <v>2.87E-2</v>
      </c>
      <c r="H62" s="24" t="s">
        <v>76</v>
      </c>
    </row>
    <row r="63" spans="1:8">
      <c r="A63" s="27" t="s">
        <v>226</v>
      </c>
      <c r="B63" s="24">
        <v>0.20710000000000001</v>
      </c>
      <c r="C63" s="24" t="s">
        <v>76</v>
      </c>
      <c r="F63" s="27" t="s">
        <v>558</v>
      </c>
      <c r="G63" s="24">
        <v>4.3400000000000001E-2</v>
      </c>
      <c r="H63" s="24" t="s">
        <v>76</v>
      </c>
    </row>
    <row r="64" spans="1:8">
      <c r="A64" s="27" t="s">
        <v>227</v>
      </c>
      <c r="B64" s="24">
        <v>0.31990000000000002</v>
      </c>
      <c r="C64" s="24" t="s">
        <v>76</v>
      </c>
      <c r="F64" s="27" t="s">
        <v>559</v>
      </c>
      <c r="G64" s="24">
        <v>9.2999999999999992E-3</v>
      </c>
      <c r="H64" s="24" t="s">
        <v>76</v>
      </c>
    </row>
    <row r="65" spans="1:8">
      <c r="A65" s="27" t="s">
        <v>228</v>
      </c>
      <c r="B65" s="24">
        <v>0.1191</v>
      </c>
      <c r="C65" s="24" t="s">
        <v>76</v>
      </c>
      <c r="F65" s="27" t="s">
        <v>560</v>
      </c>
      <c r="G65" s="24">
        <v>6.1000000000000004E-3</v>
      </c>
      <c r="H65" s="24" t="s">
        <v>76</v>
      </c>
    </row>
    <row r="66" spans="1:8">
      <c r="A66" s="27" t="s">
        <v>229</v>
      </c>
      <c r="B66" s="24">
        <v>0</v>
      </c>
      <c r="C66" s="24" t="s">
        <v>76</v>
      </c>
      <c r="F66" s="27" t="s">
        <v>561</v>
      </c>
      <c r="G66" s="24">
        <v>0.21479999999999999</v>
      </c>
      <c r="H66" s="24" t="s">
        <v>76</v>
      </c>
    </row>
    <row r="67" spans="1:8">
      <c r="A67" s="27" t="s">
        <v>230</v>
      </c>
      <c r="B67" s="24">
        <v>5.7799999999999997E-2</v>
      </c>
      <c r="C67" s="24" t="s">
        <v>76</v>
      </c>
      <c r="F67" s="27" t="s">
        <v>562</v>
      </c>
      <c r="G67" s="24">
        <v>0.1666</v>
      </c>
      <c r="H67" s="24" t="s">
        <v>76</v>
      </c>
    </row>
    <row r="68" spans="1:8">
      <c r="A68" s="27" t="s">
        <v>231</v>
      </c>
      <c r="B68" s="24">
        <v>5.4399999999999997E-2</v>
      </c>
      <c r="C68" s="24" t="s">
        <v>76</v>
      </c>
      <c r="F68" s="27" t="s">
        <v>563</v>
      </c>
      <c r="G68" s="24">
        <v>6.6100000000000006E-2</v>
      </c>
      <c r="H68" s="24" t="s">
        <v>76</v>
      </c>
    </row>
    <row r="69" spans="1:8">
      <c r="A69" s="27" t="s">
        <v>232</v>
      </c>
      <c r="B69" s="24">
        <v>6.1600000000000002E-2</v>
      </c>
      <c r="C69" s="24" t="s">
        <v>76</v>
      </c>
      <c r="F69" s="27" t="s">
        <v>564</v>
      </c>
      <c r="G69" s="24">
        <v>4.8599999999999997E-2</v>
      </c>
      <c r="H69" s="24" t="s">
        <v>76</v>
      </c>
    </row>
    <row r="70" spans="1:8">
      <c r="A70" s="27" t="s">
        <v>233</v>
      </c>
      <c r="B70" s="24">
        <v>8.3599999999999994E-2</v>
      </c>
      <c r="C70" s="24" t="s">
        <v>76</v>
      </c>
      <c r="F70" s="27" t="s">
        <v>565</v>
      </c>
      <c r="G70" s="24">
        <v>0.10639999999999999</v>
      </c>
      <c r="H70" s="24" t="s">
        <v>76</v>
      </c>
    </row>
    <row r="71" spans="1:8">
      <c r="A71" s="27" t="s">
        <v>234</v>
      </c>
      <c r="B71" s="24">
        <v>4.7100000000000003E-2</v>
      </c>
      <c r="C71" s="24" t="s">
        <v>76</v>
      </c>
      <c r="F71" s="27" t="s">
        <v>566</v>
      </c>
      <c r="G71" s="24">
        <v>6.3200000000000006E-2</v>
      </c>
      <c r="H71" s="24" t="s">
        <v>76</v>
      </c>
    </row>
    <row r="72" spans="1:8">
      <c r="A72" s="27" t="s">
        <v>235</v>
      </c>
      <c r="B72" s="24">
        <v>2.8400000000000002E-2</v>
      </c>
      <c r="C72" s="24" t="s">
        <v>76</v>
      </c>
    </row>
    <row r="73" spans="1:8">
      <c r="A73" s="27" t="s">
        <v>236</v>
      </c>
      <c r="B73" s="24">
        <v>3.5299999999999998E-2</v>
      </c>
      <c r="C73" s="24" t="s">
        <v>76</v>
      </c>
    </row>
    <row r="74" spans="1:8">
      <c r="A74" s="27" t="s">
        <v>237</v>
      </c>
      <c r="B74" s="24">
        <v>2.5499999999999998E-2</v>
      </c>
      <c r="C74" s="24" t="s">
        <v>76</v>
      </c>
    </row>
    <row r="75" spans="1:8">
      <c r="A75" s="27" t="s">
        <v>238</v>
      </c>
      <c r="B75" s="24">
        <v>0</v>
      </c>
      <c r="C75" s="24" t="s">
        <v>76</v>
      </c>
    </row>
    <row r="76" spans="1:8">
      <c r="A76" s="27" t="s">
        <v>239</v>
      </c>
      <c r="B76" s="24">
        <v>3.3599999999999998E-2</v>
      </c>
      <c r="C76" s="24" t="s">
        <v>76</v>
      </c>
    </row>
    <row r="77" spans="1:8">
      <c r="A77" s="27" t="s">
        <v>240</v>
      </c>
      <c r="B77" s="24">
        <v>0.1138</v>
      </c>
      <c r="C77" s="24" t="s">
        <v>76</v>
      </c>
    </row>
    <row r="78" spans="1:8">
      <c r="A78" s="27" t="s">
        <v>241</v>
      </c>
      <c r="B78" s="24">
        <v>8.7099999999999997E-2</v>
      </c>
      <c r="C78" s="24" t="s">
        <v>76</v>
      </c>
    </row>
    <row r="79" spans="1:8">
      <c r="A79" s="27" t="s">
        <v>242</v>
      </c>
      <c r="B79" s="24">
        <v>4.3999999999999997E-2</v>
      </c>
      <c r="C79" s="24" t="s">
        <v>76</v>
      </c>
    </row>
    <row r="80" spans="1:8">
      <c r="A80" s="27" t="s">
        <v>243</v>
      </c>
      <c r="B80" s="24">
        <v>0</v>
      </c>
      <c r="C80" s="24" t="s">
        <v>76</v>
      </c>
    </row>
    <row r="81" spans="1:3">
      <c r="A81" s="27" t="s">
        <v>244</v>
      </c>
      <c r="B81" s="24">
        <v>2.0000000000000001E-4</v>
      </c>
      <c r="C81" s="24" t="s">
        <v>76</v>
      </c>
    </row>
    <row r="82" spans="1:3">
      <c r="A82" s="27" t="s">
        <v>245</v>
      </c>
      <c r="B82" s="24">
        <v>1.6199999999999999E-2</v>
      </c>
      <c r="C82" s="24" t="s">
        <v>76</v>
      </c>
    </row>
    <row r="83" spans="1:3">
      <c r="A83" s="27" t="s">
        <v>246</v>
      </c>
      <c r="B83" s="24">
        <v>0</v>
      </c>
      <c r="C83" s="24" t="s">
        <v>76</v>
      </c>
    </row>
    <row r="84" spans="1:3">
      <c r="A84" s="27" t="s">
        <v>247</v>
      </c>
      <c r="B84" s="24">
        <v>8.2199999999999995E-2</v>
      </c>
      <c r="C84" s="24" t="s">
        <v>76</v>
      </c>
    </row>
    <row r="85" spans="1:3">
      <c r="A85" s="27" t="s">
        <v>248</v>
      </c>
      <c r="B85" s="24">
        <v>0</v>
      </c>
      <c r="C85" s="24" t="s">
        <v>76</v>
      </c>
    </row>
    <row r="86" spans="1:3">
      <c r="A86" s="27" t="s">
        <v>249</v>
      </c>
      <c r="B86" s="24">
        <v>1E-4</v>
      </c>
      <c r="C86" s="24" t="s">
        <v>76</v>
      </c>
    </row>
    <row r="87" spans="1:3">
      <c r="A87" s="27" t="s">
        <v>250</v>
      </c>
      <c r="B87" s="24">
        <v>7.3800000000000004E-2</v>
      </c>
      <c r="C87" s="24" t="s">
        <v>76</v>
      </c>
    </row>
    <row r="88" spans="1:3">
      <c r="A88" s="27" t="s">
        <v>251</v>
      </c>
      <c r="B88" s="24">
        <v>8.3599999999999994E-2</v>
      </c>
      <c r="C88" s="24" t="s">
        <v>76</v>
      </c>
    </row>
    <row r="89" spans="1:3">
      <c r="A89" s="27" t="s">
        <v>252</v>
      </c>
      <c r="B89" s="24">
        <v>0</v>
      </c>
      <c r="C89" s="24" t="s">
        <v>76</v>
      </c>
    </row>
    <row r="90" spans="1:3">
      <c r="A90" s="27" t="s">
        <v>253</v>
      </c>
      <c r="B90" s="24">
        <v>4.0000000000000002E-4</v>
      </c>
      <c r="C90" s="24" t="s">
        <v>76</v>
      </c>
    </row>
    <row r="91" spans="1:3">
      <c r="A91" s="27" t="s">
        <v>254</v>
      </c>
      <c r="B91" s="24">
        <v>0.2006</v>
      </c>
      <c r="C91" s="24" t="s">
        <v>76</v>
      </c>
    </row>
    <row r="92" spans="1:3">
      <c r="A92" s="27" t="s">
        <v>255</v>
      </c>
      <c r="B92" s="24">
        <v>0</v>
      </c>
      <c r="C92" s="24" t="s">
        <v>76</v>
      </c>
    </row>
    <row r="93" spans="1:3">
      <c r="A93" s="27" t="s">
        <v>256</v>
      </c>
      <c r="B93" s="24">
        <v>0.15579999999999999</v>
      </c>
      <c r="C93" s="24" t="s">
        <v>76</v>
      </c>
    </row>
    <row r="94" spans="1:3">
      <c r="A94" s="27" t="s">
        <v>257</v>
      </c>
      <c r="B94" s="24">
        <v>0</v>
      </c>
      <c r="C94" s="24" t="s">
        <v>76</v>
      </c>
    </row>
    <row r="95" spans="1:3">
      <c r="A95" s="27" t="s">
        <v>258</v>
      </c>
      <c r="B95" s="24">
        <v>7.8E-2</v>
      </c>
      <c r="C95" s="24" t="s">
        <v>76</v>
      </c>
    </row>
    <row r="96" spans="1:3">
      <c r="A96" s="27" t="s">
        <v>259</v>
      </c>
      <c r="B96" s="24">
        <v>8.0000000000000004E-4</v>
      </c>
      <c r="C96" s="24" t="s">
        <v>76</v>
      </c>
    </row>
    <row r="97" spans="1:3">
      <c r="A97" s="27" t="s">
        <v>260</v>
      </c>
      <c r="B97" s="24">
        <v>7.0900000000000005E-2</v>
      </c>
      <c r="C97" s="24" t="s">
        <v>76</v>
      </c>
    </row>
    <row r="98" spans="1:3">
      <c r="A98" s="27" t="s">
        <v>261</v>
      </c>
      <c r="B98" s="24">
        <v>6.8699999999999997E-2</v>
      </c>
      <c r="C98" s="24" t="s">
        <v>76</v>
      </c>
    </row>
    <row r="99" spans="1:3">
      <c r="A99" s="27" t="s">
        <v>262</v>
      </c>
      <c r="B99" s="24">
        <v>2.8299999999999999E-2</v>
      </c>
      <c r="C99" s="24" t="s">
        <v>76</v>
      </c>
    </row>
    <row r="100" spans="1:3">
      <c r="A100" s="27" t="s">
        <v>263</v>
      </c>
      <c r="B100" s="24">
        <v>1.1999999999999999E-3</v>
      </c>
      <c r="C100" s="24" t="s">
        <v>76</v>
      </c>
    </row>
    <row r="101" spans="1:3">
      <c r="A101" s="27" t="s">
        <v>264</v>
      </c>
      <c r="B101" s="24">
        <v>4.3799999999999999E-2</v>
      </c>
      <c r="C101" s="24" t="s">
        <v>76</v>
      </c>
    </row>
    <row r="102" spans="1:3">
      <c r="A102" s="27" t="s">
        <v>265</v>
      </c>
      <c r="B102" s="24">
        <v>7.0900000000000005E-2</v>
      </c>
      <c r="C102" s="24" t="s">
        <v>76</v>
      </c>
    </row>
    <row r="103" spans="1:3">
      <c r="A103" s="27" t="s">
        <v>266</v>
      </c>
      <c r="B103" s="24">
        <v>0</v>
      </c>
      <c r="C103" s="24" t="s">
        <v>76</v>
      </c>
    </row>
    <row r="104" spans="1:3">
      <c r="A104" s="27" t="s">
        <v>267</v>
      </c>
      <c r="B104" s="24">
        <v>2.0000000000000001E-4</v>
      </c>
      <c r="C104" s="24" t="s">
        <v>76</v>
      </c>
    </row>
    <row r="105" spans="1:3">
      <c r="A105" s="27" t="s">
        <v>268</v>
      </c>
      <c r="B105" s="24">
        <v>0.11899999999999999</v>
      </c>
      <c r="C105" s="24" t="s">
        <v>76</v>
      </c>
    </row>
    <row r="106" spans="1:3">
      <c r="A106" s="27" t="s">
        <v>269</v>
      </c>
      <c r="B106" s="24">
        <v>0</v>
      </c>
      <c r="C106" s="24" t="s">
        <v>76</v>
      </c>
    </row>
    <row r="107" spans="1:3">
      <c r="A107" s="27" t="s">
        <v>270</v>
      </c>
      <c r="B107" s="24">
        <v>0.19450000000000001</v>
      </c>
      <c r="C107" s="24" t="s">
        <v>76</v>
      </c>
    </row>
    <row r="108" spans="1:3">
      <c r="A108" s="27" t="s">
        <v>271</v>
      </c>
      <c r="B108" s="24">
        <v>1.3599999999999999E-2</v>
      </c>
      <c r="C108" s="24" t="s">
        <v>76</v>
      </c>
    </row>
    <row r="109" spans="1:3">
      <c r="A109" s="27" t="s">
        <v>272</v>
      </c>
      <c r="B109" s="24">
        <v>0.1085</v>
      </c>
      <c r="C109" s="24" t="s">
        <v>76</v>
      </c>
    </row>
    <row r="110" spans="1:3">
      <c r="A110" s="27" t="s">
        <v>273</v>
      </c>
      <c r="B110" s="24">
        <v>3.09E-2</v>
      </c>
      <c r="C110" s="24" t="s">
        <v>76</v>
      </c>
    </row>
    <row r="111" spans="1:3">
      <c r="A111" s="27" t="s">
        <v>274</v>
      </c>
      <c r="B111" s="24">
        <v>0.16289999999999999</v>
      </c>
      <c r="C111" s="24" t="s">
        <v>76</v>
      </c>
    </row>
    <row r="112" spans="1:3">
      <c r="A112" s="27" t="s">
        <v>275</v>
      </c>
      <c r="B112" s="24">
        <v>0</v>
      </c>
      <c r="C112" s="24" t="s">
        <v>76</v>
      </c>
    </row>
    <row r="113" spans="1:3">
      <c r="A113" s="27" t="s">
        <v>276</v>
      </c>
      <c r="B113" s="24">
        <v>4.5400000000000003E-2</v>
      </c>
      <c r="C113" s="24" t="s">
        <v>76</v>
      </c>
    </row>
    <row r="114" spans="1:3">
      <c r="A114" s="27" t="s">
        <v>277</v>
      </c>
      <c r="B114" s="24">
        <v>3.27E-2</v>
      </c>
      <c r="C114" s="24" t="s">
        <v>76</v>
      </c>
    </row>
    <row r="115" spans="1:3">
      <c r="A115" s="27" t="s">
        <v>278</v>
      </c>
      <c r="B115" s="24">
        <v>0.17899999999999999</v>
      </c>
      <c r="C115" s="24" t="s">
        <v>76</v>
      </c>
    </row>
    <row r="116" spans="1:3">
      <c r="A116" s="27" t="s">
        <v>279</v>
      </c>
      <c r="B116" s="24">
        <v>0.12889999999999999</v>
      </c>
      <c r="C116" s="24" t="s">
        <v>76</v>
      </c>
    </row>
    <row r="117" spans="1:3">
      <c r="A117" s="27" t="s">
        <v>280</v>
      </c>
      <c r="B117" s="24">
        <v>7.3599999999999999E-2</v>
      </c>
      <c r="C117" s="24" t="s">
        <v>76</v>
      </c>
    </row>
    <row r="118" spans="1:3">
      <c r="A118" s="27" t="s">
        <v>281</v>
      </c>
      <c r="B118" s="24">
        <v>2.4500000000000001E-2</v>
      </c>
      <c r="C118" s="24" t="s">
        <v>76</v>
      </c>
    </row>
    <row r="119" spans="1:3">
      <c r="A119" s="27" t="s">
        <v>282</v>
      </c>
      <c r="B119" s="24">
        <v>9.5100000000000004E-2</v>
      </c>
      <c r="C119" s="24" t="s">
        <v>76</v>
      </c>
    </row>
    <row r="120" spans="1:3">
      <c r="A120" s="27" t="s">
        <v>283</v>
      </c>
      <c r="B120" s="24">
        <v>0.21690000000000001</v>
      </c>
      <c r="C120" s="24" t="s">
        <v>76</v>
      </c>
    </row>
    <row r="121" spans="1:3">
      <c r="A121" s="27" t="s">
        <v>284</v>
      </c>
      <c r="B121" s="24">
        <v>0.1147</v>
      </c>
      <c r="C121" s="24" t="s">
        <v>76</v>
      </c>
    </row>
    <row r="122" spans="1:3">
      <c r="A122" s="27" t="s">
        <v>285</v>
      </c>
      <c r="B122" s="24">
        <v>6.9400000000000003E-2</v>
      </c>
      <c r="C122" s="24" t="s">
        <v>76</v>
      </c>
    </row>
    <row r="123" spans="1:3">
      <c r="A123" s="27" t="s">
        <v>286</v>
      </c>
      <c r="B123" s="24">
        <v>1.4999999999999999E-2</v>
      </c>
      <c r="C123" s="24" t="s">
        <v>76</v>
      </c>
    </row>
    <row r="124" spans="1:3">
      <c r="A124" s="27" t="s">
        <v>287</v>
      </c>
      <c r="B124" s="24">
        <v>7.22E-2</v>
      </c>
      <c r="C124" s="24" t="s">
        <v>76</v>
      </c>
    </row>
    <row r="125" spans="1:3">
      <c r="A125" s="27" t="s">
        <v>288</v>
      </c>
      <c r="B125" s="24">
        <v>7.9399999999999998E-2</v>
      </c>
      <c r="C125" s="24" t="s">
        <v>76</v>
      </c>
    </row>
    <row r="126" spans="1:3">
      <c r="A126" s="27" t="s">
        <v>289</v>
      </c>
      <c r="B126" s="24">
        <v>3.5999999999999999E-3</v>
      </c>
      <c r="C126" s="24" t="s">
        <v>76</v>
      </c>
    </row>
    <row r="127" spans="1:3">
      <c r="A127" s="27" t="s">
        <v>290</v>
      </c>
      <c r="B127" s="24">
        <v>4.99E-2</v>
      </c>
      <c r="C127" s="24" t="s">
        <v>76</v>
      </c>
    </row>
    <row r="128" spans="1:3">
      <c r="A128" s="27" t="s">
        <v>291</v>
      </c>
      <c r="B128" s="24">
        <v>2.6800000000000001E-2</v>
      </c>
      <c r="C128" s="24" t="s">
        <v>76</v>
      </c>
    </row>
    <row r="129" spans="1:3">
      <c r="A129" s="27" t="s">
        <v>292</v>
      </c>
      <c r="B129" s="24">
        <v>9.0999999999999998E-2</v>
      </c>
      <c r="C129" s="24" t="s">
        <v>76</v>
      </c>
    </row>
    <row r="130" spans="1:3">
      <c r="A130" s="27" t="s">
        <v>293</v>
      </c>
      <c r="B130" s="24">
        <v>2.81E-2</v>
      </c>
      <c r="C130" s="24" t="s">
        <v>76</v>
      </c>
    </row>
    <row r="131" spans="1:3">
      <c r="A131" s="27" t="s">
        <v>294</v>
      </c>
      <c r="B131" s="24">
        <v>3.09E-2</v>
      </c>
      <c r="C131" s="24" t="s">
        <v>76</v>
      </c>
    </row>
    <row r="132" spans="1:3">
      <c r="A132" s="27" t="s">
        <v>295</v>
      </c>
      <c r="B132" s="24">
        <v>3.1800000000000002E-2</v>
      </c>
      <c r="C132" s="24" t="s">
        <v>76</v>
      </c>
    </row>
    <row r="133" spans="1:3">
      <c r="A133" s="27" t="s">
        <v>296</v>
      </c>
      <c r="B133" s="24">
        <v>1.89E-2</v>
      </c>
      <c r="C133" s="24" t="s">
        <v>76</v>
      </c>
    </row>
    <row r="134" spans="1:3">
      <c r="A134" s="27" t="s">
        <v>297</v>
      </c>
      <c r="B134" s="24">
        <v>3.5999999999999997E-2</v>
      </c>
      <c r="C134" s="24" t="s">
        <v>76</v>
      </c>
    </row>
    <row r="135" spans="1:3">
      <c r="A135" s="27" t="s">
        <v>298</v>
      </c>
      <c r="B135" s="24">
        <v>3.2199999999999999E-2</v>
      </c>
      <c r="C135" s="24" t="s">
        <v>76</v>
      </c>
    </row>
    <row r="136" spans="1:3">
      <c r="A136" s="27" t="s">
        <v>299</v>
      </c>
      <c r="B136" s="24">
        <v>6.4000000000000001E-2</v>
      </c>
      <c r="C136" s="24" t="s">
        <v>76</v>
      </c>
    </row>
    <row r="137" spans="1:3">
      <c r="A137" s="27" t="s">
        <v>300</v>
      </c>
      <c r="B137" s="24">
        <v>3.5700000000000003E-2</v>
      </c>
      <c r="C137" s="24" t="s">
        <v>76</v>
      </c>
    </row>
    <row r="138" spans="1:3">
      <c r="A138" s="27" t="s">
        <v>301</v>
      </c>
      <c r="B138" s="24">
        <v>0.24030000000000001</v>
      </c>
      <c r="C138" s="24" t="s">
        <v>76</v>
      </c>
    </row>
    <row r="139" spans="1:3">
      <c r="A139" s="27" t="s">
        <v>302</v>
      </c>
      <c r="B139" s="24">
        <v>2.06E-2</v>
      </c>
      <c r="C139" s="24" t="s">
        <v>76</v>
      </c>
    </row>
    <row r="140" spans="1:3">
      <c r="A140" s="27" t="s">
        <v>303</v>
      </c>
      <c r="B140" s="24">
        <v>8.3900000000000002E-2</v>
      </c>
      <c r="C140" s="24" t="s">
        <v>76</v>
      </c>
    </row>
    <row r="141" spans="1:3">
      <c r="A141" s="27" t="s">
        <v>304</v>
      </c>
      <c r="B141" s="24">
        <v>6.4699999999999994E-2</v>
      </c>
      <c r="C141" s="24" t="s">
        <v>76</v>
      </c>
    </row>
    <row r="142" spans="1:3">
      <c r="A142" s="27" t="s">
        <v>305</v>
      </c>
      <c r="B142" s="24">
        <v>0.34329999999999999</v>
      </c>
      <c r="C142" s="24" t="s">
        <v>76</v>
      </c>
    </row>
    <row r="143" spans="1:3">
      <c r="A143" s="27" t="s">
        <v>306</v>
      </c>
      <c r="B143" s="24">
        <v>1E-4</v>
      </c>
      <c r="C143" s="24" t="s">
        <v>76</v>
      </c>
    </row>
    <row r="144" spans="1:3">
      <c r="A144" s="27" t="s">
        <v>307</v>
      </c>
      <c r="B144" s="24">
        <v>2.52E-2</v>
      </c>
      <c r="C144" s="24" t="s">
        <v>76</v>
      </c>
    </row>
    <row r="145" spans="1:3">
      <c r="A145" s="27" t="s">
        <v>308</v>
      </c>
      <c r="B145" s="24">
        <v>3.0999999999999999E-3</v>
      </c>
      <c r="C145" s="24" t="s">
        <v>76</v>
      </c>
    </row>
    <row r="146" spans="1:3">
      <c r="A146" s="27" t="s">
        <v>309</v>
      </c>
      <c r="B146" s="24">
        <v>3.7199999999999997E-2</v>
      </c>
      <c r="C146" s="24" t="s">
        <v>76</v>
      </c>
    </row>
    <row r="147" spans="1:3">
      <c r="A147" s="27" t="s">
        <v>310</v>
      </c>
      <c r="B147" s="24">
        <v>1.4999999999999999E-2</v>
      </c>
      <c r="C147" s="24" t="s">
        <v>76</v>
      </c>
    </row>
    <row r="148" spans="1:3">
      <c r="A148" s="27" t="s">
        <v>311</v>
      </c>
      <c r="B148" s="24">
        <v>0.18049999999999999</v>
      </c>
      <c r="C148" s="24" t="s">
        <v>76</v>
      </c>
    </row>
    <row r="149" spans="1:3">
      <c r="A149" s="27" t="s">
        <v>312</v>
      </c>
      <c r="B149" s="24">
        <v>9.8400000000000001E-2</v>
      </c>
      <c r="C149" s="24" t="s">
        <v>76</v>
      </c>
    </row>
    <row r="150" spans="1:3">
      <c r="A150" s="27" t="s">
        <v>313</v>
      </c>
      <c r="B150" s="24">
        <v>0.21579999999999999</v>
      </c>
      <c r="C150" s="24" t="s">
        <v>76</v>
      </c>
    </row>
    <row r="151" spans="1:3">
      <c r="A151" s="27" t="s">
        <v>314</v>
      </c>
      <c r="B151" s="24">
        <v>3.1099999999999999E-2</v>
      </c>
      <c r="C151" s="24" t="s">
        <v>76</v>
      </c>
    </row>
    <row r="152" spans="1:3">
      <c r="A152" s="27" t="s">
        <v>315</v>
      </c>
      <c r="B152" s="24">
        <v>0.46450000000000002</v>
      </c>
      <c r="C152" s="24" t="s">
        <v>76</v>
      </c>
    </row>
    <row r="153" spans="1:3">
      <c r="A153" s="27" t="s">
        <v>316</v>
      </c>
      <c r="B153" s="24">
        <v>3.2599999999999997E-2</v>
      </c>
      <c r="C153" s="24" t="s">
        <v>76</v>
      </c>
    </row>
    <row r="154" spans="1:3">
      <c r="A154" s="27" t="s">
        <v>317</v>
      </c>
      <c r="B154" s="24">
        <v>1E-4</v>
      </c>
      <c r="C154" s="24" t="s">
        <v>76</v>
      </c>
    </row>
    <row r="155" spans="1:3">
      <c r="A155" s="27" t="s">
        <v>318</v>
      </c>
      <c r="B155" s="24">
        <v>4.8300000000000003E-2</v>
      </c>
      <c r="C155" s="24" t="s">
        <v>76</v>
      </c>
    </row>
    <row r="156" spans="1:3">
      <c r="A156" s="27" t="s">
        <v>319</v>
      </c>
      <c r="B156" s="24">
        <v>1.15E-2</v>
      </c>
      <c r="C156" s="24" t="s">
        <v>76</v>
      </c>
    </row>
    <row r="157" spans="1:3">
      <c r="A157" s="27" t="s">
        <v>320</v>
      </c>
      <c r="B157" s="24">
        <v>1E-4</v>
      </c>
      <c r="C157" s="24" t="s">
        <v>76</v>
      </c>
    </row>
    <row r="158" spans="1:3">
      <c r="A158" s="27" t="s">
        <v>321</v>
      </c>
      <c r="B158" s="24">
        <v>5.2400000000000002E-2</v>
      </c>
      <c r="C158" s="24" t="s">
        <v>76</v>
      </c>
    </row>
    <row r="159" spans="1:3">
      <c r="A159" s="27" t="s">
        <v>322</v>
      </c>
      <c r="B159" s="24">
        <v>8.2000000000000003E-2</v>
      </c>
      <c r="C159" s="24" t="s">
        <v>76</v>
      </c>
    </row>
    <row r="160" spans="1:3">
      <c r="A160" s="27" t="s">
        <v>323</v>
      </c>
      <c r="B160" s="24">
        <v>3.3500000000000002E-2</v>
      </c>
      <c r="C160" s="24" t="s">
        <v>76</v>
      </c>
    </row>
    <row r="161" spans="1:3">
      <c r="A161" s="27" t="s">
        <v>324</v>
      </c>
      <c r="B161" s="24">
        <v>0</v>
      </c>
      <c r="C161" s="24" t="s">
        <v>76</v>
      </c>
    </row>
    <row r="162" spans="1:3">
      <c r="A162" s="27" t="s">
        <v>325</v>
      </c>
      <c r="B162" s="24">
        <v>2.0999999999999999E-3</v>
      </c>
      <c r="C162" s="24" t="s">
        <v>76</v>
      </c>
    </row>
    <row r="163" spans="1:3">
      <c r="A163" s="27" t="s">
        <v>326</v>
      </c>
      <c r="B163" s="24">
        <v>5.1499999999999997E-2</v>
      </c>
      <c r="C163" s="24" t="s">
        <v>76</v>
      </c>
    </row>
    <row r="164" spans="1:3">
      <c r="A164" s="27" t="s">
        <v>327</v>
      </c>
      <c r="B164" s="24">
        <v>8.4500000000000006E-2</v>
      </c>
      <c r="C164" s="24" t="s">
        <v>76</v>
      </c>
    </row>
    <row r="165" spans="1:3">
      <c r="A165" s="27" t="s">
        <v>328</v>
      </c>
      <c r="B165" s="24">
        <v>3.6799999999999999E-2</v>
      </c>
      <c r="C165" s="24" t="s">
        <v>76</v>
      </c>
    </row>
    <row r="166" spans="1:3">
      <c r="A166" s="27" t="s">
        <v>329</v>
      </c>
      <c r="B166" s="24">
        <v>1.4200000000000001E-2</v>
      </c>
      <c r="C166" s="24" t="s">
        <v>76</v>
      </c>
    </row>
    <row r="167" spans="1:3">
      <c r="A167" s="27" t="s">
        <v>330</v>
      </c>
      <c r="B167" s="24">
        <v>0.1159</v>
      </c>
      <c r="C167" s="24" t="s">
        <v>76</v>
      </c>
    </row>
    <row r="168" spans="1:3">
      <c r="A168" s="27" t="s">
        <v>331</v>
      </c>
      <c r="B168" s="24">
        <v>0</v>
      </c>
      <c r="C168" s="24" t="s">
        <v>76</v>
      </c>
    </row>
    <row r="169" spans="1:3">
      <c r="A169" s="27" t="s">
        <v>332</v>
      </c>
      <c r="B169" s="24">
        <v>0</v>
      </c>
      <c r="C169" s="24" t="s">
        <v>76</v>
      </c>
    </row>
    <row r="170" spans="1:3">
      <c r="A170" s="27" t="s">
        <v>333</v>
      </c>
      <c r="B170" s="24">
        <v>1.38E-2</v>
      </c>
      <c r="C170" s="24" t="s">
        <v>76</v>
      </c>
    </row>
    <row r="171" spans="1:3">
      <c r="A171" s="27" t="s">
        <v>334</v>
      </c>
      <c r="B171" s="24">
        <v>0.1123</v>
      </c>
      <c r="C171" s="24" t="s">
        <v>76</v>
      </c>
    </row>
    <row r="172" spans="1:3">
      <c r="A172" s="27" t="s">
        <v>335</v>
      </c>
      <c r="B172" s="24">
        <v>8.9999999999999998E-4</v>
      </c>
      <c r="C172" s="24" t="s">
        <v>76</v>
      </c>
    </row>
    <row r="173" spans="1:3">
      <c r="A173" s="27" t="s">
        <v>336</v>
      </c>
      <c r="B173" s="24">
        <v>5.3699999999999998E-2</v>
      </c>
      <c r="C173" s="24" t="s">
        <v>76</v>
      </c>
    </row>
    <row r="174" spans="1:3">
      <c r="A174" s="27" t="s">
        <v>337</v>
      </c>
      <c r="B174" s="24">
        <v>0</v>
      </c>
      <c r="C174" s="24" t="s">
        <v>76</v>
      </c>
    </row>
    <row r="175" spans="1:3">
      <c r="A175" s="27" t="s">
        <v>338</v>
      </c>
      <c r="B175" s="24">
        <v>0.11020000000000001</v>
      </c>
      <c r="C175" s="24" t="s">
        <v>76</v>
      </c>
    </row>
    <row r="176" spans="1:3">
      <c r="A176" s="27" t="s">
        <v>339</v>
      </c>
      <c r="B176" s="24">
        <v>0.28839999999999999</v>
      </c>
      <c r="C176" s="24" t="s">
        <v>76</v>
      </c>
    </row>
    <row r="177" spans="1:3">
      <c r="A177" s="27" t="s">
        <v>340</v>
      </c>
      <c r="B177" s="24">
        <v>1E-4</v>
      </c>
      <c r="C177" s="24" t="s">
        <v>76</v>
      </c>
    </row>
    <row r="178" spans="1:3">
      <c r="A178" s="27" t="s">
        <v>341</v>
      </c>
      <c r="B178" s="24">
        <v>0.189</v>
      </c>
      <c r="C178" s="24" t="s">
        <v>76</v>
      </c>
    </row>
    <row r="179" spans="1:3">
      <c r="A179" s="27" t="s">
        <v>342</v>
      </c>
      <c r="B179" s="24">
        <v>5.1000000000000004E-3</v>
      </c>
      <c r="C179" s="24" t="s">
        <v>76</v>
      </c>
    </row>
    <row r="180" spans="1:3">
      <c r="A180" s="27" t="s">
        <v>343</v>
      </c>
      <c r="B180" s="24">
        <v>1E-4</v>
      </c>
      <c r="C180" s="24" t="s">
        <v>76</v>
      </c>
    </row>
    <row r="181" spans="1:3">
      <c r="A181" s="27" t="s">
        <v>344</v>
      </c>
      <c r="B181" s="24">
        <v>3.1099999999999999E-2</v>
      </c>
      <c r="C181" s="24" t="s">
        <v>76</v>
      </c>
    </row>
    <row r="182" spans="1:3">
      <c r="A182" s="27" t="s">
        <v>345</v>
      </c>
      <c r="B182" s="24">
        <v>0.35510000000000003</v>
      </c>
      <c r="C182" s="24" t="s">
        <v>76</v>
      </c>
    </row>
    <row r="183" spans="1:3">
      <c r="A183" s="27" t="s">
        <v>346</v>
      </c>
      <c r="B183" s="24">
        <v>0.13930000000000001</v>
      </c>
      <c r="C183" s="24" t="s">
        <v>76</v>
      </c>
    </row>
    <row r="184" spans="1:3">
      <c r="A184" s="27" t="s">
        <v>347</v>
      </c>
      <c r="B184" s="24">
        <v>4.1399999999999999E-2</v>
      </c>
      <c r="C184" s="24" t="s">
        <v>76</v>
      </c>
    </row>
    <row r="185" spans="1:3">
      <c r="A185" s="27" t="s">
        <v>348</v>
      </c>
      <c r="B185" s="24">
        <v>1.0800000000000001E-2</v>
      </c>
      <c r="C185" s="24" t="s">
        <v>76</v>
      </c>
    </row>
    <row r="186" spans="1:3">
      <c r="A186" s="27" t="s">
        <v>349</v>
      </c>
      <c r="B186" s="24">
        <v>0.33989999999999998</v>
      </c>
      <c r="C186" s="24" t="s">
        <v>76</v>
      </c>
    </row>
    <row r="187" spans="1:3">
      <c r="A187" s="27" t="s">
        <v>350</v>
      </c>
      <c r="B187" s="24">
        <v>1.77E-2</v>
      </c>
      <c r="C187" s="24" t="s">
        <v>76</v>
      </c>
    </row>
    <row r="188" spans="1:3">
      <c r="A188" s="27" t="s">
        <v>351</v>
      </c>
      <c r="B188" s="24">
        <v>4.1000000000000003E-3</v>
      </c>
      <c r="C188" s="24" t="s">
        <v>76</v>
      </c>
    </row>
    <row r="189" spans="1:3">
      <c r="A189" s="27" t="s">
        <v>352</v>
      </c>
      <c r="B189" s="24">
        <v>0.19109999999999999</v>
      </c>
      <c r="C189" s="24" t="s">
        <v>76</v>
      </c>
    </row>
    <row r="190" spans="1:3">
      <c r="A190" s="27" t="s">
        <v>353</v>
      </c>
      <c r="B190" s="24">
        <v>0.15459999999999999</v>
      </c>
      <c r="C190" s="24" t="s">
        <v>76</v>
      </c>
    </row>
    <row r="191" spans="1:3">
      <c r="A191" s="27" t="s">
        <v>354</v>
      </c>
      <c r="B191" s="24">
        <v>5.7999999999999996E-3</v>
      </c>
      <c r="C191" s="24" t="s">
        <v>76</v>
      </c>
    </row>
    <row r="192" spans="1:3">
      <c r="A192" s="27" t="s">
        <v>355</v>
      </c>
      <c r="B192" s="24">
        <v>6.2600000000000003E-2</v>
      </c>
      <c r="C192" s="24" t="s">
        <v>76</v>
      </c>
    </row>
    <row r="193" spans="1:3">
      <c r="A193" s="27" t="s">
        <v>356</v>
      </c>
      <c r="B193" s="24">
        <v>0.22819999999999999</v>
      </c>
      <c r="C193" s="24" t="s">
        <v>76</v>
      </c>
    </row>
    <row r="194" spans="1:3">
      <c r="A194" s="27" t="s">
        <v>357</v>
      </c>
      <c r="B194" s="24">
        <v>0</v>
      </c>
      <c r="C194" s="24" t="s">
        <v>76</v>
      </c>
    </row>
    <row r="195" spans="1:3">
      <c r="A195" s="27" t="s">
        <v>358</v>
      </c>
      <c r="B195" s="24">
        <v>2.6499999999999999E-2</v>
      </c>
      <c r="C195" s="24" t="s">
        <v>76</v>
      </c>
    </row>
    <row r="196" spans="1:3">
      <c r="A196" s="27" t="s">
        <v>359</v>
      </c>
      <c r="B196" s="24">
        <v>4.2200000000000001E-2</v>
      </c>
      <c r="C196" s="24" t="s">
        <v>76</v>
      </c>
    </row>
    <row r="197" spans="1:3">
      <c r="A197" s="27" t="s">
        <v>360</v>
      </c>
      <c r="B197" s="24">
        <v>7.4300000000000005E-2</v>
      </c>
      <c r="C197" s="24" t="s">
        <v>76</v>
      </c>
    </row>
    <row r="198" spans="1:3">
      <c r="A198" s="27" t="s">
        <v>361</v>
      </c>
      <c r="B198" s="24">
        <v>4.8300000000000003E-2</v>
      </c>
      <c r="C198" s="24" t="s">
        <v>76</v>
      </c>
    </row>
    <row r="199" spans="1:3">
      <c r="A199" s="27" t="s">
        <v>362</v>
      </c>
      <c r="B199" s="24">
        <v>8.5400000000000004E-2</v>
      </c>
      <c r="C199" s="24" t="s">
        <v>76</v>
      </c>
    </row>
    <row r="200" spans="1:3">
      <c r="A200" s="27" t="s">
        <v>363</v>
      </c>
      <c r="B200" s="24">
        <v>0.16969999999999999</v>
      </c>
      <c r="C200" s="24" t="s">
        <v>76</v>
      </c>
    </row>
    <row r="201" spans="1:3">
      <c r="A201" s="27" t="s">
        <v>364</v>
      </c>
      <c r="B201" s="24">
        <v>5.2699999999999997E-2</v>
      </c>
      <c r="C201" s="24" t="s">
        <v>76</v>
      </c>
    </row>
    <row r="202" spans="1:3">
      <c r="A202" s="27" t="s">
        <v>365</v>
      </c>
      <c r="B202" s="24">
        <v>4.7E-2</v>
      </c>
      <c r="C202" s="24" t="s">
        <v>76</v>
      </c>
    </row>
    <row r="203" spans="1:3">
      <c r="A203" s="27" t="s">
        <v>366</v>
      </c>
      <c r="B203" s="24">
        <v>0.11650000000000001</v>
      </c>
      <c r="C203" s="24" t="s">
        <v>76</v>
      </c>
    </row>
    <row r="204" spans="1:3">
      <c r="A204" s="27" t="s">
        <v>367</v>
      </c>
      <c r="B204" s="24">
        <v>8.9999999999999998E-4</v>
      </c>
      <c r="C204" s="24" t="s">
        <v>76</v>
      </c>
    </row>
    <row r="205" spans="1:3">
      <c r="A205" s="27" t="s">
        <v>368</v>
      </c>
      <c r="B205" s="24">
        <v>0.1245</v>
      </c>
      <c r="C205" s="24" t="s">
        <v>76</v>
      </c>
    </row>
    <row r="206" spans="1:3">
      <c r="A206" s="27" t="s">
        <v>369</v>
      </c>
      <c r="B206" s="24">
        <v>1E-4</v>
      </c>
      <c r="C206" s="24" t="s">
        <v>76</v>
      </c>
    </row>
    <row r="207" spans="1:3">
      <c r="A207" s="27" t="s">
        <v>370</v>
      </c>
      <c r="B207" s="24">
        <v>2.0000000000000001E-4</v>
      </c>
      <c r="C207" s="24" t="s">
        <v>76</v>
      </c>
    </row>
    <row r="208" spans="1:3">
      <c r="A208" s="27" t="s">
        <v>371</v>
      </c>
      <c r="B208" s="24">
        <v>0.12239999999999999</v>
      </c>
      <c r="C208" s="24" t="s">
        <v>76</v>
      </c>
    </row>
    <row r="209" spans="1:3">
      <c r="A209" s="27" t="s">
        <v>372</v>
      </c>
      <c r="B209" s="24">
        <v>1.7399999999999999E-2</v>
      </c>
      <c r="C209" s="24" t="s">
        <v>76</v>
      </c>
    </row>
    <row r="210" spans="1:3">
      <c r="A210" s="27" t="s">
        <v>373</v>
      </c>
      <c r="B210" s="24">
        <v>6.5199999999999994E-2</v>
      </c>
      <c r="C210" s="24" t="s">
        <v>76</v>
      </c>
    </row>
    <row r="211" spans="1:3">
      <c r="A211" s="27" t="s">
        <v>374</v>
      </c>
      <c r="B211" s="24">
        <v>4.1399999999999999E-2</v>
      </c>
      <c r="C211" s="24" t="s">
        <v>76</v>
      </c>
    </row>
    <row r="212" spans="1:3">
      <c r="A212" s="27" t="s">
        <v>375</v>
      </c>
      <c r="B212" s="24">
        <v>3.1800000000000002E-2</v>
      </c>
      <c r="C212" s="24" t="s">
        <v>76</v>
      </c>
    </row>
    <row r="213" spans="1:3">
      <c r="A213" s="27" t="s">
        <v>376</v>
      </c>
      <c r="B213" s="24">
        <v>6.6E-3</v>
      </c>
      <c r="C213" s="24" t="s">
        <v>76</v>
      </c>
    </row>
    <row r="214" spans="1:3">
      <c r="A214" s="27" t="s">
        <v>377</v>
      </c>
      <c r="B214" s="24">
        <v>0</v>
      </c>
      <c r="C214" s="24" t="s">
        <v>76</v>
      </c>
    </row>
    <row r="215" spans="1:3">
      <c r="A215" s="27" t="s">
        <v>378</v>
      </c>
      <c r="B215" s="24">
        <v>3.8600000000000002E-2</v>
      </c>
      <c r="C215" s="24" t="s">
        <v>76</v>
      </c>
    </row>
    <row r="216" spans="1:3">
      <c r="A216" s="27" t="s">
        <v>379</v>
      </c>
      <c r="B216" s="24">
        <v>0.13469999999999999</v>
      </c>
      <c r="C216" s="24" t="s">
        <v>76</v>
      </c>
    </row>
    <row r="217" spans="1:3">
      <c r="A217" s="27" t="s">
        <v>380</v>
      </c>
      <c r="B217" s="24">
        <v>8.3000000000000001E-3</v>
      </c>
      <c r="C217" s="24" t="s">
        <v>76</v>
      </c>
    </row>
    <row r="218" spans="1:3">
      <c r="A218" s="27" t="s">
        <v>381</v>
      </c>
      <c r="B218" s="24">
        <v>6.6699999999999995E-2</v>
      </c>
      <c r="C218" s="24" t="s">
        <v>76</v>
      </c>
    </row>
    <row r="219" spans="1:3">
      <c r="A219" s="27" t="s">
        <v>382</v>
      </c>
      <c r="B219" s="24">
        <v>6.3500000000000001E-2</v>
      </c>
      <c r="C219" s="24" t="s">
        <v>76</v>
      </c>
    </row>
    <row r="220" spans="1:3">
      <c r="A220" s="27" t="s">
        <v>383</v>
      </c>
      <c r="B220" s="24">
        <v>6.9699999999999998E-2</v>
      </c>
      <c r="C220" s="24" t="s">
        <v>76</v>
      </c>
    </row>
    <row r="221" spans="1:3">
      <c r="A221" s="27" t="s">
        <v>384</v>
      </c>
      <c r="B221" s="24">
        <v>2.9999999999999997E-4</v>
      </c>
      <c r="C221" s="24" t="s">
        <v>76</v>
      </c>
    </row>
    <row r="222" spans="1:3">
      <c r="A222" s="27" t="s">
        <v>385</v>
      </c>
      <c r="B222" s="24">
        <v>4.4699999999999997E-2</v>
      </c>
      <c r="C222" s="24" t="s">
        <v>76</v>
      </c>
    </row>
    <row r="223" spans="1:3">
      <c r="A223" s="27" t="s">
        <v>386</v>
      </c>
      <c r="B223" s="24">
        <v>6.9800000000000001E-2</v>
      </c>
      <c r="C223" s="24" t="s">
        <v>76</v>
      </c>
    </row>
    <row r="224" spans="1:3">
      <c r="A224" s="27" t="s">
        <v>387</v>
      </c>
      <c r="B224" s="24">
        <v>0.14779999999999999</v>
      </c>
      <c r="C224" s="24" t="s">
        <v>76</v>
      </c>
    </row>
    <row r="225" spans="1:3">
      <c r="A225" s="27" t="s">
        <v>388</v>
      </c>
      <c r="B225" s="24">
        <v>3.85E-2</v>
      </c>
      <c r="C225" s="24" t="s">
        <v>76</v>
      </c>
    </row>
    <row r="226" spans="1:3">
      <c r="A226" s="27" t="s">
        <v>389</v>
      </c>
      <c r="B226" s="24">
        <v>0.37859999999999999</v>
      </c>
      <c r="C226" s="24" t="s">
        <v>76</v>
      </c>
    </row>
    <row r="227" spans="1:3">
      <c r="A227" s="27" t="s">
        <v>390</v>
      </c>
      <c r="B227" s="24">
        <v>4.2799999999999998E-2</v>
      </c>
      <c r="C227" s="24" t="s">
        <v>76</v>
      </c>
    </row>
    <row r="228" spans="1:3">
      <c r="A228" s="27" t="s">
        <v>391</v>
      </c>
      <c r="B228" s="24">
        <v>0.1673</v>
      </c>
      <c r="C228" s="24" t="s">
        <v>76</v>
      </c>
    </row>
    <row r="229" spans="1:3">
      <c r="A229" s="27" t="s">
        <v>392</v>
      </c>
      <c r="B229" s="24">
        <v>5.9999999999999995E-4</v>
      </c>
      <c r="C229" s="24" t="s">
        <v>76</v>
      </c>
    </row>
    <row r="230" spans="1:3">
      <c r="A230" s="27" t="s">
        <v>393</v>
      </c>
      <c r="B230" s="24">
        <v>3.5999999999999999E-3</v>
      </c>
      <c r="C230" s="24" t="s">
        <v>76</v>
      </c>
    </row>
    <row r="231" spans="1:3">
      <c r="A231" s="27" t="s">
        <v>394</v>
      </c>
      <c r="B231" s="24">
        <v>5.5999999999999999E-3</v>
      </c>
      <c r="C231" s="24" t="s">
        <v>76</v>
      </c>
    </row>
    <row r="232" spans="1:3">
      <c r="A232" s="27" t="s">
        <v>395</v>
      </c>
      <c r="B232" s="24">
        <v>8.2699999999999996E-2</v>
      </c>
      <c r="C232" s="24" t="s">
        <v>76</v>
      </c>
    </row>
    <row r="233" spans="1:3">
      <c r="A233" s="27" t="s">
        <v>396</v>
      </c>
      <c r="B233" s="24">
        <v>5.0000000000000001E-4</v>
      </c>
      <c r="C233" s="24" t="s">
        <v>76</v>
      </c>
    </row>
    <row r="234" spans="1:3">
      <c r="A234" s="27" t="s">
        <v>397</v>
      </c>
      <c r="B234" s="24">
        <v>1.0200000000000001E-2</v>
      </c>
      <c r="C234" s="24" t="s">
        <v>76</v>
      </c>
    </row>
    <row r="235" spans="1:3">
      <c r="A235" s="27" t="s">
        <v>398</v>
      </c>
      <c r="B235" s="24">
        <v>3.5099999999999999E-2</v>
      </c>
      <c r="C235" s="24" t="s">
        <v>76</v>
      </c>
    </row>
    <row r="236" spans="1:3">
      <c r="A236" s="27" t="s">
        <v>399</v>
      </c>
      <c r="B236" s="24">
        <v>3.4000000000000002E-2</v>
      </c>
      <c r="C236" s="24" t="s">
        <v>76</v>
      </c>
    </row>
    <row r="237" spans="1:3">
      <c r="A237" s="27" t="s">
        <v>400</v>
      </c>
      <c r="B237" s="24">
        <v>5.2499999999999998E-2</v>
      </c>
      <c r="C237" s="24" t="s">
        <v>76</v>
      </c>
    </row>
    <row r="238" spans="1:3">
      <c r="A238" s="27" t="s">
        <v>401</v>
      </c>
      <c r="B238" s="24">
        <v>0.28820000000000001</v>
      </c>
      <c r="C238" s="24" t="s">
        <v>76</v>
      </c>
    </row>
    <row r="239" spans="1:3">
      <c r="A239" s="27" t="s">
        <v>402</v>
      </c>
      <c r="B239" s="24">
        <v>0.15409999999999999</v>
      </c>
      <c r="C239" s="24" t="s">
        <v>76</v>
      </c>
    </row>
    <row r="240" spans="1:3">
      <c r="A240" s="27" t="s">
        <v>403</v>
      </c>
      <c r="B240" s="24">
        <v>6.4100000000000004E-2</v>
      </c>
      <c r="C240" s="24" t="s">
        <v>76</v>
      </c>
    </row>
    <row r="241" spans="1:3">
      <c r="A241" s="27" t="s">
        <v>404</v>
      </c>
      <c r="B241" s="24">
        <v>0.12709999999999999</v>
      </c>
      <c r="C241" s="24" t="s">
        <v>76</v>
      </c>
    </row>
    <row r="242" spans="1:3">
      <c r="A242" s="27" t="s">
        <v>405</v>
      </c>
      <c r="B242" s="24">
        <v>6.1499999999999999E-2</v>
      </c>
      <c r="C242" s="24" t="s">
        <v>76</v>
      </c>
    </row>
    <row r="243" spans="1:3">
      <c r="A243" s="27" t="s">
        <v>406</v>
      </c>
      <c r="B243" s="24">
        <v>0</v>
      </c>
      <c r="C243" s="24" t="s">
        <v>76</v>
      </c>
    </row>
    <row r="244" spans="1:3">
      <c r="A244" s="27" t="s">
        <v>407</v>
      </c>
      <c r="B244" s="24">
        <v>0</v>
      </c>
      <c r="C244" s="24" t="s">
        <v>76</v>
      </c>
    </row>
    <row r="245" spans="1:3">
      <c r="A245" s="27" t="s">
        <v>408</v>
      </c>
      <c r="B245" s="24">
        <v>0</v>
      </c>
      <c r="C245" s="24" t="s">
        <v>76</v>
      </c>
    </row>
    <row r="246" spans="1:3">
      <c r="A246" s="27" t="s">
        <v>409</v>
      </c>
      <c r="B246" s="24">
        <v>0.13139999999999999</v>
      </c>
      <c r="C246" s="24" t="s">
        <v>76</v>
      </c>
    </row>
    <row r="247" spans="1:3">
      <c r="A247" s="27" t="s">
        <v>410</v>
      </c>
      <c r="B247" s="24">
        <v>5.6300000000000003E-2</v>
      </c>
      <c r="C247" s="24" t="s">
        <v>76</v>
      </c>
    </row>
    <row r="248" spans="1:3">
      <c r="A248" s="27" t="s">
        <v>411</v>
      </c>
      <c r="B248" s="24">
        <v>4.6600000000000003E-2</v>
      </c>
      <c r="C248" s="24" t="s">
        <v>76</v>
      </c>
    </row>
    <row r="249" spans="1:3">
      <c r="A249" s="27" t="s">
        <v>412</v>
      </c>
      <c r="B249" s="24">
        <v>7.3999999999999996E-2</v>
      </c>
      <c r="C249" s="24" t="s">
        <v>76</v>
      </c>
    </row>
    <row r="250" spans="1:3">
      <c r="A250" s="27" t="s">
        <v>413</v>
      </c>
      <c r="B250" s="24">
        <v>1.5299999999999999E-2</v>
      </c>
      <c r="C250" s="24" t="s">
        <v>76</v>
      </c>
    </row>
    <row r="251" spans="1:3">
      <c r="A251" s="27" t="s">
        <v>414</v>
      </c>
      <c r="B251" s="24">
        <v>0</v>
      </c>
      <c r="C251" s="24" t="s">
        <v>76</v>
      </c>
    </row>
    <row r="252" spans="1:3">
      <c r="A252" s="27" t="s">
        <v>415</v>
      </c>
      <c r="B252" s="24">
        <v>9.9500000000000005E-2</v>
      </c>
      <c r="C252" s="24" t="s">
        <v>76</v>
      </c>
    </row>
    <row r="253" spans="1:3">
      <c r="A253" s="27" t="s">
        <v>416</v>
      </c>
      <c r="B253" s="24">
        <v>0.21879999999999999</v>
      </c>
      <c r="C253" s="24" t="s">
        <v>76</v>
      </c>
    </row>
    <row r="254" spans="1:3">
      <c r="A254" s="27" t="s">
        <v>417</v>
      </c>
      <c r="B254" s="24">
        <v>1.54E-2</v>
      </c>
      <c r="C254" s="24" t="s">
        <v>76</v>
      </c>
    </row>
    <row r="255" spans="1:3">
      <c r="A255" s="27" t="s">
        <v>418</v>
      </c>
      <c r="B255" s="24">
        <v>8.8400000000000006E-2</v>
      </c>
      <c r="C255" s="24" t="s">
        <v>76</v>
      </c>
    </row>
    <row r="256" spans="1:3">
      <c r="A256" s="27" t="s">
        <v>419</v>
      </c>
      <c r="B256" s="24">
        <v>4.36E-2</v>
      </c>
      <c r="C256" s="24" t="s">
        <v>76</v>
      </c>
    </row>
    <row r="257" spans="1:3">
      <c r="A257" s="27" t="s">
        <v>420</v>
      </c>
      <c r="B257" s="24">
        <v>0.1196</v>
      </c>
      <c r="C257" s="24" t="s">
        <v>76</v>
      </c>
    </row>
    <row r="258" spans="1:3">
      <c r="A258" s="27" t="s">
        <v>421</v>
      </c>
      <c r="B258" s="24">
        <v>4.1799999999999997E-2</v>
      </c>
      <c r="C258" s="24" t="s">
        <v>76</v>
      </c>
    </row>
    <row r="259" spans="1:3">
      <c r="A259" s="27" t="s">
        <v>422</v>
      </c>
      <c r="B259" s="24">
        <v>2.6100000000000002E-2</v>
      </c>
      <c r="C259" s="24" t="s">
        <v>76</v>
      </c>
    </row>
    <row r="260" spans="1:3">
      <c r="A260" s="27" t="s">
        <v>423</v>
      </c>
      <c r="B260" s="24">
        <v>8.43E-2</v>
      </c>
      <c r="C260" s="24" t="s">
        <v>76</v>
      </c>
    </row>
    <row r="261" spans="1:3">
      <c r="A261" s="27" t="s">
        <v>424</v>
      </c>
      <c r="B261" s="24">
        <v>0.20399999999999999</v>
      </c>
      <c r="C261" s="24" t="s">
        <v>76</v>
      </c>
    </row>
    <row r="262" spans="1:3">
      <c r="A262" s="27" t="s">
        <v>425</v>
      </c>
      <c r="B262" s="24">
        <v>0.1893</v>
      </c>
      <c r="C262" s="24" t="s">
        <v>76</v>
      </c>
    </row>
    <row r="263" spans="1:3">
      <c r="A263" s="27" t="s">
        <v>426</v>
      </c>
      <c r="B263" s="24">
        <v>0.10059999999999999</v>
      </c>
      <c r="C263" s="24" t="s">
        <v>76</v>
      </c>
    </row>
    <row r="264" spans="1:3">
      <c r="A264" s="27" t="s">
        <v>427</v>
      </c>
      <c r="B264" s="24">
        <v>0.1017</v>
      </c>
      <c r="C264" s="24" t="s">
        <v>76</v>
      </c>
    </row>
    <row r="265" spans="1:3">
      <c r="A265" s="27" t="s">
        <v>428</v>
      </c>
      <c r="B265" s="24">
        <v>0.27579999999999999</v>
      </c>
      <c r="C265" s="24" t="s">
        <v>76</v>
      </c>
    </row>
    <row r="266" spans="1:3">
      <c r="A266" s="27" t="s">
        <v>429</v>
      </c>
      <c r="B266" s="24">
        <v>0.2666</v>
      </c>
      <c r="C266" s="24" t="s">
        <v>76</v>
      </c>
    </row>
    <row r="267" spans="1:3">
      <c r="A267" s="27" t="s">
        <v>430</v>
      </c>
      <c r="B267" s="24">
        <v>0.12520000000000001</v>
      </c>
      <c r="C267" s="24" t="s">
        <v>76</v>
      </c>
    </row>
    <row r="268" spans="1:3">
      <c r="A268" s="27" t="s">
        <v>431</v>
      </c>
      <c r="B268" s="24">
        <v>0.2165</v>
      </c>
      <c r="C268" s="24" t="s">
        <v>76</v>
      </c>
    </row>
    <row r="269" spans="1:3">
      <c r="A269" s="27" t="s">
        <v>432</v>
      </c>
      <c r="B269" s="24">
        <v>0.2051</v>
      </c>
      <c r="C269" s="24" t="s">
        <v>76</v>
      </c>
    </row>
    <row r="270" spans="1:3">
      <c r="A270" s="27" t="s">
        <v>433</v>
      </c>
      <c r="B270" s="24">
        <v>8.4199999999999997E-2</v>
      </c>
      <c r="C270" s="24" t="s">
        <v>76</v>
      </c>
    </row>
    <row r="271" spans="1:3">
      <c r="A271" s="27" t="s">
        <v>434</v>
      </c>
      <c r="B271" s="24">
        <v>5.3199999999999997E-2</v>
      </c>
      <c r="C271" s="24" t="s">
        <v>76</v>
      </c>
    </row>
    <row r="272" spans="1:3">
      <c r="A272" s="27" t="s">
        <v>435</v>
      </c>
      <c r="B272" s="24">
        <v>3.5999999999999997E-2</v>
      </c>
      <c r="C272" s="24" t="s">
        <v>76</v>
      </c>
    </row>
    <row r="273" spans="1:3">
      <c r="A273" s="27" t="s">
        <v>436</v>
      </c>
      <c r="B273" s="24">
        <v>1.66E-2</v>
      </c>
      <c r="C273" s="24" t="s">
        <v>76</v>
      </c>
    </row>
    <row r="274" spans="1:3">
      <c r="A274" s="27" t="s">
        <v>437</v>
      </c>
      <c r="B274" s="24">
        <v>0.1105</v>
      </c>
      <c r="C274" s="24" t="s">
        <v>76</v>
      </c>
    </row>
    <row r="275" spans="1:3">
      <c r="A275" s="27" t="s">
        <v>438</v>
      </c>
      <c r="B275" s="24">
        <v>0</v>
      </c>
      <c r="C275" s="24" t="s">
        <v>76</v>
      </c>
    </row>
    <row r="276" spans="1:3">
      <c r="A276" s="27" t="s">
        <v>439</v>
      </c>
      <c r="B276" s="24">
        <v>0</v>
      </c>
      <c r="C276" s="24" t="s">
        <v>76</v>
      </c>
    </row>
    <row r="277" spans="1:3">
      <c r="A277" s="27" t="s">
        <v>440</v>
      </c>
      <c r="B277" s="24">
        <v>5.5800000000000002E-2</v>
      </c>
      <c r="C277" s="24" t="s">
        <v>76</v>
      </c>
    </row>
    <row r="278" spans="1:3">
      <c r="A278" s="27" t="s">
        <v>441</v>
      </c>
      <c r="B278" s="24">
        <v>0.18379999999999999</v>
      </c>
      <c r="C278" s="24" t="s">
        <v>76</v>
      </c>
    </row>
    <row r="279" spans="1:3">
      <c r="A279" s="27" t="s">
        <v>442</v>
      </c>
      <c r="B279" s="24">
        <v>2.0999999999999999E-3</v>
      </c>
      <c r="C279" s="24" t="s">
        <v>76</v>
      </c>
    </row>
    <row r="280" spans="1:3">
      <c r="A280" s="27" t="s">
        <v>443</v>
      </c>
      <c r="B280" s="24">
        <v>2.87E-2</v>
      </c>
      <c r="C280" s="24" t="s">
        <v>76</v>
      </c>
    </row>
    <row r="281" spans="1:3">
      <c r="A281" s="27" t="s">
        <v>444</v>
      </c>
      <c r="B281" s="24">
        <v>0.1019</v>
      </c>
      <c r="C281" s="24" t="s">
        <v>76</v>
      </c>
    </row>
    <row r="282" spans="1:3">
      <c r="A282" s="27" t="s">
        <v>445</v>
      </c>
      <c r="B282" s="24">
        <v>8.8599999999999998E-2</v>
      </c>
      <c r="C282" s="24" t="s">
        <v>76</v>
      </c>
    </row>
    <row r="283" spans="1:3">
      <c r="A283" s="27" t="s">
        <v>446</v>
      </c>
      <c r="B283" s="24">
        <v>0.15140000000000001</v>
      </c>
      <c r="C283" s="24" t="s">
        <v>76</v>
      </c>
    </row>
    <row r="284" spans="1:3">
      <c r="A284" s="27" t="s">
        <v>447</v>
      </c>
      <c r="B284" s="24">
        <v>1E-4</v>
      </c>
      <c r="C284" s="24" t="s">
        <v>76</v>
      </c>
    </row>
    <row r="285" spans="1:3">
      <c r="A285" s="27" t="s">
        <v>448</v>
      </c>
      <c r="B285" s="24">
        <v>4.4999999999999997E-3</v>
      </c>
      <c r="C285" s="24" t="s">
        <v>76</v>
      </c>
    </row>
    <row r="286" spans="1:3">
      <c r="A286" s="27" t="s">
        <v>449</v>
      </c>
      <c r="B286" s="24">
        <v>5.28E-2</v>
      </c>
      <c r="C286" s="24" t="s">
        <v>76</v>
      </c>
    </row>
    <row r="287" spans="1:3">
      <c r="A287" s="27" t="s">
        <v>450</v>
      </c>
      <c r="B287" s="24">
        <v>3.5900000000000001E-2</v>
      </c>
      <c r="C287" s="24" t="s">
        <v>76</v>
      </c>
    </row>
    <row r="288" spans="1:3">
      <c r="A288" s="27" t="s">
        <v>451</v>
      </c>
      <c r="B288" s="24">
        <v>1.18E-2</v>
      </c>
      <c r="C288" s="24" t="s">
        <v>76</v>
      </c>
    </row>
    <row r="289" spans="1:3">
      <c r="A289" s="27" t="s">
        <v>452</v>
      </c>
      <c r="B289" s="24">
        <v>4.1700000000000001E-2</v>
      </c>
      <c r="C289" s="24" t="s">
        <v>76</v>
      </c>
    </row>
    <row r="290" spans="1:3">
      <c r="A290" s="27" t="s">
        <v>453</v>
      </c>
      <c r="B290" s="24">
        <v>0.53790000000000004</v>
      </c>
      <c r="C290" s="24" t="s">
        <v>76</v>
      </c>
    </row>
    <row r="291" spans="1:3">
      <c r="A291" s="27" t="s">
        <v>454</v>
      </c>
      <c r="B291" s="24">
        <v>0.21460000000000001</v>
      </c>
      <c r="C291" s="24" t="s">
        <v>76</v>
      </c>
    </row>
    <row r="292" spans="1:3">
      <c r="A292" s="27" t="s">
        <v>455</v>
      </c>
      <c r="B292" s="24">
        <v>6.1199999999999997E-2</v>
      </c>
      <c r="C292" s="24" t="s">
        <v>76</v>
      </c>
    </row>
    <row r="293" spans="1:3">
      <c r="A293" s="27" t="s">
        <v>456</v>
      </c>
      <c r="B293" s="24">
        <v>6.9999999999999999E-4</v>
      </c>
      <c r="C293" s="24" t="s">
        <v>76</v>
      </c>
    </row>
    <row r="294" spans="1:3">
      <c r="A294" s="27" t="s">
        <v>457</v>
      </c>
      <c r="B294" s="24">
        <v>0.13650000000000001</v>
      </c>
      <c r="C294" s="24" t="s">
        <v>76</v>
      </c>
    </row>
    <row r="295" spans="1:3">
      <c r="A295" s="27" t="s">
        <v>458</v>
      </c>
      <c r="B295" s="24">
        <v>4.2900000000000001E-2</v>
      </c>
      <c r="C295" s="24" t="s">
        <v>76</v>
      </c>
    </row>
    <row r="296" spans="1:3">
      <c r="A296" s="27" t="s">
        <v>459</v>
      </c>
      <c r="B296" s="24">
        <v>1.7500000000000002E-2</v>
      </c>
      <c r="C296" s="24" t="s">
        <v>76</v>
      </c>
    </row>
    <row r="297" spans="1:3">
      <c r="A297" s="27" t="s">
        <v>460</v>
      </c>
      <c r="B297" s="24">
        <v>0.1159</v>
      </c>
      <c r="C297" s="24" t="s">
        <v>76</v>
      </c>
    </row>
    <row r="298" spans="1:3">
      <c r="A298" s="27" t="s">
        <v>461</v>
      </c>
      <c r="B298" s="24">
        <v>6.0600000000000001E-2</v>
      </c>
      <c r="C298" s="24" t="s">
        <v>76</v>
      </c>
    </row>
    <row r="299" spans="1:3">
      <c r="A299" s="27" t="s">
        <v>462</v>
      </c>
      <c r="B299" s="24">
        <v>6.4799999999999996E-2</v>
      </c>
      <c r="C299" s="24" t="s">
        <v>76</v>
      </c>
    </row>
    <row r="300" spans="1:3">
      <c r="A300" s="27" t="s">
        <v>463</v>
      </c>
      <c r="B300" s="24">
        <v>9.5299999999999996E-2</v>
      </c>
      <c r="C300" s="24" t="s">
        <v>76</v>
      </c>
    </row>
    <row r="301" spans="1:3">
      <c r="A301" s="27" t="s">
        <v>464</v>
      </c>
      <c r="B301" s="24">
        <v>0</v>
      </c>
      <c r="C301" s="24" t="s">
        <v>76</v>
      </c>
    </row>
    <row r="302" spans="1:3">
      <c r="A302" s="27" t="s">
        <v>465</v>
      </c>
      <c r="B302" s="24">
        <v>6.3200000000000006E-2</v>
      </c>
      <c r="C302" s="24" t="s">
        <v>76</v>
      </c>
    </row>
    <row r="303" spans="1:3">
      <c r="A303" s="27" t="s">
        <v>466</v>
      </c>
      <c r="B303" s="24">
        <v>0.1171</v>
      </c>
      <c r="C303" s="24" t="s">
        <v>76</v>
      </c>
    </row>
    <row r="304" spans="1:3">
      <c r="A304" s="27" t="s">
        <v>467</v>
      </c>
      <c r="B304" s="24">
        <v>0.1414</v>
      </c>
      <c r="C304" s="24" t="s">
        <v>76</v>
      </c>
    </row>
    <row r="305" spans="1:3">
      <c r="A305" s="27" t="s">
        <v>468</v>
      </c>
      <c r="B305" s="24">
        <v>0.1832</v>
      </c>
      <c r="C305" s="24" t="s">
        <v>76</v>
      </c>
    </row>
    <row r="306" spans="1:3">
      <c r="A306" s="27" t="s">
        <v>469</v>
      </c>
      <c r="B306" s="24">
        <v>6.88E-2</v>
      </c>
      <c r="C306" s="24" t="s">
        <v>76</v>
      </c>
    </row>
    <row r="307" spans="1:3">
      <c r="A307" s="27" t="s">
        <v>470</v>
      </c>
      <c r="B307" s="24">
        <v>7.9000000000000008E-3</v>
      </c>
      <c r="C307" s="24" t="s">
        <v>76</v>
      </c>
    </row>
    <row r="308" spans="1:3">
      <c r="A308" s="27" t="s">
        <v>471</v>
      </c>
      <c r="B308" s="24">
        <v>8.1900000000000001E-2</v>
      </c>
      <c r="C308" s="24" t="s">
        <v>76</v>
      </c>
    </row>
    <row r="309" spans="1:3">
      <c r="A309" s="27" t="s">
        <v>472</v>
      </c>
      <c r="B309" s="24">
        <v>3.0200000000000001E-2</v>
      </c>
      <c r="C309" s="24" t="s">
        <v>76</v>
      </c>
    </row>
    <row r="310" spans="1:3">
      <c r="A310" s="27" t="s">
        <v>473</v>
      </c>
      <c r="B310" s="24">
        <v>2.9999999999999997E-4</v>
      </c>
      <c r="C310" s="24" t="s">
        <v>76</v>
      </c>
    </row>
    <row r="311" spans="1:3">
      <c r="A311" s="27" t="s">
        <v>474</v>
      </c>
      <c r="B311" s="24">
        <v>0</v>
      </c>
      <c r="C311" s="24" t="s">
        <v>76</v>
      </c>
    </row>
    <row r="312" spans="1:3">
      <c r="A312" s="27" t="s">
        <v>475</v>
      </c>
      <c r="B312" s="24">
        <v>5.0999999999999997E-2</v>
      </c>
      <c r="C312" s="24" t="s">
        <v>76</v>
      </c>
    </row>
    <row r="313" spans="1:3">
      <c r="A313" s="27" t="s">
        <v>476</v>
      </c>
      <c r="B313" s="24">
        <v>0.3508</v>
      </c>
      <c r="C313" s="24" t="s">
        <v>76</v>
      </c>
    </row>
    <row r="314" spans="1:3">
      <c r="A314" s="27" t="s">
        <v>477</v>
      </c>
      <c r="B314" s="24">
        <v>6.5199999999999994E-2</v>
      </c>
      <c r="C314" s="24" t="s">
        <v>76</v>
      </c>
    </row>
    <row r="315" spans="1:3">
      <c r="A315" s="27" t="s">
        <v>478</v>
      </c>
      <c r="B315" s="24">
        <v>0.36770000000000003</v>
      </c>
      <c r="C315" s="24" t="s">
        <v>76</v>
      </c>
    </row>
    <row r="316" spans="1:3">
      <c r="A316" s="27" t="s">
        <v>479</v>
      </c>
      <c r="B316" s="24">
        <v>9.1000000000000004E-3</v>
      </c>
      <c r="C316" s="24" t="s">
        <v>76</v>
      </c>
    </row>
    <row r="317" spans="1:3">
      <c r="A317" s="27" t="s">
        <v>480</v>
      </c>
      <c r="B317" s="24">
        <v>0.1384</v>
      </c>
      <c r="C317" s="24" t="s">
        <v>76</v>
      </c>
    </row>
    <row r="318" spans="1:3">
      <c r="A318" s="27" t="s">
        <v>481</v>
      </c>
      <c r="B318" s="24">
        <v>6.7699999999999996E-2</v>
      </c>
      <c r="C318" s="24" t="s">
        <v>76</v>
      </c>
    </row>
    <row r="319" spans="1:3">
      <c r="A319" s="27" t="s">
        <v>482</v>
      </c>
      <c r="B319" s="24">
        <v>0.2893</v>
      </c>
      <c r="C319" s="24" t="s">
        <v>76</v>
      </c>
    </row>
    <row r="320" spans="1:3">
      <c r="A320" s="27" t="s">
        <v>483</v>
      </c>
      <c r="B320" s="24">
        <v>0.11210000000000001</v>
      </c>
      <c r="C320" s="24" t="s">
        <v>76</v>
      </c>
    </row>
    <row r="321" spans="1:3">
      <c r="A321" s="27" t="s">
        <v>484</v>
      </c>
      <c r="B321" s="24">
        <v>8.1600000000000006E-2</v>
      </c>
      <c r="C321" s="24" t="s">
        <v>76</v>
      </c>
    </row>
    <row r="322" spans="1:3">
      <c r="A322" s="27" t="s">
        <v>485</v>
      </c>
      <c r="B322" s="24">
        <v>8.4400000000000003E-2</v>
      </c>
      <c r="C322" s="24" t="s">
        <v>76</v>
      </c>
    </row>
    <row r="323" spans="1:3">
      <c r="A323" s="27" t="s">
        <v>486</v>
      </c>
      <c r="B323" s="24">
        <v>0.14630000000000001</v>
      </c>
      <c r="C323" s="24" t="s">
        <v>76</v>
      </c>
    </row>
    <row r="324" spans="1:3">
      <c r="A324" s="27" t="s">
        <v>487</v>
      </c>
      <c r="B324" s="24">
        <v>0.13650000000000001</v>
      </c>
      <c r="C324" s="24" t="s">
        <v>76</v>
      </c>
    </row>
    <row r="325" spans="1:3">
      <c r="A325" s="27" t="s">
        <v>488</v>
      </c>
      <c r="B325" s="24">
        <v>6.2899999999999998E-2</v>
      </c>
      <c r="C325" s="24" t="s">
        <v>76</v>
      </c>
    </row>
    <row r="326" spans="1:3">
      <c r="A326" s="27" t="s">
        <v>489</v>
      </c>
      <c r="B326" s="24">
        <v>0.18509999999999999</v>
      </c>
      <c r="C326" s="24" t="s">
        <v>76</v>
      </c>
    </row>
    <row r="327" spans="1:3">
      <c r="A327" s="27" t="s">
        <v>490</v>
      </c>
      <c r="B327" s="24">
        <v>0.2142</v>
      </c>
      <c r="C327" s="24" t="s">
        <v>76</v>
      </c>
    </row>
    <row r="328" spans="1:3">
      <c r="A328" s="27" t="s">
        <v>491</v>
      </c>
      <c r="B328" s="24">
        <v>7.6799999999999993E-2</v>
      </c>
      <c r="C328" s="24" t="s">
        <v>76</v>
      </c>
    </row>
    <row r="329" spans="1:3">
      <c r="A329" s="27" t="s">
        <v>492</v>
      </c>
      <c r="B329" s="24">
        <v>0.45989999999999998</v>
      </c>
      <c r="C329" s="24" t="s">
        <v>76</v>
      </c>
    </row>
    <row r="330" spans="1:3">
      <c r="A330" s="27" t="s">
        <v>493</v>
      </c>
      <c r="B330" s="24">
        <v>0.2351</v>
      </c>
      <c r="C330" s="24" t="s">
        <v>76</v>
      </c>
    </row>
    <row r="331" spans="1:3">
      <c r="A331" s="27" t="s">
        <v>494</v>
      </c>
      <c r="B331" s="24">
        <v>0.54749999999999999</v>
      </c>
      <c r="C331" s="24" t="s">
        <v>76</v>
      </c>
    </row>
    <row r="332" spans="1:3">
      <c r="A332" s="27" t="s">
        <v>495</v>
      </c>
      <c r="B332" s="24">
        <v>0.376</v>
      </c>
      <c r="C332" s="24" t="s">
        <v>76</v>
      </c>
    </row>
    <row r="333" spans="1:3">
      <c r="A333" s="27" t="s">
        <v>496</v>
      </c>
      <c r="B333" s="24">
        <v>8.72E-2</v>
      </c>
      <c r="C333" s="24" t="s">
        <v>76</v>
      </c>
    </row>
    <row r="334" spans="1:3">
      <c r="A334" s="27" t="s">
        <v>497</v>
      </c>
      <c r="B334" s="24">
        <v>1.14E-2</v>
      </c>
      <c r="C334" s="24" t="s">
        <v>76</v>
      </c>
    </row>
    <row r="335" spans="1:3">
      <c r="A335" s="27" t="s">
        <v>498</v>
      </c>
      <c r="B335" s="24">
        <v>6.7199999999999996E-2</v>
      </c>
      <c r="C335" s="24" t="s">
        <v>76</v>
      </c>
    </row>
    <row r="338" spans="1:1" ht="15">
      <c r="A338" s="13" t="s">
        <v>1</v>
      </c>
    </row>
    <row r="339" spans="1:1">
      <c r="A339" s="11" t="s">
        <v>2</v>
      </c>
    </row>
    <row r="340" spans="1:1">
      <c r="A340" s="11" t="s">
        <v>4</v>
      </c>
    </row>
    <row r="341" spans="1:1">
      <c r="A341" s="11" t="s">
        <v>3</v>
      </c>
    </row>
    <row r="343" spans="1:1" ht="15">
      <c r="A343" s="13" t="s">
        <v>0</v>
      </c>
    </row>
    <row r="344" spans="1:1">
      <c r="A344" s="11" t="s">
        <v>578</v>
      </c>
    </row>
  </sheetData>
  <mergeCells count="2">
    <mergeCell ref="A3:C4"/>
    <mergeCell ref="F3:H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24EA7-7BE7-444B-96A1-1718A65DD405}">
  <dimension ref="A2:H85"/>
  <sheetViews>
    <sheetView workbookViewId="0">
      <selection activeCell="A3" sqref="A3"/>
    </sheetView>
  </sheetViews>
  <sheetFormatPr defaultRowHeight="15"/>
  <cols>
    <col min="1" max="1" width="12.5703125" customWidth="1"/>
  </cols>
  <sheetData>
    <row r="2" spans="1:8">
      <c r="A2" s="1" t="s">
        <v>130</v>
      </c>
    </row>
    <row r="3" spans="1:8">
      <c r="A3" t="s">
        <v>576</v>
      </c>
    </row>
    <row r="6" spans="1:8">
      <c r="A6" s="1" t="s">
        <v>129</v>
      </c>
    </row>
    <row r="7" spans="1:8">
      <c r="B7" s="10" t="s">
        <v>131</v>
      </c>
      <c r="C7" s="8"/>
      <c r="D7" s="8"/>
      <c r="E7" s="8"/>
      <c r="F7" s="8"/>
      <c r="G7" s="8"/>
      <c r="H7" s="8"/>
    </row>
    <row r="8" spans="1:8">
      <c r="B8" s="4" t="s">
        <v>9</v>
      </c>
      <c r="C8" s="4"/>
      <c r="D8" s="4" t="s">
        <v>19</v>
      </c>
      <c r="E8" s="4"/>
      <c r="F8" s="4" t="s">
        <v>10</v>
      </c>
      <c r="G8" s="4"/>
      <c r="H8" s="4" t="s">
        <v>20</v>
      </c>
    </row>
    <row r="9" spans="1:8">
      <c r="A9" t="s">
        <v>37</v>
      </c>
      <c r="B9" s="8">
        <v>75</v>
      </c>
      <c r="C9" s="8"/>
      <c r="D9" s="8">
        <v>75</v>
      </c>
      <c r="E9" s="8"/>
      <c r="F9" s="8">
        <v>75</v>
      </c>
      <c r="G9" s="8"/>
      <c r="H9" s="8">
        <v>75</v>
      </c>
    </row>
    <row r="10" spans="1:8">
      <c r="B10" s="4"/>
      <c r="C10" s="4"/>
      <c r="D10" s="4"/>
      <c r="E10" s="4"/>
      <c r="F10" s="4"/>
      <c r="G10" s="4"/>
      <c r="H10" s="4"/>
    </row>
    <row r="11" spans="1:8">
      <c r="B11">
        <v>1</v>
      </c>
      <c r="D11">
        <v>2</v>
      </c>
      <c r="F11" s="4">
        <v>0</v>
      </c>
      <c r="G11" s="4"/>
      <c r="H11" s="4">
        <v>0</v>
      </c>
    </row>
    <row r="12" spans="1:8">
      <c r="B12">
        <v>0</v>
      </c>
      <c r="D12">
        <v>0</v>
      </c>
      <c r="F12" s="4">
        <v>2</v>
      </c>
      <c r="G12" s="4"/>
      <c r="H12" s="4">
        <v>1</v>
      </c>
    </row>
    <row r="13" spans="1:8">
      <c r="B13">
        <v>0</v>
      </c>
      <c r="D13">
        <v>1</v>
      </c>
      <c r="F13" s="4">
        <v>0</v>
      </c>
      <c r="G13" s="4"/>
      <c r="H13" s="4">
        <v>0</v>
      </c>
    </row>
    <row r="14" spans="1:8">
      <c r="B14">
        <v>3</v>
      </c>
      <c r="D14">
        <v>0</v>
      </c>
      <c r="F14" s="4">
        <v>1</v>
      </c>
      <c r="G14" s="4"/>
      <c r="H14" s="4">
        <v>1</v>
      </c>
    </row>
    <row r="15" spans="1:8">
      <c r="B15">
        <v>2</v>
      </c>
      <c r="D15">
        <v>0</v>
      </c>
      <c r="F15" s="4">
        <v>1</v>
      </c>
      <c r="G15" s="4"/>
      <c r="H15" s="4">
        <v>0</v>
      </c>
    </row>
    <row r="16" spans="1:8">
      <c r="B16">
        <v>0</v>
      </c>
      <c r="D16">
        <v>0</v>
      </c>
      <c r="F16" s="4">
        <v>0</v>
      </c>
      <c r="G16" s="4"/>
      <c r="H16" s="4">
        <v>0</v>
      </c>
    </row>
    <row r="17" spans="2:8">
      <c r="B17">
        <v>0</v>
      </c>
      <c r="D17">
        <v>1</v>
      </c>
      <c r="F17" s="4">
        <v>2</v>
      </c>
      <c r="G17" s="4"/>
      <c r="H17" s="4">
        <v>0</v>
      </c>
    </row>
    <row r="18" spans="2:8">
      <c r="B18">
        <v>1</v>
      </c>
      <c r="D18">
        <v>1</v>
      </c>
      <c r="F18" s="4">
        <v>0</v>
      </c>
      <c r="G18" s="4"/>
      <c r="H18" s="4">
        <v>1</v>
      </c>
    </row>
    <row r="19" spans="2:8">
      <c r="B19">
        <v>0</v>
      </c>
      <c r="D19">
        <v>0</v>
      </c>
      <c r="F19" s="4">
        <v>0</v>
      </c>
      <c r="G19" s="4"/>
      <c r="H19" s="4">
        <v>0</v>
      </c>
    </row>
    <row r="20" spans="2:8">
      <c r="B20">
        <v>0</v>
      </c>
      <c r="D20">
        <v>0</v>
      </c>
      <c r="F20" s="4">
        <v>1</v>
      </c>
      <c r="G20" s="4"/>
      <c r="H20" s="4">
        <v>1</v>
      </c>
    </row>
    <row r="21" spans="2:8">
      <c r="B21">
        <v>0</v>
      </c>
      <c r="D21">
        <v>1</v>
      </c>
      <c r="F21" s="4">
        <v>0</v>
      </c>
      <c r="G21" s="4"/>
      <c r="H21" s="4">
        <v>0</v>
      </c>
    </row>
    <row r="22" spans="2:8">
      <c r="B22">
        <v>2</v>
      </c>
      <c r="D22">
        <v>0</v>
      </c>
      <c r="F22" s="4">
        <v>2</v>
      </c>
      <c r="G22" s="4"/>
      <c r="H22" s="4">
        <v>0</v>
      </c>
    </row>
    <row r="23" spans="2:8">
      <c r="B23">
        <v>0</v>
      </c>
      <c r="D23">
        <v>0</v>
      </c>
      <c r="F23" s="4">
        <v>0</v>
      </c>
      <c r="G23" s="4"/>
      <c r="H23" s="4">
        <v>1</v>
      </c>
    </row>
    <row r="24" spans="2:8">
      <c r="B24">
        <v>3</v>
      </c>
      <c r="D24">
        <v>0</v>
      </c>
      <c r="F24" s="4">
        <v>1</v>
      </c>
      <c r="G24" s="4"/>
      <c r="H24" s="4">
        <v>0</v>
      </c>
    </row>
    <row r="25" spans="2:8">
      <c r="B25">
        <v>0</v>
      </c>
      <c r="D25">
        <v>1</v>
      </c>
      <c r="F25" s="4">
        <v>0</v>
      </c>
      <c r="G25" s="4"/>
      <c r="H25" s="4">
        <v>0</v>
      </c>
    </row>
    <row r="26" spans="2:8">
      <c r="B26">
        <v>2</v>
      </c>
      <c r="D26">
        <v>0</v>
      </c>
      <c r="F26" s="4">
        <v>2</v>
      </c>
      <c r="G26" s="4"/>
      <c r="H26" s="4">
        <v>0</v>
      </c>
    </row>
    <row r="27" spans="2:8">
      <c r="B27">
        <v>0</v>
      </c>
      <c r="D27">
        <v>2</v>
      </c>
      <c r="F27" s="4">
        <v>0</v>
      </c>
      <c r="G27" s="4"/>
      <c r="H27" s="4">
        <v>1</v>
      </c>
    </row>
    <row r="28" spans="2:8">
      <c r="B28">
        <v>0</v>
      </c>
      <c r="D28">
        <v>1</v>
      </c>
      <c r="F28" s="4">
        <v>0</v>
      </c>
      <c r="G28" s="4"/>
      <c r="H28" s="4">
        <v>0</v>
      </c>
    </row>
    <row r="29" spans="2:8">
      <c r="B29">
        <v>1</v>
      </c>
      <c r="D29">
        <v>1</v>
      </c>
      <c r="F29" s="4">
        <v>0</v>
      </c>
      <c r="G29" s="4"/>
      <c r="H29" s="4">
        <v>2</v>
      </c>
    </row>
    <row r="30" spans="2:8">
      <c r="B30">
        <v>0</v>
      </c>
      <c r="D30">
        <v>2</v>
      </c>
      <c r="F30" s="4">
        <v>1</v>
      </c>
      <c r="G30" s="4"/>
      <c r="H30" s="4">
        <v>1</v>
      </c>
    </row>
    <row r="31" spans="2:8">
      <c r="B31">
        <v>0</v>
      </c>
      <c r="D31">
        <v>1</v>
      </c>
      <c r="F31" s="4">
        <v>0</v>
      </c>
      <c r="G31" s="4"/>
      <c r="H31" s="4">
        <v>0</v>
      </c>
    </row>
    <row r="32" spans="2:8">
      <c r="B32">
        <v>0</v>
      </c>
      <c r="D32">
        <v>0</v>
      </c>
      <c r="F32" s="4">
        <v>0</v>
      </c>
      <c r="G32" s="4"/>
      <c r="H32" s="4">
        <v>0</v>
      </c>
    </row>
    <row r="33" spans="2:8">
      <c r="B33">
        <v>2</v>
      </c>
      <c r="D33">
        <v>2</v>
      </c>
      <c r="F33" s="4">
        <v>1</v>
      </c>
      <c r="G33" s="4"/>
      <c r="H33" s="4">
        <v>0</v>
      </c>
    </row>
    <row r="34" spans="2:8">
      <c r="B34">
        <v>0</v>
      </c>
      <c r="D34">
        <v>0</v>
      </c>
      <c r="F34" s="4">
        <v>0</v>
      </c>
      <c r="G34" s="4"/>
      <c r="H34" s="4">
        <v>2</v>
      </c>
    </row>
    <row r="35" spans="2:8">
      <c r="B35">
        <v>0</v>
      </c>
      <c r="D35">
        <v>1</v>
      </c>
      <c r="F35" s="4">
        <v>2</v>
      </c>
      <c r="G35" s="4"/>
      <c r="H35" s="4">
        <v>0</v>
      </c>
    </row>
    <row r="36" spans="2:8">
      <c r="B36">
        <v>0</v>
      </c>
      <c r="D36">
        <v>0</v>
      </c>
      <c r="F36" s="4">
        <v>0</v>
      </c>
      <c r="G36" s="4"/>
      <c r="H36" s="4">
        <v>3</v>
      </c>
    </row>
    <row r="37" spans="2:8">
      <c r="B37">
        <v>0</v>
      </c>
      <c r="D37">
        <v>0</v>
      </c>
      <c r="F37" s="4">
        <v>0</v>
      </c>
      <c r="G37" s="4"/>
      <c r="H37" s="4">
        <v>0</v>
      </c>
    </row>
    <row r="38" spans="2:8">
      <c r="B38">
        <v>0</v>
      </c>
      <c r="D38">
        <v>1</v>
      </c>
      <c r="F38" s="4">
        <v>0</v>
      </c>
      <c r="G38" s="4"/>
      <c r="H38" s="4">
        <v>2</v>
      </c>
    </row>
    <row r="39" spans="2:8">
      <c r="B39">
        <v>3</v>
      </c>
      <c r="D39">
        <v>0</v>
      </c>
      <c r="F39" s="4">
        <v>2</v>
      </c>
      <c r="G39" s="4"/>
      <c r="H39" s="4">
        <v>0</v>
      </c>
    </row>
    <row r="40" spans="2:8">
      <c r="B40">
        <v>0</v>
      </c>
      <c r="D40">
        <v>1</v>
      </c>
      <c r="F40" s="4">
        <v>0</v>
      </c>
      <c r="G40" s="4"/>
      <c r="H40" s="4">
        <v>2</v>
      </c>
    </row>
    <row r="41" spans="2:8">
      <c r="B41">
        <v>0</v>
      </c>
      <c r="D41">
        <v>0</v>
      </c>
      <c r="F41" s="4">
        <v>0</v>
      </c>
      <c r="G41" s="4"/>
      <c r="H41" s="4">
        <v>0</v>
      </c>
    </row>
    <row r="42" spans="2:8">
      <c r="B42">
        <v>3</v>
      </c>
      <c r="D42">
        <v>1</v>
      </c>
      <c r="F42" s="4">
        <v>1</v>
      </c>
      <c r="G42" s="4"/>
      <c r="H42" s="4">
        <v>1</v>
      </c>
    </row>
    <row r="43" spans="2:8">
      <c r="B43">
        <v>0</v>
      </c>
      <c r="D43">
        <v>2</v>
      </c>
      <c r="F43" s="4">
        <v>2</v>
      </c>
      <c r="G43" s="4"/>
      <c r="H43" s="4">
        <v>0</v>
      </c>
    </row>
    <row r="44" spans="2:8">
      <c r="B44">
        <v>0</v>
      </c>
      <c r="D44">
        <v>0</v>
      </c>
      <c r="F44" s="4">
        <v>0</v>
      </c>
      <c r="G44" s="4"/>
      <c r="H44" s="4">
        <v>1</v>
      </c>
    </row>
    <row r="45" spans="2:8">
      <c r="B45">
        <v>1</v>
      </c>
      <c r="D45">
        <v>0</v>
      </c>
      <c r="F45" s="4">
        <v>1</v>
      </c>
      <c r="G45" s="4"/>
      <c r="H45" s="4">
        <v>0</v>
      </c>
    </row>
    <row r="46" spans="2:8">
      <c r="B46">
        <v>0</v>
      </c>
      <c r="D46">
        <v>0</v>
      </c>
      <c r="F46" s="4">
        <v>3</v>
      </c>
      <c r="G46" s="4"/>
      <c r="H46" s="4">
        <v>1</v>
      </c>
    </row>
    <row r="47" spans="2:8">
      <c r="B47">
        <v>0</v>
      </c>
      <c r="D47">
        <v>2</v>
      </c>
      <c r="F47" s="4">
        <v>0</v>
      </c>
      <c r="G47" s="4"/>
      <c r="H47" s="4">
        <v>0</v>
      </c>
    </row>
    <row r="48" spans="2:8">
      <c r="B48">
        <v>0</v>
      </c>
      <c r="D48">
        <v>1</v>
      </c>
      <c r="F48" s="4">
        <v>0</v>
      </c>
      <c r="G48" s="4"/>
      <c r="H48" s="4">
        <v>0</v>
      </c>
    </row>
    <row r="49" spans="2:8">
      <c r="B49">
        <v>0</v>
      </c>
      <c r="D49">
        <v>0</v>
      </c>
      <c r="F49" s="4">
        <v>0</v>
      </c>
      <c r="G49" s="4"/>
      <c r="H49" s="4">
        <v>2</v>
      </c>
    </row>
    <row r="50" spans="2:8">
      <c r="B50">
        <v>0</v>
      </c>
      <c r="D50">
        <v>0</v>
      </c>
      <c r="F50" s="4">
        <v>0</v>
      </c>
      <c r="G50" s="4"/>
      <c r="H50" s="4">
        <v>0</v>
      </c>
    </row>
    <row r="51" spans="2:8">
      <c r="B51">
        <v>1</v>
      </c>
      <c r="D51">
        <v>1</v>
      </c>
      <c r="F51" s="4">
        <v>1</v>
      </c>
      <c r="G51" s="4"/>
      <c r="H51" s="4">
        <v>0</v>
      </c>
    </row>
    <row r="52" spans="2:8">
      <c r="B52">
        <v>0</v>
      </c>
      <c r="D52">
        <v>0</v>
      </c>
      <c r="F52" s="4">
        <v>3</v>
      </c>
      <c r="G52" s="4"/>
      <c r="H52" s="4">
        <v>2</v>
      </c>
    </row>
    <row r="53" spans="2:8">
      <c r="B53">
        <v>0</v>
      </c>
      <c r="D53">
        <v>0</v>
      </c>
      <c r="F53" s="4">
        <v>2</v>
      </c>
      <c r="G53" s="4"/>
      <c r="H53" s="4">
        <v>0</v>
      </c>
    </row>
    <row r="54" spans="2:8">
      <c r="B54">
        <v>0</v>
      </c>
      <c r="D54">
        <v>0</v>
      </c>
      <c r="F54" s="4">
        <v>0</v>
      </c>
      <c r="G54" s="4"/>
      <c r="H54" s="4">
        <v>0</v>
      </c>
    </row>
    <row r="55" spans="2:8">
      <c r="B55">
        <v>0</v>
      </c>
      <c r="D55">
        <v>1</v>
      </c>
      <c r="F55" s="4">
        <v>1</v>
      </c>
      <c r="G55" s="4"/>
      <c r="H55" s="4">
        <v>1</v>
      </c>
    </row>
    <row r="56" spans="2:8">
      <c r="B56">
        <v>0</v>
      </c>
      <c r="D56">
        <v>0</v>
      </c>
      <c r="F56" s="4">
        <v>0</v>
      </c>
      <c r="G56" s="4"/>
      <c r="H56" s="4">
        <v>0</v>
      </c>
    </row>
    <row r="57" spans="2:8">
      <c r="B57">
        <v>0</v>
      </c>
      <c r="D57">
        <v>0</v>
      </c>
      <c r="F57" s="4">
        <v>0</v>
      </c>
      <c r="G57" s="4"/>
      <c r="H57" s="4">
        <v>1</v>
      </c>
    </row>
    <row r="58" spans="2:8">
      <c r="B58">
        <v>0</v>
      </c>
      <c r="D58">
        <v>0</v>
      </c>
      <c r="F58" s="4">
        <v>0</v>
      </c>
      <c r="G58" s="4"/>
      <c r="H58" s="4">
        <v>0</v>
      </c>
    </row>
    <row r="59" spans="2:8">
      <c r="B59">
        <v>0</v>
      </c>
      <c r="D59">
        <v>0</v>
      </c>
      <c r="F59" s="4">
        <v>0</v>
      </c>
      <c r="G59" s="4"/>
      <c r="H59" s="4">
        <v>2</v>
      </c>
    </row>
    <row r="60" spans="2:8">
      <c r="B60">
        <v>2</v>
      </c>
      <c r="D60">
        <v>0</v>
      </c>
      <c r="F60" s="4">
        <v>0</v>
      </c>
      <c r="G60" s="4"/>
      <c r="H60" s="4">
        <v>0</v>
      </c>
    </row>
    <row r="61" spans="2:8">
      <c r="B61">
        <v>0</v>
      </c>
      <c r="D61">
        <v>1</v>
      </c>
      <c r="F61" s="4">
        <v>3</v>
      </c>
      <c r="G61" s="4"/>
      <c r="H61" s="4">
        <v>0</v>
      </c>
    </row>
    <row r="62" spans="2:8">
      <c r="B62">
        <v>0</v>
      </c>
      <c r="D62">
        <v>0</v>
      </c>
      <c r="F62" s="4">
        <v>0</v>
      </c>
      <c r="G62" s="4"/>
      <c r="H62" s="4">
        <v>0</v>
      </c>
    </row>
    <row r="63" spans="2:8">
      <c r="B63">
        <v>1</v>
      </c>
      <c r="D63">
        <v>0</v>
      </c>
      <c r="F63" s="4">
        <v>0</v>
      </c>
      <c r="G63" s="4"/>
      <c r="H63" s="4">
        <v>0</v>
      </c>
    </row>
    <row r="64" spans="2:8">
      <c r="B64">
        <v>0</v>
      </c>
      <c r="D64">
        <v>0</v>
      </c>
      <c r="F64" s="4">
        <v>0</v>
      </c>
      <c r="G64" s="4"/>
      <c r="H64" s="4">
        <v>1</v>
      </c>
    </row>
    <row r="65" spans="2:8">
      <c r="B65">
        <v>0</v>
      </c>
      <c r="D65">
        <v>0</v>
      </c>
      <c r="F65" s="4">
        <v>1</v>
      </c>
      <c r="G65" s="4"/>
      <c r="H65" s="4">
        <v>2</v>
      </c>
    </row>
    <row r="66" spans="2:8">
      <c r="B66">
        <v>0</v>
      </c>
      <c r="D66">
        <v>0</v>
      </c>
      <c r="F66" s="4">
        <v>0</v>
      </c>
      <c r="G66" s="4"/>
      <c r="H66" s="4">
        <v>1</v>
      </c>
    </row>
    <row r="67" spans="2:8">
      <c r="B67">
        <v>0</v>
      </c>
      <c r="D67">
        <v>1</v>
      </c>
      <c r="F67" s="4">
        <v>0</v>
      </c>
      <c r="G67" s="4"/>
      <c r="H67" s="4">
        <v>0</v>
      </c>
    </row>
    <row r="68" spans="2:8">
      <c r="B68">
        <v>0</v>
      </c>
      <c r="D68">
        <v>0</v>
      </c>
      <c r="F68" s="4">
        <v>0</v>
      </c>
      <c r="G68" s="4"/>
      <c r="H68" s="4">
        <v>0</v>
      </c>
    </row>
    <row r="69" spans="2:8">
      <c r="B69">
        <v>1</v>
      </c>
      <c r="D69">
        <v>2</v>
      </c>
      <c r="F69" s="4">
        <v>1</v>
      </c>
      <c r="G69" s="4"/>
      <c r="H69" s="4">
        <v>0</v>
      </c>
    </row>
    <row r="70" spans="2:8">
      <c r="B70">
        <v>0</v>
      </c>
      <c r="D70">
        <v>0</v>
      </c>
      <c r="F70" s="4">
        <v>0</v>
      </c>
      <c r="G70" s="4"/>
      <c r="H70" s="4">
        <v>2</v>
      </c>
    </row>
    <row r="71" spans="2:8">
      <c r="B71">
        <v>0</v>
      </c>
      <c r="D71">
        <v>0</v>
      </c>
      <c r="F71" s="4">
        <v>0</v>
      </c>
      <c r="G71" s="4"/>
      <c r="H71" s="4">
        <v>0</v>
      </c>
    </row>
    <row r="72" spans="2:8">
      <c r="B72">
        <v>0</v>
      </c>
      <c r="D72">
        <v>0</v>
      </c>
      <c r="F72" s="4">
        <v>0</v>
      </c>
      <c r="G72" s="4"/>
      <c r="H72" s="4">
        <v>0</v>
      </c>
    </row>
    <row r="73" spans="2:8">
      <c r="B73">
        <v>0</v>
      </c>
      <c r="D73">
        <v>1</v>
      </c>
      <c r="F73" s="4">
        <v>1</v>
      </c>
      <c r="G73" s="4"/>
      <c r="H73" s="4">
        <v>1</v>
      </c>
    </row>
    <row r="74" spans="2:8">
      <c r="B74">
        <v>0</v>
      </c>
      <c r="D74">
        <v>0</v>
      </c>
      <c r="F74" s="4">
        <v>0</v>
      </c>
      <c r="G74" s="4"/>
      <c r="H74" s="4">
        <v>0</v>
      </c>
    </row>
    <row r="75" spans="2:8">
      <c r="B75">
        <v>1</v>
      </c>
      <c r="D75">
        <v>0</v>
      </c>
      <c r="F75" s="4">
        <v>1</v>
      </c>
      <c r="G75" s="4"/>
      <c r="H75" s="4">
        <v>1</v>
      </c>
    </row>
    <row r="76" spans="2:8">
      <c r="B76">
        <v>0</v>
      </c>
      <c r="D76">
        <v>0</v>
      </c>
      <c r="F76" s="4">
        <v>0</v>
      </c>
      <c r="G76" s="4"/>
      <c r="H76" s="4">
        <v>0</v>
      </c>
    </row>
    <row r="77" spans="2:8">
      <c r="B77">
        <v>0</v>
      </c>
      <c r="D77">
        <v>0</v>
      </c>
      <c r="F77" s="4">
        <v>1</v>
      </c>
      <c r="G77" s="4"/>
      <c r="H77" s="4">
        <v>2</v>
      </c>
    </row>
    <row r="78" spans="2:8">
      <c r="B78">
        <v>0</v>
      </c>
      <c r="D78">
        <v>0</v>
      </c>
      <c r="F78" s="4">
        <v>0</v>
      </c>
      <c r="G78" s="4"/>
      <c r="H78" s="4">
        <v>0</v>
      </c>
    </row>
    <row r="79" spans="2:8">
      <c r="B79">
        <v>0</v>
      </c>
      <c r="D79">
        <v>0</v>
      </c>
      <c r="F79" s="4">
        <v>0</v>
      </c>
      <c r="G79" s="4"/>
      <c r="H79" s="4">
        <v>1</v>
      </c>
    </row>
    <row r="80" spans="2:8">
      <c r="B80">
        <v>0</v>
      </c>
      <c r="D80">
        <v>1</v>
      </c>
      <c r="F80" s="4">
        <v>0</v>
      </c>
      <c r="G80" s="4"/>
      <c r="H80" s="4">
        <v>0</v>
      </c>
    </row>
    <row r="81" spans="2:8">
      <c r="B81">
        <v>0</v>
      </c>
      <c r="D81">
        <v>1</v>
      </c>
      <c r="F81" s="4">
        <v>0</v>
      </c>
      <c r="G81" s="4"/>
      <c r="H81" s="4">
        <v>1</v>
      </c>
    </row>
    <row r="82" spans="2:8">
      <c r="B82">
        <v>0</v>
      </c>
      <c r="D82">
        <v>0</v>
      </c>
      <c r="F82" s="4">
        <v>1</v>
      </c>
      <c r="G82" s="4"/>
      <c r="H82" s="4">
        <v>0</v>
      </c>
    </row>
    <row r="83" spans="2:8">
      <c r="B83">
        <v>1</v>
      </c>
      <c r="D83">
        <v>0</v>
      </c>
      <c r="F83" s="4">
        <v>0</v>
      </c>
      <c r="G83" s="4"/>
      <c r="H83" s="4">
        <v>1</v>
      </c>
    </row>
    <row r="84" spans="2:8">
      <c r="B84">
        <v>0</v>
      </c>
      <c r="D84">
        <v>0</v>
      </c>
      <c r="F84" s="4">
        <v>0</v>
      </c>
      <c r="G84" s="4"/>
      <c r="H84" s="4">
        <v>0</v>
      </c>
    </row>
    <row r="85" spans="2:8">
      <c r="B85">
        <v>0</v>
      </c>
      <c r="D85">
        <v>2</v>
      </c>
      <c r="F85" s="4">
        <v>1</v>
      </c>
      <c r="G85" s="4"/>
      <c r="H85" s="4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259FE-3B48-4A6C-8FA5-DE17227E2EEB}">
  <dimension ref="A2:R96"/>
  <sheetViews>
    <sheetView topLeftCell="A76" workbookViewId="0">
      <selection activeCell="Q99" sqref="Q99"/>
    </sheetView>
  </sheetViews>
  <sheetFormatPr defaultRowHeight="15"/>
  <cols>
    <col min="1" max="1" width="9.140625" style="16"/>
    <col min="2" max="2" width="20.42578125" style="16" customWidth="1"/>
    <col min="3" max="16384" width="9.140625" style="16"/>
  </cols>
  <sheetData>
    <row r="2" spans="1:18">
      <c r="A2" s="13" t="s">
        <v>133</v>
      </c>
    </row>
    <row r="3" spans="1:18">
      <c r="A3" s="16" t="s">
        <v>128</v>
      </c>
    </row>
    <row r="5" spans="1:18">
      <c r="A5" s="16" t="s">
        <v>134</v>
      </c>
      <c r="B5" s="16" t="s">
        <v>135</v>
      </c>
      <c r="C5" s="16">
        <v>0</v>
      </c>
      <c r="D5" s="16">
        <v>0.390625</v>
      </c>
      <c r="E5" s="16">
        <v>0.78125</v>
      </c>
      <c r="F5" s="16">
        <v>1.5625</v>
      </c>
      <c r="G5" s="16">
        <v>3.125</v>
      </c>
      <c r="H5" s="16">
        <v>6.25</v>
      </c>
      <c r="I5" s="16">
        <v>12.5</v>
      </c>
      <c r="J5" s="16">
        <v>25</v>
      </c>
      <c r="K5" s="16">
        <v>50</v>
      </c>
      <c r="L5" s="16">
        <v>100</v>
      </c>
    </row>
    <row r="6" spans="1:18">
      <c r="B6" s="16" t="s">
        <v>136</v>
      </c>
      <c r="C6" s="16">
        <v>0.151867</v>
      </c>
      <c r="D6" s="16">
        <v>0.14596700000000001</v>
      </c>
      <c r="E6" s="16">
        <v>0.13666700000000001</v>
      </c>
      <c r="F6" s="16">
        <v>0.16126699999999999</v>
      </c>
      <c r="G6" s="16">
        <v>0.17966699999999999</v>
      </c>
      <c r="H6" s="16">
        <v>0.128667</v>
      </c>
      <c r="I6" s="16">
        <v>0.115567</v>
      </c>
      <c r="J6" s="16">
        <v>9.3566999999999997E-2</v>
      </c>
      <c r="K6" s="16">
        <v>9.0166999999999997E-2</v>
      </c>
      <c r="L6" s="16">
        <v>7.5267000000000001E-2</v>
      </c>
      <c r="N6" s="17" t="s">
        <v>137</v>
      </c>
      <c r="O6" s="14" t="s">
        <v>138</v>
      </c>
      <c r="P6" s="14" t="s">
        <v>139</v>
      </c>
      <c r="Q6" s="14" t="s">
        <v>140</v>
      </c>
      <c r="R6" s="14" t="s">
        <v>141</v>
      </c>
    </row>
    <row r="7" spans="1:18">
      <c r="C7" s="16">
        <v>0.164467</v>
      </c>
      <c r="D7" s="16">
        <v>0.178367</v>
      </c>
      <c r="E7" s="16">
        <v>0.173267</v>
      </c>
      <c r="F7" s="16">
        <v>0.151667</v>
      </c>
      <c r="G7" s="16">
        <v>0.120367</v>
      </c>
      <c r="H7" s="16">
        <v>0.15056700000000001</v>
      </c>
      <c r="I7" s="16">
        <v>0.12786700000000001</v>
      </c>
      <c r="J7" s="16">
        <v>0.119667</v>
      </c>
      <c r="K7" s="16">
        <v>0.106767</v>
      </c>
      <c r="L7" s="16">
        <v>8.2866999999999996E-2</v>
      </c>
      <c r="N7" s="17" t="s">
        <v>55</v>
      </c>
      <c r="O7" s="14">
        <v>81.569999999999993</v>
      </c>
      <c r="P7" s="14" t="s">
        <v>56</v>
      </c>
      <c r="Q7" s="14" t="s">
        <v>57</v>
      </c>
      <c r="R7" s="14" t="s">
        <v>58</v>
      </c>
    </row>
    <row r="8" spans="1:18">
      <c r="C8" s="16">
        <v>0.17436699999999999</v>
      </c>
      <c r="D8" s="16">
        <v>0.15676699999999999</v>
      </c>
      <c r="E8" s="16">
        <v>0.15026700000000001</v>
      </c>
      <c r="F8" s="16">
        <v>0.123567</v>
      </c>
      <c r="G8" s="16">
        <v>0.137767</v>
      </c>
      <c r="H8" s="16">
        <v>0.12146700000000001</v>
      </c>
      <c r="I8" s="16">
        <v>0.13706699999999999</v>
      </c>
      <c r="J8" s="16">
        <v>0.11766699999999999</v>
      </c>
      <c r="K8" s="16">
        <v>0.106867</v>
      </c>
      <c r="L8" s="16">
        <v>7.5867000000000004E-2</v>
      </c>
      <c r="N8" s="17" t="s">
        <v>59</v>
      </c>
      <c r="O8" s="14">
        <v>1.538</v>
      </c>
      <c r="P8" s="14">
        <v>4.1200000000000001E-2</v>
      </c>
      <c r="Q8" s="14" t="s">
        <v>142</v>
      </c>
      <c r="R8" s="14" t="s">
        <v>58</v>
      </c>
    </row>
    <row r="10" spans="1:18">
      <c r="B10" s="16" t="s">
        <v>143</v>
      </c>
      <c r="C10" s="16">
        <v>0.17526700000000001</v>
      </c>
      <c r="D10" s="16">
        <v>0.171267</v>
      </c>
      <c r="E10" s="16">
        <v>0.17876700000000001</v>
      </c>
      <c r="F10" s="16">
        <v>0.15056700000000001</v>
      </c>
      <c r="G10" s="16">
        <v>0.156967</v>
      </c>
      <c r="H10" s="16">
        <v>0.14186699999999999</v>
      </c>
      <c r="I10" s="16">
        <v>0.102067</v>
      </c>
      <c r="J10" s="16">
        <v>0.123767</v>
      </c>
      <c r="K10" s="16">
        <v>7.7670000000000003E-2</v>
      </c>
      <c r="L10" s="16">
        <v>2.5566999999999999E-2</v>
      </c>
      <c r="N10" s="17" t="s">
        <v>53</v>
      </c>
      <c r="O10" s="14">
        <v>65.75</v>
      </c>
      <c r="P10" s="14">
        <v>34.56</v>
      </c>
    </row>
    <row r="11" spans="1:18">
      <c r="C11" s="16">
        <v>0.15646699999999999</v>
      </c>
      <c r="D11" s="16">
        <v>0.18686700000000001</v>
      </c>
      <c r="E11" s="16">
        <v>0.15826699999999999</v>
      </c>
      <c r="F11" s="16">
        <v>0.13406699999999999</v>
      </c>
      <c r="G11" s="16">
        <v>0.15076700000000001</v>
      </c>
      <c r="H11" s="16">
        <v>0.158667</v>
      </c>
      <c r="I11" s="16">
        <v>0.13896700000000001</v>
      </c>
      <c r="J11" s="16">
        <v>0.115567</v>
      </c>
      <c r="K11" s="16">
        <v>8.2669999999999993E-2</v>
      </c>
      <c r="L11" s="16">
        <v>3.5166999999999997E-2</v>
      </c>
    </row>
    <row r="12" spans="1:18">
      <c r="C12" s="16">
        <v>0.18856700000000001</v>
      </c>
      <c r="D12" s="16">
        <v>0.16456699999999999</v>
      </c>
      <c r="E12" s="16">
        <v>0.153667</v>
      </c>
      <c r="F12" s="16">
        <v>0.17386699999999999</v>
      </c>
      <c r="G12" s="16">
        <v>0.138067</v>
      </c>
      <c r="H12" s="16">
        <v>0.10646700000000001</v>
      </c>
      <c r="I12" s="16">
        <v>0.13916700000000001</v>
      </c>
      <c r="J12" s="16">
        <v>0.12876699999999999</v>
      </c>
      <c r="K12" s="16">
        <v>6.3670000000000004E-2</v>
      </c>
      <c r="L12" s="16">
        <v>2.1367000000000001E-2</v>
      </c>
    </row>
    <row r="14" spans="1:18">
      <c r="A14" s="16" t="s">
        <v>134</v>
      </c>
      <c r="B14" s="16" t="s">
        <v>135</v>
      </c>
      <c r="C14" s="16">
        <v>0</v>
      </c>
      <c r="D14" s="16">
        <v>0.390625</v>
      </c>
      <c r="E14" s="16">
        <v>0.78125</v>
      </c>
      <c r="F14" s="16">
        <v>1.5625</v>
      </c>
      <c r="G14" s="16">
        <v>3.125</v>
      </c>
      <c r="H14" s="16">
        <v>6.25</v>
      </c>
      <c r="I14" s="16">
        <v>12.5</v>
      </c>
      <c r="J14" s="16">
        <v>25</v>
      </c>
      <c r="K14" s="16">
        <v>50</v>
      </c>
      <c r="L14" s="16">
        <v>100</v>
      </c>
    </row>
    <row r="15" spans="1:18">
      <c r="B15" s="16" t="s">
        <v>144</v>
      </c>
      <c r="C15" s="16">
        <v>0.17526700000000001</v>
      </c>
      <c r="D15" s="16">
        <v>0.157667</v>
      </c>
      <c r="E15" s="16">
        <v>0.17796699999999999</v>
      </c>
      <c r="F15" s="16">
        <v>0.168767</v>
      </c>
      <c r="G15" s="16">
        <v>0.135767</v>
      </c>
      <c r="H15" s="16">
        <v>0.14816699999999999</v>
      </c>
      <c r="I15" s="16">
        <v>0.11476699999999999</v>
      </c>
      <c r="J15" s="16">
        <v>0.104467</v>
      </c>
      <c r="K15" s="16">
        <v>8.9367000000000002E-2</v>
      </c>
      <c r="L15" s="16">
        <v>3.04567E-2</v>
      </c>
      <c r="N15" s="17" t="s">
        <v>137</v>
      </c>
      <c r="O15" s="14" t="s">
        <v>138</v>
      </c>
      <c r="P15" s="14" t="s">
        <v>139</v>
      </c>
      <c r="Q15" s="14" t="s">
        <v>140</v>
      </c>
      <c r="R15" s="14" t="s">
        <v>141</v>
      </c>
    </row>
    <row r="16" spans="1:18">
      <c r="C16" s="16">
        <v>0.129667</v>
      </c>
      <c r="D16" s="16">
        <v>0.13076699999999999</v>
      </c>
      <c r="E16" s="16">
        <v>0.14616699999999999</v>
      </c>
      <c r="F16" s="16">
        <v>0.13756699999999999</v>
      </c>
      <c r="G16" s="16">
        <v>0.138067</v>
      </c>
      <c r="H16" s="16">
        <v>0.122867</v>
      </c>
      <c r="I16" s="16">
        <v>0.112567</v>
      </c>
      <c r="J16" s="16">
        <v>0.11616700000000001</v>
      </c>
      <c r="K16" s="16">
        <v>6.3966999999999996E-2</v>
      </c>
      <c r="L16" s="16">
        <v>4.7246700000000003E-2</v>
      </c>
      <c r="N16" s="17" t="s">
        <v>55</v>
      </c>
      <c r="O16" s="14">
        <v>87.4</v>
      </c>
      <c r="P16" s="14" t="s">
        <v>56</v>
      </c>
      <c r="Q16" s="14" t="s">
        <v>57</v>
      </c>
      <c r="R16" s="14" t="s">
        <v>58</v>
      </c>
    </row>
    <row r="17" spans="1:18">
      <c r="C17" s="16">
        <v>0.14766699999999999</v>
      </c>
      <c r="D17" s="16">
        <v>0.123267</v>
      </c>
      <c r="E17" s="16">
        <v>0.12956699999999999</v>
      </c>
      <c r="F17" s="16">
        <v>0.15586700000000001</v>
      </c>
      <c r="G17" s="16">
        <v>0.144067</v>
      </c>
      <c r="H17" s="16">
        <v>0.13136700000000001</v>
      </c>
      <c r="I17" s="16">
        <v>0.13266700000000001</v>
      </c>
      <c r="J17" s="16">
        <v>0.101067</v>
      </c>
      <c r="K17" s="16">
        <v>7.3367000000000002E-2</v>
      </c>
      <c r="L17" s="16">
        <v>5.7056700000000002E-2</v>
      </c>
      <c r="N17" s="17" t="s">
        <v>59</v>
      </c>
      <c r="O17" s="14">
        <v>4.0140000000000002</v>
      </c>
      <c r="P17" s="14">
        <v>2.2599999999999999E-2</v>
      </c>
      <c r="Q17" s="14" t="s">
        <v>142</v>
      </c>
      <c r="R17" s="14" t="s">
        <v>58</v>
      </c>
    </row>
    <row r="19" spans="1:18">
      <c r="B19" s="16" t="s">
        <v>145</v>
      </c>
      <c r="C19" s="16">
        <v>0.16686699999999999</v>
      </c>
      <c r="D19" s="16">
        <v>0.16256699999999999</v>
      </c>
      <c r="E19" s="16">
        <v>0.16916700000000001</v>
      </c>
      <c r="F19" s="16">
        <v>0.166467</v>
      </c>
      <c r="G19" s="16">
        <v>0.16006699999999999</v>
      </c>
      <c r="H19" s="16">
        <v>0.13506699999999999</v>
      </c>
      <c r="I19" s="16">
        <v>0.13786699999999999</v>
      </c>
      <c r="J19" s="16">
        <v>8.4366999999999998E-2</v>
      </c>
      <c r="K19" s="16">
        <v>5.0167000000000003E-2</v>
      </c>
      <c r="L19" s="16">
        <v>1.98167E-2</v>
      </c>
      <c r="N19" s="17" t="s">
        <v>53</v>
      </c>
      <c r="O19" s="14">
        <v>50.38</v>
      </c>
      <c r="P19" s="14">
        <v>20.43</v>
      </c>
    </row>
    <row r="20" spans="1:18">
      <c r="C20" s="16">
        <v>0.187167</v>
      </c>
      <c r="D20" s="16">
        <v>0.17966699999999999</v>
      </c>
      <c r="E20" s="16">
        <v>0.18456700000000001</v>
      </c>
      <c r="F20" s="16">
        <v>0.15626699999999999</v>
      </c>
      <c r="G20" s="16">
        <v>0.15206700000000001</v>
      </c>
      <c r="H20" s="16">
        <v>0.14246700000000001</v>
      </c>
      <c r="I20" s="16">
        <v>0.11906700000000001</v>
      </c>
      <c r="J20" s="16">
        <v>7.0567000000000005E-2</v>
      </c>
      <c r="K20" s="16">
        <v>6.0267000000000001E-2</v>
      </c>
      <c r="L20" s="16">
        <v>1.10467E-2</v>
      </c>
    </row>
    <row r="21" spans="1:18">
      <c r="C21" s="16">
        <v>0.19536700000000001</v>
      </c>
      <c r="D21" s="16">
        <v>0.16656699999999999</v>
      </c>
      <c r="E21" s="16">
        <v>0.173067</v>
      </c>
      <c r="F21" s="16">
        <v>0.16106699999999999</v>
      </c>
      <c r="G21" s="16">
        <v>0.177067</v>
      </c>
      <c r="H21" s="16">
        <v>0.15106700000000001</v>
      </c>
      <c r="I21" s="16">
        <v>0.11766699999999999</v>
      </c>
      <c r="J21" s="16">
        <v>9.8266999999999993E-2</v>
      </c>
      <c r="K21" s="16">
        <v>3.5367000000000003E-2</v>
      </c>
      <c r="L21" s="16">
        <v>1.14667E-2</v>
      </c>
    </row>
    <row r="23" spans="1:18">
      <c r="A23" s="16" t="s">
        <v>134</v>
      </c>
      <c r="B23" s="16" t="s">
        <v>135</v>
      </c>
      <c r="C23" s="16">
        <v>0</v>
      </c>
      <c r="D23" s="16">
        <v>0.390625</v>
      </c>
      <c r="E23" s="16">
        <v>0.78125</v>
      </c>
      <c r="F23" s="16">
        <v>1.5625</v>
      </c>
      <c r="G23" s="16">
        <v>3.125</v>
      </c>
      <c r="H23" s="16">
        <v>6.25</v>
      </c>
      <c r="I23" s="16">
        <v>12.5</v>
      </c>
      <c r="J23" s="16">
        <v>25</v>
      </c>
      <c r="K23" s="16">
        <v>50</v>
      </c>
      <c r="L23" s="16" t="s">
        <v>146</v>
      </c>
    </row>
    <row r="24" spans="1:18">
      <c r="B24" s="16" t="s">
        <v>147</v>
      </c>
      <c r="C24" s="16">
        <v>0.170267</v>
      </c>
      <c r="D24" s="16">
        <v>0.17366699999999999</v>
      </c>
      <c r="E24" s="16">
        <v>0.17036699999999999</v>
      </c>
      <c r="F24" s="16">
        <v>0.164967</v>
      </c>
      <c r="G24" s="16">
        <v>0.15546699999999999</v>
      </c>
      <c r="H24" s="16">
        <v>0.14956700000000001</v>
      </c>
      <c r="I24" s="16">
        <v>0.123567</v>
      </c>
      <c r="J24" s="16">
        <v>0.102967</v>
      </c>
      <c r="K24" s="16">
        <v>8.1366999999999995E-2</v>
      </c>
      <c r="L24" s="16">
        <v>3.8167E-2</v>
      </c>
    </row>
    <row r="25" spans="1:18">
      <c r="C25" s="16">
        <v>0.15126700000000001</v>
      </c>
      <c r="D25" s="16">
        <v>0.16406699999999999</v>
      </c>
      <c r="E25" s="16">
        <v>0.164267</v>
      </c>
      <c r="F25" s="16">
        <v>0.15256700000000001</v>
      </c>
      <c r="G25" s="16">
        <v>0.14336699999999999</v>
      </c>
      <c r="H25" s="16">
        <v>0.12206699999999999</v>
      </c>
      <c r="I25" s="16">
        <v>0.102367</v>
      </c>
      <c r="J25" s="16">
        <v>9.9266999999999994E-2</v>
      </c>
      <c r="K25" s="16">
        <v>7.1567000000000006E-2</v>
      </c>
      <c r="L25" s="16">
        <v>4.2167000000000003E-2</v>
      </c>
    </row>
    <row r="26" spans="1:18">
      <c r="C26" s="16">
        <v>0.19256699999999999</v>
      </c>
      <c r="D26" s="16">
        <v>0.186167</v>
      </c>
      <c r="E26" s="16">
        <v>0.17796699999999999</v>
      </c>
      <c r="F26" s="16">
        <v>0.15736700000000001</v>
      </c>
      <c r="G26" s="16">
        <v>0.151367</v>
      </c>
      <c r="H26" s="16">
        <v>0.13136700000000001</v>
      </c>
      <c r="I26" s="16">
        <v>0.13966700000000001</v>
      </c>
      <c r="J26" s="16">
        <v>9.6767000000000006E-2</v>
      </c>
      <c r="K26" s="16">
        <v>6.9467000000000001E-2</v>
      </c>
      <c r="L26" s="16">
        <v>2.8667000000000002E-2</v>
      </c>
      <c r="N26" s="17" t="s">
        <v>55</v>
      </c>
      <c r="O26" s="14">
        <v>90.23</v>
      </c>
      <c r="P26" s="14" t="s">
        <v>56</v>
      </c>
      <c r="Q26" s="14" t="s">
        <v>57</v>
      </c>
      <c r="R26" s="14" t="s">
        <v>58</v>
      </c>
    </row>
    <row r="27" spans="1:18">
      <c r="N27" s="17" t="s">
        <v>59</v>
      </c>
      <c r="O27" s="14">
        <v>5.43</v>
      </c>
      <c r="P27" s="14">
        <v>4.4000000000000003E-3</v>
      </c>
      <c r="Q27" s="14" t="s">
        <v>62</v>
      </c>
      <c r="R27" s="14" t="s">
        <v>58</v>
      </c>
    </row>
    <row r="28" spans="1:18">
      <c r="B28" s="16" t="s">
        <v>148</v>
      </c>
      <c r="C28" s="16">
        <v>0.226467</v>
      </c>
      <c r="D28" s="16">
        <v>0.20716699999999999</v>
      </c>
      <c r="E28" s="16">
        <v>0.20636699999999999</v>
      </c>
      <c r="F28" s="16">
        <v>0.199767</v>
      </c>
      <c r="G28" s="16">
        <v>0.196467</v>
      </c>
      <c r="H28" s="16">
        <v>0.15506700000000001</v>
      </c>
      <c r="I28" s="16">
        <v>0.11176700000000001</v>
      </c>
      <c r="J28" s="16">
        <v>9.0267E-2</v>
      </c>
      <c r="K28" s="16">
        <v>4.5967000000000001E-2</v>
      </c>
      <c r="L28" s="16">
        <v>1.2666999999999999E-2</v>
      </c>
    </row>
    <row r="29" spans="1:18">
      <c r="C29" s="16">
        <v>0.24096699999999999</v>
      </c>
      <c r="D29" s="16">
        <v>0.20566699999999999</v>
      </c>
      <c r="E29" s="16">
        <v>0.21826699999999999</v>
      </c>
      <c r="F29" s="16">
        <v>0.21876699999999999</v>
      </c>
      <c r="G29" s="16">
        <v>0.175367</v>
      </c>
      <c r="H29" s="16">
        <v>0.147367</v>
      </c>
      <c r="I29" s="16">
        <v>0.102267</v>
      </c>
      <c r="J29" s="16">
        <v>8.7367E-2</v>
      </c>
      <c r="K29" s="16">
        <v>3.6567000000000002E-2</v>
      </c>
      <c r="L29" s="16">
        <v>1.29467E-2</v>
      </c>
      <c r="N29" s="17" t="s">
        <v>53</v>
      </c>
      <c r="O29" s="14">
        <v>31.6</v>
      </c>
      <c r="P29" s="14">
        <v>10.7</v>
      </c>
    </row>
    <row r="30" spans="1:18">
      <c r="C30" s="16">
        <v>0.25116699999999997</v>
      </c>
      <c r="D30" s="16">
        <v>0.249167</v>
      </c>
      <c r="E30" s="16">
        <v>0.229967</v>
      </c>
      <c r="F30" s="16">
        <v>0.20576700000000001</v>
      </c>
      <c r="G30" s="16">
        <v>0.18156700000000001</v>
      </c>
      <c r="H30" s="16">
        <v>0.13606699999999999</v>
      </c>
      <c r="I30" s="16">
        <v>0.11036700000000001</v>
      </c>
      <c r="J30" s="16">
        <v>9.5667000000000002E-2</v>
      </c>
      <c r="K30" s="16">
        <v>3.4766999999999999E-2</v>
      </c>
      <c r="L30" s="16">
        <v>1.1266699999999999E-2</v>
      </c>
    </row>
    <row r="32" spans="1:18">
      <c r="A32" s="16" t="s">
        <v>134</v>
      </c>
      <c r="B32" s="16" t="s">
        <v>135</v>
      </c>
      <c r="C32" s="16">
        <v>0</v>
      </c>
      <c r="D32" s="16">
        <v>0.390625</v>
      </c>
      <c r="E32" s="16">
        <v>0.78125</v>
      </c>
      <c r="F32" s="16">
        <v>1.5625</v>
      </c>
      <c r="G32" s="16">
        <v>3.125</v>
      </c>
      <c r="H32" s="16">
        <v>6.25</v>
      </c>
      <c r="I32" s="16">
        <v>12.5</v>
      </c>
      <c r="J32" s="16">
        <v>25</v>
      </c>
      <c r="K32" s="16">
        <v>50</v>
      </c>
      <c r="L32" s="16" t="s">
        <v>146</v>
      </c>
    </row>
    <row r="33" spans="1:18">
      <c r="B33" s="16" t="s">
        <v>149</v>
      </c>
      <c r="C33" s="16">
        <v>0.14196700000000001</v>
      </c>
      <c r="D33" s="16">
        <v>0.12956699999999999</v>
      </c>
      <c r="E33" s="16">
        <v>0.135267</v>
      </c>
      <c r="F33" s="16">
        <v>0.13966700000000001</v>
      </c>
      <c r="G33" s="16">
        <v>0.13866700000000001</v>
      </c>
      <c r="H33" s="16">
        <v>0.112067</v>
      </c>
      <c r="I33" s="16">
        <v>0.10066700000000001</v>
      </c>
      <c r="J33" s="16">
        <v>9.3367000000000006E-2</v>
      </c>
      <c r="K33" s="16">
        <v>7.6566999999999996E-2</v>
      </c>
      <c r="L33" s="16">
        <v>5.1666999999999998E-2</v>
      </c>
    </row>
    <row r="34" spans="1:18">
      <c r="C34" s="16">
        <v>0.132767</v>
      </c>
      <c r="D34" s="16">
        <v>0.13706699999999999</v>
      </c>
      <c r="E34" s="16">
        <v>0.135767</v>
      </c>
      <c r="F34" s="16">
        <v>0.12656700000000001</v>
      </c>
      <c r="G34" s="16">
        <v>0.13126699999999999</v>
      </c>
      <c r="H34" s="16">
        <v>0.12506700000000001</v>
      </c>
      <c r="I34" s="16">
        <v>0.104467</v>
      </c>
      <c r="J34" s="16">
        <v>8.5567000000000004E-2</v>
      </c>
      <c r="K34" s="16">
        <v>8.5067000000000004E-2</v>
      </c>
      <c r="L34" s="16">
        <v>5.1367000000000003E-2</v>
      </c>
    </row>
    <row r="35" spans="1:18">
      <c r="C35" s="16">
        <v>0.137267</v>
      </c>
      <c r="D35" s="16">
        <v>0.13086700000000001</v>
      </c>
      <c r="E35" s="16">
        <v>0.140267</v>
      </c>
      <c r="F35" s="16">
        <v>0.136767</v>
      </c>
      <c r="G35" s="16">
        <v>0.110167</v>
      </c>
      <c r="H35" s="16">
        <v>0.106367</v>
      </c>
      <c r="I35" s="16">
        <v>0.10166699999999999</v>
      </c>
      <c r="J35" s="16">
        <v>8.6166999999999994E-2</v>
      </c>
      <c r="K35" s="16">
        <v>6.3466999999999996E-2</v>
      </c>
      <c r="L35" s="16">
        <v>3.7866999999999998E-2</v>
      </c>
      <c r="N35" s="17" t="s">
        <v>55</v>
      </c>
      <c r="O35" s="14">
        <v>79.05</v>
      </c>
      <c r="P35" s="14" t="s">
        <v>56</v>
      </c>
      <c r="Q35" s="14" t="s">
        <v>57</v>
      </c>
      <c r="R35" s="14" t="s">
        <v>58</v>
      </c>
    </row>
    <row r="36" spans="1:18">
      <c r="N36" s="17" t="s">
        <v>59</v>
      </c>
      <c r="O36" s="14">
        <v>13.89</v>
      </c>
      <c r="P36" s="14">
        <v>2.9999999999999997E-4</v>
      </c>
      <c r="Q36" s="14" t="s">
        <v>60</v>
      </c>
      <c r="R36" s="14" t="s">
        <v>58</v>
      </c>
    </row>
    <row r="37" spans="1:18">
      <c r="B37" s="16" t="s">
        <v>150</v>
      </c>
      <c r="C37" s="16">
        <v>0.13506699999999999</v>
      </c>
      <c r="D37" s="16">
        <v>0.132767</v>
      </c>
      <c r="E37" s="16">
        <v>0.11426699999999999</v>
      </c>
      <c r="F37" s="16">
        <v>0.104167</v>
      </c>
      <c r="G37" s="16">
        <v>8.3766999999999994E-2</v>
      </c>
      <c r="H37" s="16">
        <v>8.7567000000000006E-2</v>
      </c>
      <c r="I37" s="16">
        <v>7.0266999999999996E-2</v>
      </c>
      <c r="J37" s="16">
        <v>4.1966999999999997E-2</v>
      </c>
      <c r="K37" s="16">
        <v>1.28267E-2</v>
      </c>
      <c r="L37" s="16">
        <v>1.2716699999999999E-2</v>
      </c>
      <c r="N37" s="17" t="s">
        <v>53</v>
      </c>
      <c r="O37" s="14">
        <v>48.26</v>
      </c>
      <c r="P37" s="14">
        <v>9.9320000000000004</v>
      </c>
    </row>
    <row r="38" spans="1:18">
      <c r="C38" s="16">
        <v>0.14646700000000001</v>
      </c>
      <c r="D38" s="16">
        <v>0.120367</v>
      </c>
      <c r="E38" s="16">
        <v>0.114167</v>
      </c>
      <c r="F38" s="16">
        <v>0.100867</v>
      </c>
      <c r="G38" s="16">
        <v>8.7766999999999998E-2</v>
      </c>
      <c r="H38" s="16">
        <v>8.6266999999999996E-2</v>
      </c>
      <c r="I38" s="16">
        <v>6.3367000000000007E-2</v>
      </c>
      <c r="J38" s="16">
        <v>5.9067000000000001E-2</v>
      </c>
      <c r="K38" s="16">
        <v>1.27467E-2</v>
      </c>
      <c r="L38" s="16">
        <v>1.16667E-2</v>
      </c>
    </row>
    <row r="39" spans="1:18">
      <c r="C39" s="16">
        <v>0.12106699999999999</v>
      </c>
      <c r="D39" s="16">
        <v>0.10596700000000001</v>
      </c>
      <c r="E39" s="16">
        <v>9.6466999999999997E-2</v>
      </c>
      <c r="F39" s="16">
        <v>9.4667000000000001E-2</v>
      </c>
      <c r="G39" s="16">
        <v>9.3167E-2</v>
      </c>
      <c r="H39" s="16">
        <v>8.8367000000000001E-2</v>
      </c>
      <c r="I39" s="16">
        <v>8.4167000000000006E-2</v>
      </c>
      <c r="J39" s="16">
        <v>5.4566999999999997E-2</v>
      </c>
      <c r="K39" s="16">
        <v>9.8267000000000007E-3</v>
      </c>
      <c r="L39" s="16">
        <v>1.3236700000000001E-2</v>
      </c>
    </row>
    <row r="41" spans="1:18">
      <c r="A41" s="16" t="s">
        <v>134</v>
      </c>
      <c r="B41" s="16" t="s">
        <v>135</v>
      </c>
      <c r="C41" s="16">
        <v>0</v>
      </c>
      <c r="D41" s="16">
        <v>0.390625</v>
      </c>
      <c r="E41" s="16">
        <v>0.78125</v>
      </c>
      <c r="F41" s="16">
        <v>1.5625</v>
      </c>
      <c r="G41" s="16">
        <v>3.125</v>
      </c>
      <c r="H41" s="16">
        <v>6.25</v>
      </c>
      <c r="I41" s="16">
        <v>12.5</v>
      </c>
      <c r="J41" s="16">
        <v>25</v>
      </c>
      <c r="K41" s="16">
        <v>50</v>
      </c>
      <c r="L41" s="16" t="s">
        <v>146</v>
      </c>
    </row>
    <row r="42" spans="1:18">
      <c r="B42" s="16" t="s">
        <v>151</v>
      </c>
      <c r="C42" s="16">
        <v>9.8299999999999998E-2</v>
      </c>
      <c r="D42" s="16">
        <v>9.5399999999999999E-2</v>
      </c>
      <c r="E42" s="16">
        <v>9.7199999999999995E-2</v>
      </c>
      <c r="F42" s="16">
        <v>9.0899999999999995E-2</v>
      </c>
      <c r="G42" s="16">
        <v>7.9399999999999998E-2</v>
      </c>
      <c r="H42" s="16">
        <v>6.9099999999999995E-2</v>
      </c>
      <c r="I42" s="16">
        <v>5.5100000000000003E-2</v>
      </c>
      <c r="J42" s="16">
        <v>3.6900000000000002E-2</v>
      </c>
      <c r="K42" s="16">
        <v>1.048E-2</v>
      </c>
      <c r="L42" s="16">
        <v>1.1490000000000001E-3</v>
      </c>
    </row>
    <row r="43" spans="1:18">
      <c r="C43" s="16">
        <v>0.109</v>
      </c>
      <c r="D43" s="16">
        <v>0.1043</v>
      </c>
      <c r="E43" s="16">
        <v>9.35E-2</v>
      </c>
      <c r="F43" s="16">
        <v>8.2799999999999999E-2</v>
      </c>
      <c r="G43" s="16">
        <v>8.2500000000000004E-2</v>
      </c>
      <c r="H43" s="16">
        <v>6.6064300000000006E-2</v>
      </c>
      <c r="I43" s="16">
        <v>6.7000000000000004E-2</v>
      </c>
      <c r="J43" s="16">
        <v>3.8510000000000003E-2</v>
      </c>
      <c r="K43" s="16">
        <v>1.593E-2</v>
      </c>
      <c r="L43" s="16">
        <v>1.418E-3</v>
      </c>
    </row>
    <row r="44" spans="1:18">
      <c r="C44" s="16">
        <v>0.10780000000000001</v>
      </c>
      <c r="D44" s="16">
        <v>0.1027</v>
      </c>
      <c r="E44" s="16">
        <v>8.6599999999999996E-2</v>
      </c>
      <c r="F44" s="16">
        <v>9.5200000000000007E-2</v>
      </c>
      <c r="G44" s="16">
        <v>7.0999999999999994E-2</v>
      </c>
      <c r="H44" s="16">
        <v>6.3899999999999998E-2</v>
      </c>
      <c r="I44" s="16">
        <v>5.7200000000000001E-2</v>
      </c>
      <c r="J44" s="16">
        <v>4.2229999999999997E-2</v>
      </c>
      <c r="K44" s="16">
        <v>1.175E-2</v>
      </c>
      <c r="L44" s="16">
        <v>1.2830000000000001E-3</v>
      </c>
      <c r="N44" s="17" t="s">
        <v>55</v>
      </c>
      <c r="O44" s="14">
        <v>96.29</v>
      </c>
      <c r="P44" s="14" t="s">
        <v>56</v>
      </c>
      <c r="Q44" s="14" t="s">
        <v>57</v>
      </c>
      <c r="R44" s="14" t="s">
        <v>58</v>
      </c>
    </row>
    <row r="45" spans="1:18">
      <c r="N45" s="17" t="s">
        <v>59</v>
      </c>
      <c r="O45" s="14">
        <v>0.93210000000000004</v>
      </c>
      <c r="P45" s="14">
        <v>3.3E-3</v>
      </c>
      <c r="Q45" s="14" t="s">
        <v>62</v>
      </c>
      <c r="R45" s="14" t="s">
        <v>58</v>
      </c>
    </row>
    <row r="46" spans="1:18">
      <c r="B46" s="16" t="s">
        <v>152</v>
      </c>
      <c r="C46" s="16">
        <v>0.1033</v>
      </c>
      <c r="D46" s="16">
        <v>0.1075</v>
      </c>
      <c r="E46" s="16">
        <v>9.1399999999999995E-2</v>
      </c>
      <c r="F46" s="16">
        <v>9.0200000000000002E-2</v>
      </c>
      <c r="G46" s="16">
        <v>7.2499999999999995E-2</v>
      </c>
      <c r="H46" s="16">
        <v>6.2899999999999998E-2</v>
      </c>
      <c r="I46" s="16">
        <v>4.9700000000000001E-2</v>
      </c>
      <c r="J46" s="16">
        <v>2.5600000000000001E-2</v>
      </c>
      <c r="K46" s="16">
        <v>3.9399999999999999E-3</v>
      </c>
      <c r="L46" s="16">
        <v>4.6600000000000001E-3</v>
      </c>
      <c r="N46" s="17" t="s">
        <v>53</v>
      </c>
      <c r="O46" s="14">
        <v>11.43</v>
      </c>
      <c r="P46" s="14">
        <v>6.7270000000000003</v>
      </c>
    </row>
    <row r="47" spans="1:18">
      <c r="C47" s="16">
        <v>0.1145</v>
      </c>
      <c r="D47" s="16">
        <v>0.1137</v>
      </c>
      <c r="E47" s="16">
        <v>0.11070000000000001</v>
      </c>
      <c r="F47" s="16">
        <v>9.2499999999999999E-2</v>
      </c>
      <c r="G47" s="16">
        <v>8.0699999999999994E-2</v>
      </c>
      <c r="H47" s="16">
        <v>6.9599999999999995E-2</v>
      </c>
      <c r="I47" s="16">
        <v>3.0200000000000001E-2</v>
      </c>
      <c r="J47" s="16">
        <v>1.8100000000000002E-2</v>
      </c>
      <c r="K47" s="16">
        <v>4.6299999999999996E-3</v>
      </c>
      <c r="L47" s="16">
        <v>4.2100000000000002E-3</v>
      </c>
    </row>
    <row r="48" spans="1:18">
      <c r="C48" s="16">
        <v>0.1258</v>
      </c>
      <c r="D48" s="16">
        <v>9.8100000000000007E-2</v>
      </c>
      <c r="E48" s="16">
        <v>9.0899999999999995E-2</v>
      </c>
      <c r="F48" s="16">
        <v>9.1300000000000006E-2</v>
      </c>
      <c r="G48" s="16">
        <v>8.09E-2</v>
      </c>
      <c r="H48" s="16">
        <v>7.2599999999999998E-2</v>
      </c>
      <c r="I48" s="16">
        <v>4.4400000000000002E-2</v>
      </c>
      <c r="J48" s="16">
        <v>1.7399999999999999E-2</v>
      </c>
      <c r="K48" s="16">
        <v>5.5199999999999997E-3</v>
      </c>
      <c r="L48" s="16">
        <v>4.7099999999999998E-3</v>
      </c>
    </row>
    <row r="50" spans="1:17">
      <c r="A50" s="16" t="s">
        <v>79</v>
      </c>
      <c r="B50" s="16" t="s">
        <v>135</v>
      </c>
      <c r="C50" s="16">
        <v>1.0000000000000001E-5</v>
      </c>
      <c r="D50" s="16">
        <f>E50/2</f>
        <v>0.1953125</v>
      </c>
      <c r="E50" s="16">
        <f>F50/2</f>
        <v>0.390625</v>
      </c>
      <c r="F50" s="16">
        <f>G50/2</f>
        <v>0.78125</v>
      </c>
      <c r="G50" s="16">
        <f>H50/2</f>
        <v>1.5625</v>
      </c>
      <c r="H50" s="16">
        <v>3.125</v>
      </c>
      <c r="I50" s="16">
        <v>6.25</v>
      </c>
      <c r="J50" s="16">
        <v>12.5</v>
      </c>
      <c r="K50" s="16">
        <v>25</v>
      </c>
      <c r="L50" s="16">
        <v>50</v>
      </c>
    </row>
    <row r="51" spans="1:17">
      <c r="B51" s="16" t="s">
        <v>153</v>
      </c>
      <c r="C51" s="16">
        <v>0.199433</v>
      </c>
      <c r="D51" s="16">
        <v>0.19383300000000001</v>
      </c>
      <c r="E51" s="16">
        <v>0.16243299999999999</v>
      </c>
      <c r="F51" s="16">
        <v>0.18173300000000001</v>
      </c>
      <c r="G51" s="16">
        <v>0.16653299999999999</v>
      </c>
      <c r="H51" s="16">
        <v>0.142433</v>
      </c>
      <c r="I51" s="16">
        <v>0.11543299999999999</v>
      </c>
      <c r="J51" s="16">
        <v>5.5883299999999997E-2</v>
      </c>
      <c r="K51" s="16">
        <v>1.2833000000000001E-2</v>
      </c>
      <c r="L51" s="16">
        <v>8.5330000000000007E-3</v>
      </c>
    </row>
    <row r="52" spans="1:17">
      <c r="C52" s="16">
        <v>0.19403300000000001</v>
      </c>
      <c r="D52" s="16">
        <v>0.19803299999999999</v>
      </c>
      <c r="E52" s="16">
        <v>0.196433</v>
      </c>
      <c r="F52" s="16">
        <v>0.178233</v>
      </c>
      <c r="G52" s="16">
        <v>0.18873300000000001</v>
      </c>
      <c r="H52" s="16">
        <v>0.139233</v>
      </c>
      <c r="I52" s="16">
        <v>0.124933</v>
      </c>
      <c r="J52" s="16">
        <v>7.5832999999999998E-2</v>
      </c>
      <c r="K52" s="16">
        <v>1.5533E-2</v>
      </c>
      <c r="L52" s="16">
        <v>7.1329999999999996E-3</v>
      </c>
      <c r="N52" s="17" t="s">
        <v>55</v>
      </c>
      <c r="O52" s="14">
        <v>94.34</v>
      </c>
      <c r="P52" s="14" t="s">
        <v>56</v>
      </c>
      <c r="Q52" s="14" t="s">
        <v>57</v>
      </c>
    </row>
    <row r="53" spans="1:17">
      <c r="C53" s="16">
        <v>0.196933</v>
      </c>
      <c r="D53" s="16">
        <v>0.184533</v>
      </c>
      <c r="E53" s="16">
        <v>0.18993299999999999</v>
      </c>
      <c r="F53" s="16">
        <v>0.18853300000000001</v>
      </c>
      <c r="G53" s="16">
        <v>0.181033</v>
      </c>
      <c r="H53" s="16">
        <v>0.14813299999999999</v>
      </c>
      <c r="I53" s="16">
        <v>0.123433</v>
      </c>
      <c r="J53" s="16">
        <v>7.3733000000000007E-2</v>
      </c>
      <c r="K53" s="16">
        <v>1.1632999999999999E-2</v>
      </c>
      <c r="L53" s="16">
        <v>7.0330000000000002E-3</v>
      </c>
      <c r="N53" s="17" t="s">
        <v>59</v>
      </c>
      <c r="O53" s="14">
        <v>2.0070000000000001</v>
      </c>
      <c r="P53" s="14">
        <v>2.5999999999999999E-3</v>
      </c>
      <c r="Q53" s="14" t="s">
        <v>62</v>
      </c>
    </row>
    <row r="54" spans="1:17">
      <c r="N54" s="17" t="s">
        <v>53</v>
      </c>
      <c r="O54" s="14">
        <v>7.2069999999999999</v>
      </c>
      <c r="P54" s="14">
        <v>3.194</v>
      </c>
    </row>
    <row r="55" spans="1:17">
      <c r="B55" s="16" t="s">
        <v>154</v>
      </c>
      <c r="C55" s="16">
        <v>0.232433</v>
      </c>
      <c r="D55" s="16">
        <v>0.188633</v>
      </c>
      <c r="E55" s="16">
        <v>0.19153300000000001</v>
      </c>
      <c r="F55" s="16">
        <v>0.20813300000000001</v>
      </c>
      <c r="G55" s="16">
        <v>0.15903300000000001</v>
      </c>
      <c r="H55" s="16">
        <v>0.119133</v>
      </c>
      <c r="I55" s="16">
        <v>5.5433000000000003E-2</v>
      </c>
      <c r="J55" s="16">
        <v>2.5732999999999999E-2</v>
      </c>
      <c r="K55" s="16">
        <v>5.4330000000000003E-3</v>
      </c>
      <c r="L55" s="16">
        <v>8.3299999999999997E-4</v>
      </c>
    </row>
    <row r="56" spans="1:17">
      <c r="C56" s="16">
        <v>0.22253300000000001</v>
      </c>
      <c r="D56" s="16">
        <v>0.21613299999999999</v>
      </c>
      <c r="E56" s="16">
        <v>0.20383299999999999</v>
      </c>
      <c r="F56" s="16">
        <v>0.20613300000000001</v>
      </c>
      <c r="G56" s="16">
        <v>0.18293300000000001</v>
      </c>
      <c r="H56" s="16">
        <v>0.113133</v>
      </c>
      <c r="I56" s="16">
        <v>6.9633E-2</v>
      </c>
      <c r="J56" s="16">
        <v>2.4833000000000001E-2</v>
      </c>
      <c r="K56" s="16">
        <v>1.5332999999999999E-2</v>
      </c>
      <c r="L56" s="16">
        <v>4.5329999999999997E-3</v>
      </c>
    </row>
    <row r="57" spans="1:17">
      <c r="C57" s="16">
        <v>0.21163299999999999</v>
      </c>
      <c r="D57" s="16">
        <v>0.216333</v>
      </c>
      <c r="E57" s="16">
        <v>0.21443300000000001</v>
      </c>
      <c r="F57" s="16">
        <v>0.219333</v>
      </c>
      <c r="G57" s="16">
        <v>0.14733299999999999</v>
      </c>
      <c r="H57" s="16">
        <v>0.121833</v>
      </c>
      <c r="I57" s="16">
        <v>4.1833000000000002E-2</v>
      </c>
      <c r="J57" s="16">
        <v>1.5733E-2</v>
      </c>
      <c r="K57" s="16">
        <v>9.0329999999999994E-3</v>
      </c>
      <c r="L57" s="16">
        <v>3.6329999999999999E-3</v>
      </c>
    </row>
    <row r="59" spans="1:17">
      <c r="A59" s="16" t="s">
        <v>79</v>
      </c>
      <c r="B59" s="16" t="s">
        <v>135</v>
      </c>
      <c r="C59" s="16">
        <v>0</v>
      </c>
      <c r="D59" s="16">
        <f>E59/2</f>
        <v>0.1953125</v>
      </c>
      <c r="E59" s="16">
        <f>F59/2</f>
        <v>0.390625</v>
      </c>
      <c r="F59" s="16">
        <f>G59/2</f>
        <v>0.78125</v>
      </c>
      <c r="G59" s="16">
        <f>H59/2</f>
        <v>1.5625</v>
      </c>
      <c r="H59" s="16">
        <v>3.125</v>
      </c>
      <c r="I59" s="16">
        <v>6.25</v>
      </c>
      <c r="J59" s="16">
        <v>12.5</v>
      </c>
      <c r="K59" s="16">
        <v>25</v>
      </c>
      <c r="L59" s="16" t="s">
        <v>63</v>
      </c>
    </row>
    <row r="60" spans="1:17">
      <c r="B60" s="16" t="s">
        <v>155</v>
      </c>
      <c r="C60" s="16">
        <v>0.192</v>
      </c>
      <c r="D60" s="16">
        <v>0.14030000000000001</v>
      </c>
      <c r="E60" s="16">
        <v>0.1396</v>
      </c>
      <c r="F60" s="16">
        <v>0.12770000000000001</v>
      </c>
      <c r="G60" s="16">
        <v>0.12859999999999999</v>
      </c>
      <c r="H60" s="16">
        <v>0.1191</v>
      </c>
      <c r="I60" s="16">
        <v>0.1163</v>
      </c>
      <c r="J60" s="16">
        <v>9.7000000000000003E-3</v>
      </c>
      <c r="K60" s="16">
        <v>2.5000000000000001E-3</v>
      </c>
      <c r="L60" s="16">
        <v>1.6999999999999999E-3</v>
      </c>
    </row>
    <row r="61" spans="1:17">
      <c r="C61" s="16">
        <v>0.1537</v>
      </c>
      <c r="D61" s="16">
        <v>0.15049999999999999</v>
      </c>
      <c r="E61" s="16">
        <v>0.13120000000000001</v>
      </c>
      <c r="F61" s="16">
        <v>0.1246</v>
      </c>
      <c r="G61" s="16">
        <v>0.1313</v>
      </c>
      <c r="H61" s="16">
        <v>0.1081</v>
      </c>
      <c r="I61" s="16">
        <v>0.1138</v>
      </c>
      <c r="J61" s="16">
        <v>8.0999999999999996E-3</v>
      </c>
      <c r="K61" s="16">
        <v>3.8999999999999998E-3</v>
      </c>
      <c r="L61" s="16">
        <v>3.0999999999999999E-3</v>
      </c>
      <c r="N61" s="17" t="s">
        <v>55</v>
      </c>
      <c r="O61" s="14">
        <v>95.49</v>
      </c>
      <c r="P61" s="14" t="s">
        <v>56</v>
      </c>
      <c r="Q61" s="14" t="s">
        <v>57</v>
      </c>
    </row>
    <row r="62" spans="1:17">
      <c r="C62" s="16">
        <v>0.16539999999999999</v>
      </c>
      <c r="D62" s="16">
        <v>0.13969999999999999</v>
      </c>
      <c r="E62" s="16">
        <v>0.14760000000000001</v>
      </c>
      <c r="F62" s="16">
        <v>0.14549999999999999</v>
      </c>
      <c r="G62" s="16">
        <v>0.14960000000000001</v>
      </c>
      <c r="H62" s="16">
        <v>0.13070000000000001</v>
      </c>
      <c r="I62" s="16">
        <v>0.1171</v>
      </c>
      <c r="J62" s="16">
        <v>7.1000000000000004E-3</v>
      </c>
      <c r="K62" s="16">
        <v>3.5000000000000001E-3</v>
      </c>
      <c r="L62" s="16">
        <v>3.8999999999999998E-3</v>
      </c>
      <c r="N62" s="17" t="s">
        <v>59</v>
      </c>
      <c r="O62" s="14">
        <v>1.3029999999999999</v>
      </c>
      <c r="P62" s="14">
        <v>7.6E-3</v>
      </c>
      <c r="Q62" s="14" t="s">
        <v>62</v>
      </c>
    </row>
    <row r="63" spans="1:17">
      <c r="N63" s="17" t="s">
        <v>53</v>
      </c>
      <c r="O63" s="14">
        <v>4.7910000000000004</v>
      </c>
      <c r="P63" s="14">
        <v>2.3559999999999999</v>
      </c>
    </row>
    <row r="64" spans="1:17">
      <c r="B64" s="16" t="s">
        <v>156</v>
      </c>
      <c r="C64" s="16">
        <v>0.16009999999999999</v>
      </c>
      <c r="D64" s="16">
        <v>0.129</v>
      </c>
      <c r="E64" s="16">
        <v>0.11360000000000001</v>
      </c>
      <c r="F64" s="16">
        <v>0.1108</v>
      </c>
      <c r="G64" s="16">
        <v>0.10929999999999999</v>
      </c>
      <c r="H64" s="16">
        <v>8.9499999999999996E-2</v>
      </c>
      <c r="I64" s="16">
        <v>7.0599999999999996E-2</v>
      </c>
      <c r="J64" s="16">
        <v>5.8999999999999999E-3</v>
      </c>
      <c r="K64" s="16">
        <v>1.4E-3</v>
      </c>
      <c r="L64" s="16">
        <v>2.9999999999999997E-4</v>
      </c>
    </row>
    <row r="65" spans="1:17">
      <c r="C65" s="16">
        <v>0.17899999999999999</v>
      </c>
      <c r="D65" s="16">
        <v>0.15609999999999999</v>
      </c>
      <c r="E65" s="16">
        <v>0.1164</v>
      </c>
      <c r="F65" s="16">
        <v>0.1128</v>
      </c>
      <c r="G65" s="16">
        <v>8.4199999999999997E-2</v>
      </c>
      <c r="H65" s="16">
        <v>8.6400000000000005E-2</v>
      </c>
      <c r="I65" s="16">
        <v>6.4299999999999996E-2</v>
      </c>
      <c r="J65" s="16">
        <v>8.6999999999999994E-3</v>
      </c>
      <c r="K65" s="16">
        <v>5.1999999999999998E-3</v>
      </c>
      <c r="L65" s="16">
        <v>3.8999999999999998E-3</v>
      </c>
    </row>
    <row r="66" spans="1:17">
      <c r="C66" s="16">
        <v>0.16120000000000001</v>
      </c>
      <c r="D66" s="16">
        <v>0.14749999999999999</v>
      </c>
      <c r="E66" s="16">
        <v>0.11799999999999999</v>
      </c>
      <c r="F66" s="16">
        <v>0.1236</v>
      </c>
      <c r="G66" s="16">
        <v>0.1094</v>
      </c>
      <c r="H66" s="16">
        <v>9.2799999999999994E-2</v>
      </c>
      <c r="I66" s="16">
        <v>7.0599999999999996E-2</v>
      </c>
      <c r="J66" s="16">
        <v>7.9000000000000008E-3</v>
      </c>
      <c r="K66" s="16">
        <v>3.0999999999999999E-3</v>
      </c>
      <c r="L66" s="16">
        <v>5.4999999999999997E-3</v>
      </c>
    </row>
    <row r="68" spans="1:17">
      <c r="A68" s="16" t="s">
        <v>79</v>
      </c>
      <c r="B68" s="16" t="s">
        <v>135</v>
      </c>
      <c r="C68" s="16">
        <v>0</v>
      </c>
      <c r="D68" s="16">
        <f>E68/2</f>
        <v>0.1953125</v>
      </c>
      <c r="E68" s="16">
        <f>F68/2</f>
        <v>0.390625</v>
      </c>
      <c r="F68" s="16">
        <f>G68/2</f>
        <v>0.78125</v>
      </c>
      <c r="G68" s="16">
        <f>H68/2</f>
        <v>1.5625</v>
      </c>
      <c r="H68" s="16">
        <v>3.125</v>
      </c>
      <c r="I68" s="16">
        <v>6.25</v>
      </c>
      <c r="J68" s="16">
        <v>12.5</v>
      </c>
      <c r="K68" s="16">
        <v>25</v>
      </c>
      <c r="L68" s="16" t="s">
        <v>63</v>
      </c>
    </row>
    <row r="69" spans="1:17">
      <c r="B69" s="16" t="s">
        <v>157</v>
      </c>
      <c r="C69" s="16">
        <v>0.1368</v>
      </c>
      <c r="D69" s="16">
        <v>0.1231</v>
      </c>
      <c r="E69" s="16">
        <v>0.1101</v>
      </c>
      <c r="F69" s="16">
        <v>0.1106</v>
      </c>
      <c r="G69" s="16">
        <v>9.8900000000000002E-2</v>
      </c>
      <c r="H69" s="16">
        <v>0.08</v>
      </c>
      <c r="I69" s="16">
        <v>8.3199999999999996E-2</v>
      </c>
      <c r="J69" s="16">
        <v>7.0699999999999999E-2</v>
      </c>
      <c r="K69" s="16">
        <v>3.0099999999999998E-2</v>
      </c>
      <c r="L69" s="16">
        <v>5.5999999999999999E-3</v>
      </c>
    </row>
    <row r="70" spans="1:17">
      <c r="C70" s="16">
        <v>0.1255</v>
      </c>
      <c r="D70" s="16">
        <v>0.13159999999999999</v>
      </c>
      <c r="E70" s="16">
        <v>0.13039999999999999</v>
      </c>
      <c r="F70" s="16">
        <v>0.10340000000000001</v>
      </c>
      <c r="G70" s="16">
        <v>8.6699999999999999E-2</v>
      </c>
      <c r="H70" s="16">
        <v>9.06E-2</v>
      </c>
      <c r="I70" s="16">
        <v>6.4100000000000004E-2</v>
      </c>
      <c r="J70" s="16">
        <v>6.0299999999999999E-2</v>
      </c>
      <c r="K70" s="16">
        <v>2.24E-2</v>
      </c>
      <c r="L70" s="16">
        <v>2.8E-3</v>
      </c>
    </row>
    <row r="71" spans="1:17">
      <c r="C71" s="16">
        <v>0.1454</v>
      </c>
      <c r="D71" s="16">
        <v>0.1419</v>
      </c>
      <c r="E71" s="16">
        <v>0.1043</v>
      </c>
      <c r="F71" s="16">
        <v>0.1095</v>
      </c>
      <c r="G71" s="16">
        <v>9.8500000000000004E-2</v>
      </c>
      <c r="H71" s="16">
        <v>8.4500000000000006E-2</v>
      </c>
      <c r="I71" s="16">
        <v>7.7700000000000005E-2</v>
      </c>
      <c r="J71" s="16">
        <v>5.79E-2</v>
      </c>
      <c r="K71" s="16">
        <v>3.2399999999999998E-2</v>
      </c>
      <c r="L71" s="16">
        <v>1.2999999999999999E-3</v>
      </c>
      <c r="N71" s="17" t="s">
        <v>53</v>
      </c>
      <c r="O71" s="14">
        <v>6.0890000000000004</v>
      </c>
      <c r="P71" s="14">
        <v>2.6240000000000001</v>
      </c>
    </row>
    <row r="72" spans="1:17">
      <c r="N72" s="17" t="s">
        <v>55</v>
      </c>
      <c r="O72" s="14">
        <v>94.52</v>
      </c>
      <c r="P72" s="14" t="s">
        <v>56</v>
      </c>
      <c r="Q72" s="14" t="s">
        <v>57</v>
      </c>
    </row>
    <row r="73" spans="1:17">
      <c r="B73" s="16" t="s">
        <v>158</v>
      </c>
      <c r="C73" s="16">
        <v>0.1477</v>
      </c>
      <c r="D73" s="16">
        <v>0.14219999999999999</v>
      </c>
      <c r="E73" s="16">
        <v>0.1061</v>
      </c>
      <c r="F73" s="16">
        <v>9.8799999999999999E-2</v>
      </c>
      <c r="G73" s="16">
        <v>7.5700000000000003E-2</v>
      </c>
      <c r="H73" s="16">
        <v>6.8599999999999994E-2</v>
      </c>
      <c r="I73" s="16">
        <v>5.9900000000000002E-2</v>
      </c>
      <c r="J73" s="16">
        <v>3.3500000000000002E-2</v>
      </c>
      <c r="K73" s="16">
        <v>1.0800000000000001E-2</v>
      </c>
      <c r="L73" s="16">
        <v>2.9999999999999997E-4</v>
      </c>
      <c r="N73" s="17" t="s">
        <v>59</v>
      </c>
      <c r="O73" s="14">
        <v>2.2000000000000002</v>
      </c>
      <c r="P73" s="14">
        <v>2.2000000000000001E-3</v>
      </c>
      <c r="Q73" s="14" t="s">
        <v>62</v>
      </c>
    </row>
    <row r="74" spans="1:17">
      <c r="C74" s="16">
        <v>0.13819999999999999</v>
      </c>
      <c r="D74" s="16">
        <v>0.13339999999999999</v>
      </c>
      <c r="E74" s="16">
        <v>0.1086</v>
      </c>
      <c r="F74" s="16">
        <v>0.108</v>
      </c>
      <c r="G74" s="16">
        <v>7.3899999999999993E-2</v>
      </c>
      <c r="H74" s="16">
        <v>7.9000000000000001E-2</v>
      </c>
      <c r="I74" s="16">
        <v>4.4900000000000002E-2</v>
      </c>
      <c r="J74" s="16">
        <v>2.8500000000000001E-2</v>
      </c>
      <c r="K74" s="16">
        <v>1.26E-2</v>
      </c>
      <c r="L74" s="16">
        <v>5.0000000000000001E-3</v>
      </c>
    </row>
    <row r="75" spans="1:17">
      <c r="C75" s="16">
        <v>0.12939999999999999</v>
      </c>
      <c r="D75" s="16">
        <v>0.12520000000000001</v>
      </c>
      <c r="E75" s="16">
        <v>0.11269999999999999</v>
      </c>
      <c r="F75" s="16">
        <v>8.6099999999999996E-2</v>
      </c>
      <c r="G75" s="16">
        <v>8.3000000000000004E-2</v>
      </c>
      <c r="H75" s="16">
        <v>6.6100000000000006E-2</v>
      </c>
      <c r="I75" s="16">
        <v>4.1700000000000001E-2</v>
      </c>
      <c r="J75" s="16">
        <v>3.6299999999999999E-2</v>
      </c>
      <c r="K75" s="16">
        <v>1.0999999999999999E-2</v>
      </c>
      <c r="L75" s="16">
        <v>2.5000000000000001E-3</v>
      </c>
    </row>
    <row r="77" spans="1:17">
      <c r="A77" s="16" t="s">
        <v>79</v>
      </c>
      <c r="B77" s="16" t="s">
        <v>135</v>
      </c>
      <c r="C77" s="16">
        <v>0</v>
      </c>
      <c r="D77" s="16">
        <f>E77/2</f>
        <v>0.1953125</v>
      </c>
      <c r="E77" s="16">
        <f>F77/2</f>
        <v>0.390625</v>
      </c>
      <c r="F77" s="16">
        <f>G77/2</f>
        <v>0.78125</v>
      </c>
      <c r="G77" s="16">
        <f>H77/2</f>
        <v>1.5625</v>
      </c>
      <c r="H77" s="16">
        <v>3.125</v>
      </c>
      <c r="I77" s="16">
        <v>6.25</v>
      </c>
      <c r="J77" s="16">
        <v>12.5</v>
      </c>
      <c r="K77" s="16">
        <v>25</v>
      </c>
      <c r="L77" s="16" t="s">
        <v>63</v>
      </c>
    </row>
    <row r="78" spans="1:17">
      <c r="B78" s="16" t="s">
        <v>159</v>
      </c>
      <c r="C78" s="16">
        <v>9.7100000000000006E-2</v>
      </c>
      <c r="D78" s="16">
        <v>9.69E-2</v>
      </c>
      <c r="E78" s="16">
        <v>8.6900000000000005E-2</v>
      </c>
      <c r="F78" s="16">
        <v>7.4700000000000003E-2</v>
      </c>
      <c r="G78" s="16">
        <v>7.2400000000000006E-2</v>
      </c>
      <c r="H78" s="16">
        <v>6.6199999999999995E-2</v>
      </c>
      <c r="I78" s="16">
        <v>5.4100000000000002E-2</v>
      </c>
      <c r="J78" s="16">
        <v>3.27E-2</v>
      </c>
      <c r="K78" s="16">
        <v>2.3900000000000001E-2</v>
      </c>
      <c r="L78" s="16">
        <v>1.06E-2</v>
      </c>
    </row>
    <row r="79" spans="1:17">
      <c r="C79" s="16">
        <v>9.4799999999999995E-2</v>
      </c>
      <c r="D79" s="16">
        <v>8.2299999999999998E-2</v>
      </c>
      <c r="E79" s="16">
        <v>8.9399999999999993E-2</v>
      </c>
      <c r="F79" s="16">
        <v>6.8099999999999994E-2</v>
      </c>
      <c r="G79" s="16">
        <v>6.54E-2</v>
      </c>
      <c r="H79" s="16">
        <v>5.4899999999999997E-2</v>
      </c>
      <c r="I79" s="16">
        <v>5.7700000000000001E-2</v>
      </c>
      <c r="J79" s="16">
        <v>4.3999999999999997E-2</v>
      </c>
      <c r="K79" s="16">
        <v>3.56E-2</v>
      </c>
      <c r="L79" s="16">
        <v>6.1999999999999998E-3</v>
      </c>
    </row>
    <row r="80" spans="1:17">
      <c r="C80" s="16">
        <v>0.1036</v>
      </c>
      <c r="D80" s="16">
        <v>0.10366</v>
      </c>
      <c r="E80" s="16">
        <v>7.5300000000000006E-2</v>
      </c>
      <c r="F80" s="16">
        <v>6.7500000000000004E-2</v>
      </c>
      <c r="G80" s="16">
        <v>5.67E-2</v>
      </c>
      <c r="H80" s="16">
        <v>5.8599999999999999E-2</v>
      </c>
      <c r="I80" s="16">
        <v>4.8599999999999997E-2</v>
      </c>
      <c r="J80" s="16">
        <v>3.1099999999999999E-2</v>
      </c>
      <c r="K80" s="16">
        <v>2.3599999999999999E-2</v>
      </c>
      <c r="L80" s="16">
        <v>1.14E-2</v>
      </c>
    </row>
    <row r="81" spans="1:17">
      <c r="N81" s="17" t="s">
        <v>53</v>
      </c>
      <c r="O81" s="14">
        <v>5.3639999999999999</v>
      </c>
      <c r="P81" s="14">
        <v>2.9430000000000001</v>
      </c>
    </row>
    <row r="82" spans="1:17">
      <c r="B82" s="16" t="s">
        <v>160</v>
      </c>
      <c r="C82" s="16">
        <v>9.4299999999999995E-2</v>
      </c>
      <c r="D82" s="16">
        <v>9.8900000000000002E-2</v>
      </c>
      <c r="E82" s="16">
        <v>8.0500000000000002E-2</v>
      </c>
      <c r="F82" s="16">
        <v>7.4099999999999999E-2</v>
      </c>
      <c r="G82" s="16">
        <v>6.1800000000000001E-2</v>
      </c>
      <c r="H82" s="16">
        <v>4.6199999999999998E-2</v>
      </c>
      <c r="I82" s="16">
        <v>4.8099999999999997E-2</v>
      </c>
      <c r="J82" s="16">
        <v>3.0700000000000002E-2</v>
      </c>
      <c r="K82" s="16">
        <v>1.3100000000000001E-2</v>
      </c>
      <c r="L82" s="16">
        <v>4.7000000000000002E-3</v>
      </c>
    </row>
    <row r="83" spans="1:17">
      <c r="C83" s="16">
        <v>8.7900000000000006E-2</v>
      </c>
      <c r="D83" s="16">
        <v>8.0799999999999997E-2</v>
      </c>
      <c r="E83" s="16">
        <v>7.2099999999999997E-2</v>
      </c>
      <c r="F83" s="16">
        <v>7.7100000000000002E-2</v>
      </c>
      <c r="G83" s="16">
        <v>5.91E-2</v>
      </c>
      <c r="H83" s="16">
        <v>3.9E-2</v>
      </c>
      <c r="I83" s="16">
        <v>3.7199999999999997E-2</v>
      </c>
      <c r="J83" s="16">
        <v>2.5899999999999999E-2</v>
      </c>
      <c r="K83" s="16">
        <v>1.84E-2</v>
      </c>
      <c r="L83" s="16">
        <v>7.4999999999999997E-3</v>
      </c>
      <c r="N83" s="17" t="s">
        <v>55</v>
      </c>
      <c r="O83" s="14">
        <v>93.98</v>
      </c>
      <c r="P83" s="14" t="s">
        <v>56</v>
      </c>
      <c r="Q83" s="14" t="s">
        <v>57</v>
      </c>
    </row>
    <row r="84" spans="1:17">
      <c r="C84" s="16">
        <v>0.1021</v>
      </c>
      <c r="D84" s="16">
        <v>8.5300000000000001E-2</v>
      </c>
      <c r="E84" s="16">
        <v>8.6199999999999999E-2</v>
      </c>
      <c r="F84" s="16">
        <v>5.0500000000000003E-2</v>
      </c>
      <c r="G84" s="16">
        <v>5.3999999999999999E-2</v>
      </c>
      <c r="H84" s="16">
        <v>3.5400000000000001E-2</v>
      </c>
      <c r="I84" s="16">
        <v>2.7400000000000001E-2</v>
      </c>
      <c r="J84" s="16">
        <v>2.93E-2</v>
      </c>
      <c r="K84" s="16">
        <v>1.9400000000000001E-2</v>
      </c>
      <c r="L84" s="16">
        <v>4.3E-3</v>
      </c>
      <c r="N84" s="17" t="s">
        <v>59</v>
      </c>
      <c r="O84" s="14">
        <v>1.04</v>
      </c>
      <c r="P84" s="14">
        <v>4.6600000000000003E-2</v>
      </c>
      <c r="Q84" s="14" t="s">
        <v>142</v>
      </c>
    </row>
    <row r="86" spans="1:17">
      <c r="B86" s="16" t="s">
        <v>135</v>
      </c>
      <c r="C86" s="16">
        <v>0</v>
      </c>
      <c r="D86" s="16">
        <f>E86/2</f>
        <v>0.1953125</v>
      </c>
      <c r="E86" s="16">
        <f>F86/2</f>
        <v>0.390625</v>
      </c>
      <c r="F86" s="16">
        <f>G86/2</f>
        <v>0.78125</v>
      </c>
      <c r="G86" s="16">
        <f>H86/2</f>
        <v>1.5625</v>
      </c>
      <c r="H86" s="16">
        <v>3.125</v>
      </c>
      <c r="I86" s="16">
        <v>6.25</v>
      </c>
      <c r="J86" s="16">
        <v>12.5</v>
      </c>
      <c r="K86" s="16">
        <v>25</v>
      </c>
      <c r="L86" s="16" t="s">
        <v>63</v>
      </c>
    </row>
    <row r="87" spans="1:17">
      <c r="B87" s="16" t="s">
        <v>161</v>
      </c>
      <c r="C87" s="16">
        <v>0.170067</v>
      </c>
      <c r="D87" s="16">
        <v>0.16406699999999999</v>
      </c>
      <c r="E87" s="16">
        <v>0.139267</v>
      </c>
      <c r="F87" s="16">
        <v>0.130167</v>
      </c>
      <c r="G87" s="16">
        <v>0.13616700000000001</v>
      </c>
      <c r="H87" s="16">
        <v>0.122667</v>
      </c>
      <c r="I87" s="16">
        <v>0.116967</v>
      </c>
      <c r="J87" s="16">
        <v>7.2766999999999998E-2</v>
      </c>
      <c r="K87" s="16">
        <v>1.1167E-2</v>
      </c>
      <c r="L87" s="16">
        <v>7.7669999999999996E-3</v>
      </c>
      <c r="N87" s="17" t="s">
        <v>55</v>
      </c>
      <c r="O87" s="14">
        <v>89.23</v>
      </c>
      <c r="P87" s="14" t="s">
        <v>56</v>
      </c>
      <c r="Q87" s="14" t="s">
        <v>57</v>
      </c>
    </row>
    <row r="88" spans="1:17">
      <c r="C88" s="16">
        <v>0.157467</v>
      </c>
      <c r="D88" s="16">
        <v>0.13916700000000001</v>
      </c>
      <c r="E88" s="16">
        <v>0.13256699999999999</v>
      </c>
      <c r="F88" s="16">
        <v>0.13316700000000001</v>
      </c>
      <c r="G88" s="16">
        <v>0.11956700000000001</v>
      </c>
      <c r="H88" s="16">
        <v>0.12776699999999999</v>
      </c>
      <c r="I88" s="16">
        <v>0.11766699999999999</v>
      </c>
      <c r="J88" s="16">
        <v>7.3666999999999996E-2</v>
      </c>
      <c r="K88" s="16">
        <v>3.8566999999999997E-2</v>
      </c>
      <c r="L88" s="16">
        <v>2.467E-3</v>
      </c>
      <c r="N88" s="17" t="s">
        <v>59</v>
      </c>
      <c r="O88" s="14">
        <v>2.7930000000000001</v>
      </c>
      <c r="P88" s="14">
        <v>2.06E-2</v>
      </c>
      <c r="Q88" s="14" t="s">
        <v>142</v>
      </c>
    </row>
    <row r="89" spans="1:17">
      <c r="A89" s="16" t="s">
        <v>79</v>
      </c>
      <c r="C89" s="16">
        <v>0.16416700000000001</v>
      </c>
      <c r="D89" s="16">
        <v>0.145867</v>
      </c>
      <c r="E89" s="16">
        <v>0.146367</v>
      </c>
      <c r="F89" s="16">
        <v>0.15376699999999999</v>
      </c>
      <c r="G89" s="16">
        <v>0.150367</v>
      </c>
      <c r="H89" s="16">
        <v>9.7667000000000004E-2</v>
      </c>
      <c r="I89" s="16">
        <v>0.15076700000000001</v>
      </c>
      <c r="J89" s="16">
        <v>8.6067000000000005E-2</v>
      </c>
      <c r="K89" s="16">
        <v>5.5967000000000003E-2</v>
      </c>
      <c r="L89" s="16">
        <v>1.467E-3</v>
      </c>
    </row>
    <row r="90" spans="1:17">
      <c r="N90" s="17" t="s">
        <v>53</v>
      </c>
      <c r="O90" s="14">
        <v>9.5020000000000007</v>
      </c>
      <c r="P90" s="14">
        <v>3.444</v>
      </c>
    </row>
    <row r="91" spans="1:17">
      <c r="B91" s="16" t="s">
        <v>162</v>
      </c>
      <c r="C91" s="16">
        <v>0.214867</v>
      </c>
      <c r="D91" s="16">
        <v>0.183867</v>
      </c>
      <c r="E91" s="16">
        <v>0.17296700000000001</v>
      </c>
      <c r="F91" s="16">
        <v>0.150867</v>
      </c>
      <c r="G91" s="16">
        <v>0.155167</v>
      </c>
      <c r="H91" s="16">
        <v>0.10596700000000001</v>
      </c>
      <c r="I91" s="16">
        <v>6.4267000000000005E-2</v>
      </c>
      <c r="J91" s="16">
        <v>3.3966999999999997E-2</v>
      </c>
      <c r="K91" s="16">
        <v>3.0366999999999998E-3</v>
      </c>
      <c r="L91" s="16">
        <v>1.1167E-2</v>
      </c>
      <c r="N91" s="17"/>
      <c r="O91" s="14"/>
      <c r="P91" s="14"/>
      <c r="Q91" s="14"/>
    </row>
    <row r="92" spans="1:17">
      <c r="C92" s="16">
        <v>0.226467</v>
      </c>
      <c r="D92" s="16">
        <v>0.18886700000000001</v>
      </c>
      <c r="E92" s="16">
        <v>0.196967</v>
      </c>
      <c r="F92" s="16">
        <v>0.17746700000000001</v>
      </c>
      <c r="G92" s="16">
        <v>0.160667</v>
      </c>
      <c r="H92" s="16">
        <v>0.121667</v>
      </c>
      <c r="I92" s="16">
        <v>5.6867000000000001E-2</v>
      </c>
      <c r="J92" s="16">
        <v>3.8267000000000002E-2</v>
      </c>
      <c r="K92" s="16">
        <v>2.4567E-3</v>
      </c>
      <c r="L92" s="16">
        <v>1.0666999999999999E-2</v>
      </c>
      <c r="N92" s="17"/>
      <c r="O92" s="14"/>
      <c r="P92" s="14"/>
      <c r="Q92" s="14"/>
    </row>
    <row r="93" spans="1:17">
      <c r="C93" s="16">
        <v>0.204067</v>
      </c>
      <c r="D93" s="16">
        <v>0.20116700000000001</v>
      </c>
      <c r="E93" s="16">
        <v>0.201767</v>
      </c>
      <c r="F93" s="16">
        <v>0.195967</v>
      </c>
      <c r="G93" s="16">
        <v>0.188467</v>
      </c>
      <c r="H93" s="16">
        <v>0.13266700000000001</v>
      </c>
      <c r="I93" s="16">
        <v>8.8166999999999995E-2</v>
      </c>
      <c r="J93" s="16">
        <v>4.7667000000000001E-2</v>
      </c>
      <c r="K93" s="16">
        <v>2.4967000000000001E-3</v>
      </c>
      <c r="L93" s="16">
        <v>7.7669999999999996E-3</v>
      </c>
    </row>
    <row r="94" spans="1:17">
      <c r="N94" s="17"/>
      <c r="O94" s="14"/>
      <c r="P94" s="14"/>
    </row>
    <row r="95" spans="1:17">
      <c r="A95" s="13" t="s">
        <v>163</v>
      </c>
    </row>
    <row r="96" spans="1:17">
      <c r="A96" s="16" t="s">
        <v>5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8552A-F538-4CD8-B9AF-834B8333B001}">
  <dimension ref="A2:A3"/>
  <sheetViews>
    <sheetView workbookViewId="0">
      <selection activeCell="A3" sqref="A3"/>
    </sheetView>
  </sheetViews>
  <sheetFormatPr defaultRowHeight="15"/>
  <sheetData>
    <row r="2" spans="1:1">
      <c r="A2" s="1" t="s">
        <v>5</v>
      </c>
    </row>
    <row r="3" spans="1:1">
      <c r="A3" t="s">
        <v>5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164CD-EAE8-40F1-940C-159F557A1F59}">
  <dimension ref="A2:A3"/>
  <sheetViews>
    <sheetView workbookViewId="0">
      <selection activeCell="A3" sqref="A3"/>
    </sheetView>
  </sheetViews>
  <sheetFormatPr defaultRowHeight="15"/>
  <sheetData>
    <row r="2" spans="1:1">
      <c r="A2" s="1" t="s">
        <v>6</v>
      </c>
    </row>
    <row r="3" spans="1:1">
      <c r="A3" t="s">
        <v>5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F8DA3-AA70-4FF2-A4B9-BD39A537FF82}">
  <dimension ref="A2:K10"/>
  <sheetViews>
    <sheetView workbookViewId="0">
      <selection activeCell="A3" sqref="A3"/>
    </sheetView>
  </sheetViews>
  <sheetFormatPr defaultRowHeight="15"/>
  <sheetData>
    <row r="2" spans="1:11">
      <c r="A2" s="1" t="s">
        <v>7</v>
      </c>
    </row>
    <row r="3" spans="1:11">
      <c r="A3" t="s">
        <v>571</v>
      </c>
    </row>
    <row r="5" spans="1:11">
      <c r="A5" s="1" t="s">
        <v>8</v>
      </c>
    </row>
    <row r="6" spans="1:11">
      <c r="A6" s="1"/>
      <c r="D6" t="s">
        <v>13</v>
      </c>
    </row>
    <row r="7" spans="1:11">
      <c r="B7" t="s">
        <v>9</v>
      </c>
      <c r="E7" t="s">
        <v>10</v>
      </c>
      <c r="H7" t="s">
        <v>11</v>
      </c>
      <c r="K7" t="s">
        <v>12</v>
      </c>
    </row>
    <row r="8" spans="1:11">
      <c r="B8" s="3">
        <v>4.5</v>
      </c>
      <c r="C8" s="3"/>
      <c r="D8" s="3"/>
      <c r="E8" s="3">
        <v>14.8</v>
      </c>
      <c r="F8" s="3"/>
      <c r="G8" s="3"/>
      <c r="H8" s="3">
        <v>3.3</v>
      </c>
      <c r="I8" s="3"/>
      <c r="K8" s="3">
        <v>14.8</v>
      </c>
    </row>
    <row r="9" spans="1:11">
      <c r="B9" s="3">
        <v>3.71</v>
      </c>
      <c r="C9" s="3"/>
      <c r="D9" s="3"/>
      <c r="E9" s="3">
        <v>13.4</v>
      </c>
      <c r="F9" s="3"/>
      <c r="G9" s="3"/>
      <c r="H9" s="3">
        <v>6.6</v>
      </c>
      <c r="I9" s="3"/>
      <c r="K9" s="3">
        <v>12.9</v>
      </c>
    </row>
    <row r="10" spans="1:11">
      <c r="B10" s="3">
        <v>4.13</v>
      </c>
      <c r="C10" s="3"/>
      <c r="D10" s="3"/>
      <c r="E10" s="3">
        <v>16.8</v>
      </c>
      <c r="F10" s="3"/>
      <c r="G10" s="3"/>
      <c r="H10" s="3">
        <v>4.9400000000000004</v>
      </c>
      <c r="I10" s="3"/>
      <c r="K10" s="3">
        <v>15.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8E246-EEC0-4482-A378-C13A110E81CB}">
  <dimension ref="A2:AC324"/>
  <sheetViews>
    <sheetView workbookViewId="0">
      <selection activeCell="A3" sqref="A3"/>
    </sheetView>
  </sheetViews>
  <sheetFormatPr defaultRowHeight="15"/>
  <cols>
    <col min="1" max="1" width="13.7109375" customWidth="1"/>
  </cols>
  <sheetData>
    <row r="2" spans="1:13">
      <c r="A2" s="1" t="s">
        <v>14</v>
      </c>
      <c r="B2" s="1"/>
    </row>
    <row r="3" spans="1:13">
      <c r="A3" s="2" t="s">
        <v>572</v>
      </c>
      <c r="B3" s="2"/>
    </row>
    <row r="4" spans="1:13">
      <c r="A4" s="2"/>
      <c r="B4" s="2"/>
    </row>
    <row r="5" spans="1:13">
      <c r="A5" s="1"/>
      <c r="B5" s="1"/>
    </row>
    <row r="6" spans="1:13">
      <c r="A6" s="1" t="s">
        <v>15</v>
      </c>
    </row>
    <row r="7" spans="1:13">
      <c r="A7" t="s">
        <v>17</v>
      </c>
      <c r="C7" s="41" t="s">
        <v>164</v>
      </c>
      <c r="D7" s="41"/>
      <c r="E7" s="41"/>
      <c r="F7" s="4"/>
      <c r="G7" s="41" t="s">
        <v>165</v>
      </c>
      <c r="H7" s="41"/>
      <c r="I7" s="41"/>
      <c r="K7" s="41"/>
      <c r="L7" s="41"/>
      <c r="M7" s="41"/>
    </row>
    <row r="8" spans="1:13">
      <c r="A8">
        <v>0</v>
      </c>
      <c r="C8" s="3">
        <v>0.193491</v>
      </c>
      <c r="D8" s="3">
        <v>0.41814099999999998</v>
      </c>
      <c r="E8" s="3">
        <v>0.31814100000000001</v>
      </c>
      <c r="F8" s="3"/>
      <c r="G8" s="3">
        <v>0.45979599999999998</v>
      </c>
      <c r="H8" s="3">
        <v>0.52957600000000005</v>
      </c>
      <c r="I8" s="3">
        <v>0.199576</v>
      </c>
      <c r="K8" s="3"/>
      <c r="L8" s="3"/>
      <c r="M8" s="3"/>
    </row>
    <row r="9" spans="1:13">
      <c r="A9">
        <v>2</v>
      </c>
      <c r="C9" s="3">
        <v>0.66283099999999995</v>
      </c>
      <c r="D9" s="3">
        <v>0.75688999999999995</v>
      </c>
      <c r="E9" s="3">
        <v>0.78688999999999998</v>
      </c>
      <c r="F9" s="3"/>
      <c r="G9" s="3">
        <v>0.88673199999999996</v>
      </c>
      <c r="H9" s="3">
        <v>0.65867799999999999</v>
      </c>
      <c r="I9" s="3">
        <v>0.73867799999999995</v>
      </c>
      <c r="K9" s="3"/>
      <c r="L9" s="3"/>
      <c r="M9" s="3"/>
    </row>
    <row r="10" spans="1:13">
      <c r="A10">
        <v>4</v>
      </c>
      <c r="C10" s="3">
        <v>0.64297400000000005</v>
      </c>
      <c r="D10" s="3">
        <v>0.65655699999999995</v>
      </c>
      <c r="E10" s="3">
        <v>0.716557</v>
      </c>
      <c r="F10" s="3"/>
      <c r="G10" s="3">
        <v>1.126412</v>
      </c>
      <c r="H10" s="3">
        <v>0.72731100000000004</v>
      </c>
      <c r="I10" s="3">
        <v>0.79731099999999999</v>
      </c>
      <c r="K10" s="3"/>
      <c r="L10" s="3"/>
      <c r="M10" s="3"/>
    </row>
    <row r="11" spans="1:13">
      <c r="A11">
        <v>6</v>
      </c>
      <c r="C11" s="3">
        <v>0.714472</v>
      </c>
      <c r="D11" s="3">
        <v>0.454567</v>
      </c>
      <c r="E11" s="3">
        <v>0.49456699999999998</v>
      </c>
      <c r="F11" s="3"/>
      <c r="G11" s="3">
        <v>1.0066440000000001</v>
      </c>
      <c r="H11" s="3">
        <v>0.53865799999999997</v>
      </c>
      <c r="I11" s="3">
        <v>0.73865800000000004</v>
      </c>
      <c r="K11" s="3"/>
      <c r="L11" s="3"/>
      <c r="M11" s="3"/>
    </row>
    <row r="12" spans="1:13">
      <c r="A12">
        <v>8</v>
      </c>
      <c r="C12" s="3">
        <v>0.42278700000000002</v>
      </c>
      <c r="D12" s="3">
        <v>0.203426</v>
      </c>
      <c r="E12" s="3">
        <v>0.31342599999999998</v>
      </c>
      <c r="F12" s="3"/>
      <c r="G12" s="3">
        <v>0.76295800000000003</v>
      </c>
      <c r="H12" s="3">
        <v>0.62505699999999997</v>
      </c>
      <c r="I12" s="3">
        <v>0.83505700000000005</v>
      </c>
      <c r="K12" s="3"/>
      <c r="L12" s="3"/>
      <c r="M12" s="3"/>
    </row>
    <row r="13" spans="1:13">
      <c r="A13">
        <v>10</v>
      </c>
      <c r="C13" s="3">
        <v>0.210622</v>
      </c>
      <c r="D13" s="3">
        <v>0.12192600000000001</v>
      </c>
      <c r="E13" s="3">
        <v>0.111926</v>
      </c>
      <c r="F13" s="3"/>
      <c r="G13" s="3">
        <v>0.83450299999999999</v>
      </c>
      <c r="H13" s="3">
        <v>0.82847599999999999</v>
      </c>
      <c r="I13" s="3">
        <v>0.62847600000000003</v>
      </c>
      <c r="K13" s="3"/>
      <c r="L13" s="3"/>
      <c r="M13" s="3"/>
    </row>
    <row r="16" spans="1:13">
      <c r="A16" s="1"/>
      <c r="B16" s="1"/>
    </row>
    <row r="17" spans="1:29">
      <c r="A17" s="1" t="s">
        <v>18</v>
      </c>
    </row>
    <row r="18" spans="1:29">
      <c r="E18" t="s">
        <v>13</v>
      </c>
    </row>
    <row r="19" spans="1:29">
      <c r="C19" t="s">
        <v>9</v>
      </c>
      <c r="F19" t="s">
        <v>19</v>
      </c>
      <c r="I19" t="s">
        <v>10</v>
      </c>
      <c r="L19" t="s">
        <v>20</v>
      </c>
    </row>
    <row r="20" spans="1:29">
      <c r="C20" s="3">
        <v>3.57</v>
      </c>
      <c r="D20" s="3"/>
      <c r="E20" s="3"/>
      <c r="F20" s="3">
        <v>17.8</v>
      </c>
      <c r="G20" s="3"/>
      <c r="H20" s="3"/>
      <c r="I20" s="3">
        <v>18.899999999999999</v>
      </c>
      <c r="J20" s="3"/>
      <c r="L20" s="3">
        <v>20.8</v>
      </c>
    </row>
    <row r="21" spans="1:29">
      <c r="C21" s="3">
        <v>5.64</v>
      </c>
      <c r="D21" s="3"/>
      <c r="E21" s="3"/>
      <c r="F21" s="3">
        <v>15.6</v>
      </c>
      <c r="G21" s="3"/>
      <c r="H21" s="3"/>
      <c r="I21" s="3">
        <v>15.7</v>
      </c>
      <c r="J21" s="3"/>
      <c r="L21" s="3">
        <v>19.399999999999999</v>
      </c>
    </row>
    <row r="22" spans="1:29">
      <c r="C22" s="3">
        <v>3.93</v>
      </c>
      <c r="D22" s="3"/>
      <c r="E22" s="3"/>
      <c r="F22" s="3">
        <v>18.5</v>
      </c>
      <c r="G22" s="3"/>
      <c r="H22" s="3"/>
      <c r="I22" s="3">
        <v>17.399999999999999</v>
      </c>
      <c r="J22" s="3"/>
      <c r="L22" s="3">
        <v>21.3</v>
      </c>
    </row>
    <row r="23" spans="1:29">
      <c r="C23" s="3"/>
      <c r="D23" s="3"/>
      <c r="E23" s="3"/>
      <c r="F23" s="3"/>
      <c r="G23" s="3"/>
      <c r="H23" s="3"/>
      <c r="I23" s="3"/>
    </row>
    <row r="24" spans="1:29">
      <c r="C24" s="3"/>
      <c r="D24" s="3"/>
      <c r="E24" s="3"/>
      <c r="F24" s="3"/>
      <c r="G24" s="3"/>
      <c r="H24" s="3"/>
      <c r="I24" s="3"/>
    </row>
    <row r="26" spans="1:29">
      <c r="A26" s="1" t="s">
        <v>21</v>
      </c>
    </row>
    <row r="27" spans="1:29">
      <c r="B27" s="5" t="s">
        <v>30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</row>
    <row r="28" spans="1:29">
      <c r="B28" s="5" t="s">
        <v>27</v>
      </c>
      <c r="C28" s="3"/>
      <c r="D28" s="5"/>
      <c r="E28" s="5" t="s">
        <v>28</v>
      </c>
      <c r="F28" s="4"/>
      <c r="G28" s="5"/>
      <c r="H28" s="5" t="s">
        <v>29</v>
      </c>
      <c r="I28" s="4"/>
      <c r="J28" s="5"/>
      <c r="K28" s="5" t="s">
        <v>22</v>
      </c>
      <c r="L28" s="4"/>
      <c r="M28" s="5"/>
      <c r="N28" s="5" t="s">
        <v>23</v>
      </c>
      <c r="O28" s="4"/>
      <c r="P28" s="5"/>
      <c r="Q28" s="5" t="s">
        <v>24</v>
      </c>
      <c r="R28" s="4"/>
      <c r="S28" s="5"/>
      <c r="T28" s="5" t="s">
        <v>25</v>
      </c>
      <c r="U28" s="4"/>
      <c r="V28" s="5"/>
      <c r="W28" s="5" t="s">
        <v>26</v>
      </c>
      <c r="X28" s="4"/>
    </row>
    <row r="29" spans="1:29">
      <c r="B29" s="5" t="s">
        <v>32</v>
      </c>
      <c r="C29" s="3" t="s">
        <v>33</v>
      </c>
      <c r="D29" s="5"/>
      <c r="E29" s="6" t="s">
        <v>32</v>
      </c>
      <c r="F29" s="7" t="s">
        <v>33</v>
      </c>
      <c r="G29" s="6"/>
      <c r="H29" s="6" t="s">
        <v>32</v>
      </c>
      <c r="I29" s="7" t="s">
        <v>33</v>
      </c>
      <c r="J29" s="6"/>
      <c r="K29" s="6" t="s">
        <v>32</v>
      </c>
      <c r="L29" s="7" t="s">
        <v>33</v>
      </c>
      <c r="M29" s="6"/>
      <c r="N29" s="6" t="s">
        <v>32</v>
      </c>
      <c r="O29" s="7" t="s">
        <v>33</v>
      </c>
      <c r="P29" s="6"/>
      <c r="Q29" s="6" t="s">
        <v>32</v>
      </c>
      <c r="R29" s="7" t="s">
        <v>33</v>
      </c>
      <c r="S29" s="6"/>
      <c r="T29" s="6" t="s">
        <v>32</v>
      </c>
      <c r="U29" s="7" t="s">
        <v>33</v>
      </c>
      <c r="V29" s="6"/>
      <c r="W29" s="6" t="s">
        <v>32</v>
      </c>
      <c r="X29" s="7" t="s">
        <v>33</v>
      </c>
      <c r="Y29" s="3"/>
      <c r="Z29" s="3"/>
      <c r="AA29" s="3"/>
      <c r="AC29" s="3"/>
    </row>
    <row r="30" spans="1:29">
      <c r="B30" s="5">
        <v>155.69</v>
      </c>
      <c r="C30" s="3">
        <f>B30*2</f>
        <v>311.38</v>
      </c>
      <c r="D30" s="5"/>
      <c r="E30" s="5">
        <v>213.59</v>
      </c>
      <c r="F30" s="3">
        <f>E30*2</f>
        <v>427.18</v>
      </c>
      <c r="G30" s="5"/>
      <c r="H30" s="5">
        <v>139.36000000000001</v>
      </c>
      <c r="I30" s="3">
        <f>H30*2</f>
        <v>278.72000000000003</v>
      </c>
      <c r="J30" s="5"/>
      <c r="K30" s="5">
        <v>67.58</v>
      </c>
      <c r="L30" s="3">
        <f>K30*2</f>
        <v>135.16</v>
      </c>
      <c r="M30" s="5"/>
      <c r="N30" s="5">
        <v>143.29</v>
      </c>
      <c r="O30" s="3">
        <f>N30*2</f>
        <v>286.58</v>
      </c>
      <c r="P30" s="5"/>
      <c r="Q30" s="5">
        <v>71.89</v>
      </c>
      <c r="R30" s="3">
        <f>Q30*2</f>
        <v>143.78</v>
      </c>
      <c r="S30" s="5"/>
      <c r="T30" s="5">
        <v>191.6</v>
      </c>
      <c r="U30" s="3">
        <f>T30*2</f>
        <v>383.2</v>
      </c>
      <c r="V30" s="5"/>
      <c r="W30" s="5">
        <v>75.3</v>
      </c>
      <c r="X30" s="3">
        <f>W30*2</f>
        <v>150.6</v>
      </c>
      <c r="Y30" s="3"/>
      <c r="Z30" s="3"/>
      <c r="AA30" s="3"/>
      <c r="AC30" s="3"/>
    </row>
    <row r="31" spans="1:29">
      <c r="B31" s="5">
        <v>189.32</v>
      </c>
      <c r="C31" s="3">
        <f t="shared" ref="C31:C94" si="0">B31*2</f>
        <v>378.64</v>
      </c>
      <c r="D31" s="5"/>
      <c r="E31" s="5">
        <v>134.61000000000001</v>
      </c>
      <c r="F31" s="3">
        <f t="shared" ref="F31:F94" si="1">E31*2</f>
        <v>269.22000000000003</v>
      </c>
      <c r="G31" s="5"/>
      <c r="H31" s="5">
        <v>209.09</v>
      </c>
      <c r="I31" s="3">
        <f t="shared" ref="I31:I94" si="2">H31*2</f>
        <v>418.18</v>
      </c>
      <c r="J31" s="5"/>
      <c r="K31" s="5">
        <v>92.49</v>
      </c>
      <c r="L31" s="3">
        <f t="shared" ref="L31:L94" si="3">K31*2</f>
        <v>184.98</v>
      </c>
      <c r="M31" s="5"/>
      <c r="N31" s="5">
        <v>167.66</v>
      </c>
      <c r="O31" s="3">
        <f t="shared" ref="O31:O94" si="4">N31*2</f>
        <v>335.32</v>
      </c>
      <c r="P31" s="5"/>
      <c r="Q31" s="5">
        <v>91.12</v>
      </c>
      <c r="R31" s="3">
        <f t="shared" ref="R31:R94" si="5">Q31*2</f>
        <v>182.24</v>
      </c>
      <c r="S31" s="5"/>
      <c r="T31" s="5">
        <v>101.11</v>
      </c>
      <c r="U31" s="3">
        <f t="shared" ref="U31:U94" si="6">T31*2</f>
        <v>202.22</v>
      </c>
      <c r="V31" s="5"/>
      <c r="W31" s="5">
        <v>96.25</v>
      </c>
      <c r="X31" s="3">
        <f t="shared" ref="X31:X94" si="7">W31*2</f>
        <v>192.5</v>
      </c>
      <c r="Y31" s="3"/>
      <c r="Z31" s="3"/>
      <c r="AA31" s="3"/>
      <c r="AC31" s="3"/>
    </row>
    <row r="32" spans="1:29">
      <c r="B32" s="5">
        <v>206.36</v>
      </c>
      <c r="C32" s="3">
        <f t="shared" si="0"/>
        <v>412.72</v>
      </c>
      <c r="D32" s="5"/>
      <c r="E32" s="5">
        <v>180.35</v>
      </c>
      <c r="F32" s="3">
        <f t="shared" si="1"/>
        <v>360.7</v>
      </c>
      <c r="G32" s="5"/>
      <c r="H32" s="5">
        <v>141.26</v>
      </c>
      <c r="I32" s="7">
        <f t="shared" si="2"/>
        <v>282.52</v>
      </c>
      <c r="J32" s="5"/>
      <c r="K32" s="5">
        <v>135.04</v>
      </c>
      <c r="L32" s="3">
        <f t="shared" si="3"/>
        <v>270.08</v>
      </c>
      <c r="M32" s="5"/>
      <c r="N32" s="5">
        <v>154.18</v>
      </c>
      <c r="O32" s="3">
        <f t="shared" si="4"/>
        <v>308.36</v>
      </c>
      <c r="P32" s="5"/>
      <c r="Q32" s="5">
        <v>77.290000000000006</v>
      </c>
      <c r="R32" s="3">
        <f t="shared" si="5"/>
        <v>154.58000000000001</v>
      </c>
      <c r="S32" s="5"/>
      <c r="T32" s="5">
        <v>137.94</v>
      </c>
      <c r="U32" s="3">
        <f t="shared" si="6"/>
        <v>275.88</v>
      </c>
      <c r="V32" s="5"/>
      <c r="W32" s="5">
        <v>83.47</v>
      </c>
      <c r="X32" s="3">
        <f t="shared" si="7"/>
        <v>166.94</v>
      </c>
    </row>
    <row r="33" spans="2:24">
      <c r="B33" s="5">
        <v>167.61500000000001</v>
      </c>
      <c r="C33" s="3">
        <f t="shared" si="0"/>
        <v>335.23</v>
      </c>
      <c r="D33" s="5"/>
      <c r="E33" s="5">
        <v>145.56</v>
      </c>
      <c r="F33" s="3">
        <f t="shared" si="1"/>
        <v>291.12</v>
      </c>
      <c r="G33" s="5"/>
      <c r="H33" s="5">
        <v>168.92</v>
      </c>
      <c r="I33" s="3">
        <f t="shared" si="2"/>
        <v>337.84</v>
      </c>
      <c r="J33" s="5"/>
      <c r="K33" s="5">
        <v>103.64</v>
      </c>
      <c r="L33" s="3">
        <f t="shared" si="3"/>
        <v>207.28</v>
      </c>
      <c r="M33" s="5"/>
      <c r="N33" s="5">
        <v>216.82</v>
      </c>
      <c r="O33" s="3">
        <f t="shared" si="4"/>
        <v>433.64</v>
      </c>
      <c r="P33" s="5"/>
      <c r="Q33" s="5">
        <v>64.58</v>
      </c>
      <c r="R33" s="3">
        <f t="shared" si="5"/>
        <v>129.16</v>
      </c>
      <c r="S33" s="5"/>
      <c r="T33" s="5">
        <v>75.78</v>
      </c>
      <c r="U33" s="3">
        <f t="shared" si="6"/>
        <v>151.56</v>
      </c>
      <c r="V33" s="5"/>
      <c r="W33" s="5">
        <v>95.85</v>
      </c>
      <c r="X33" s="3">
        <f t="shared" si="7"/>
        <v>191.7</v>
      </c>
    </row>
    <row r="34" spans="2:24">
      <c r="B34" s="5">
        <v>194.87</v>
      </c>
      <c r="C34" s="3">
        <f t="shared" si="0"/>
        <v>389.74</v>
      </c>
      <c r="D34" s="5"/>
      <c r="E34" s="5">
        <v>233.26</v>
      </c>
      <c r="F34" s="3">
        <f t="shared" si="1"/>
        <v>466.52</v>
      </c>
      <c r="G34" s="5"/>
      <c r="H34" s="5">
        <v>186.57</v>
      </c>
      <c r="I34" s="3">
        <f t="shared" si="2"/>
        <v>373.14</v>
      </c>
      <c r="J34" s="5"/>
      <c r="K34" s="5">
        <v>91.47</v>
      </c>
      <c r="L34" s="3">
        <f t="shared" si="3"/>
        <v>182.94</v>
      </c>
      <c r="M34" s="5"/>
      <c r="N34" s="5">
        <v>127.46</v>
      </c>
      <c r="O34" s="3">
        <f t="shared" si="4"/>
        <v>254.92</v>
      </c>
      <c r="P34" s="5"/>
      <c r="Q34" s="5">
        <v>100.03</v>
      </c>
      <c r="R34" s="3">
        <f t="shared" si="5"/>
        <v>200.06</v>
      </c>
      <c r="S34" s="5"/>
      <c r="T34" s="5">
        <v>151.25</v>
      </c>
      <c r="U34" s="3">
        <f t="shared" si="6"/>
        <v>302.5</v>
      </c>
      <c r="V34" s="5"/>
      <c r="W34" s="5">
        <v>122.03</v>
      </c>
      <c r="X34" s="3">
        <f t="shared" si="7"/>
        <v>244.06</v>
      </c>
    </row>
    <row r="35" spans="2:24">
      <c r="B35" s="5">
        <v>225.6</v>
      </c>
      <c r="C35" s="3">
        <f t="shared" si="0"/>
        <v>451.2</v>
      </c>
      <c r="D35" s="5"/>
      <c r="E35" s="5">
        <v>158.06</v>
      </c>
      <c r="F35" s="3">
        <f t="shared" si="1"/>
        <v>316.12</v>
      </c>
      <c r="G35" s="5"/>
      <c r="H35" s="5">
        <v>158.97</v>
      </c>
      <c r="I35" s="3">
        <f t="shared" si="2"/>
        <v>317.94</v>
      </c>
      <c r="J35" s="5"/>
      <c r="K35" s="5">
        <v>185.24</v>
      </c>
      <c r="L35" s="3">
        <f t="shared" si="3"/>
        <v>370.48</v>
      </c>
      <c r="M35" s="5"/>
      <c r="N35" s="5">
        <v>158.6</v>
      </c>
      <c r="O35" s="3">
        <f t="shared" si="4"/>
        <v>317.2</v>
      </c>
      <c r="P35" s="5"/>
      <c r="Q35" s="5">
        <v>94.33</v>
      </c>
      <c r="R35" s="3">
        <f t="shared" si="5"/>
        <v>188.66</v>
      </c>
      <c r="S35" s="5"/>
      <c r="T35" s="5">
        <v>91.54</v>
      </c>
      <c r="U35" s="3">
        <f t="shared" si="6"/>
        <v>183.08</v>
      </c>
      <c r="V35" s="5"/>
      <c r="W35" s="5">
        <v>44.49</v>
      </c>
      <c r="X35" s="3">
        <f t="shared" si="7"/>
        <v>88.98</v>
      </c>
    </row>
    <row r="36" spans="2:24">
      <c r="B36" s="5">
        <v>284.26</v>
      </c>
      <c r="C36" s="3">
        <f t="shared" si="0"/>
        <v>568.52</v>
      </c>
      <c r="D36" s="5"/>
      <c r="E36" s="5">
        <v>164.65</v>
      </c>
      <c r="F36" s="3">
        <f t="shared" si="1"/>
        <v>329.3</v>
      </c>
      <c r="G36" s="5"/>
      <c r="H36" s="5">
        <v>230.95</v>
      </c>
      <c r="I36" s="3">
        <f t="shared" si="2"/>
        <v>461.9</v>
      </c>
      <c r="J36" s="5"/>
      <c r="K36" s="5">
        <v>152.31</v>
      </c>
      <c r="L36" s="3">
        <f t="shared" si="3"/>
        <v>304.62</v>
      </c>
      <c r="M36" s="5"/>
      <c r="N36" s="5">
        <v>168.61</v>
      </c>
      <c r="O36" s="3">
        <f t="shared" si="4"/>
        <v>337.22</v>
      </c>
      <c r="P36" s="5"/>
      <c r="Q36" s="5">
        <v>153.13</v>
      </c>
      <c r="R36" s="3">
        <f t="shared" si="5"/>
        <v>306.26</v>
      </c>
      <c r="S36" s="5"/>
      <c r="T36" s="5">
        <v>96.2</v>
      </c>
      <c r="U36" s="3">
        <f t="shared" si="6"/>
        <v>192.4</v>
      </c>
      <c r="V36" s="5"/>
      <c r="W36" s="5">
        <v>173.98</v>
      </c>
      <c r="X36" s="3">
        <f t="shared" si="7"/>
        <v>347.96</v>
      </c>
    </row>
    <row r="37" spans="2:24">
      <c r="B37" s="5">
        <v>203.93</v>
      </c>
      <c r="C37" s="3">
        <f t="shared" si="0"/>
        <v>407.86</v>
      </c>
      <c r="D37" s="5"/>
      <c r="E37" s="5">
        <v>214.17</v>
      </c>
      <c r="F37" s="3">
        <f t="shared" si="1"/>
        <v>428.34</v>
      </c>
      <c r="G37" s="5"/>
      <c r="H37" s="5">
        <v>199.77</v>
      </c>
      <c r="I37" s="3">
        <f t="shared" si="2"/>
        <v>399.54</v>
      </c>
      <c r="J37" s="5"/>
      <c r="K37" s="5">
        <v>192.87</v>
      </c>
      <c r="L37" s="3">
        <f t="shared" si="3"/>
        <v>385.74</v>
      </c>
      <c r="M37" s="5"/>
      <c r="N37" s="5">
        <v>179.99</v>
      </c>
      <c r="O37" s="3">
        <f t="shared" si="4"/>
        <v>359.98</v>
      </c>
      <c r="P37" s="5"/>
      <c r="Q37" s="5">
        <v>176.39</v>
      </c>
      <c r="R37" s="3">
        <f t="shared" si="5"/>
        <v>352.78</v>
      </c>
      <c r="S37" s="5"/>
      <c r="T37" s="5">
        <v>116.67</v>
      </c>
      <c r="U37" s="3">
        <f t="shared" si="6"/>
        <v>233.34</v>
      </c>
      <c r="V37" s="5"/>
      <c r="W37" s="5">
        <v>144.63</v>
      </c>
      <c r="X37" s="3">
        <f t="shared" si="7"/>
        <v>289.26</v>
      </c>
    </row>
    <row r="38" spans="2:24">
      <c r="B38" s="5">
        <v>143.65</v>
      </c>
      <c r="C38" s="3">
        <f t="shared" si="0"/>
        <v>287.3</v>
      </c>
      <c r="D38" s="5"/>
      <c r="E38" s="5">
        <v>159.66999999999999</v>
      </c>
      <c r="F38" s="3">
        <f t="shared" si="1"/>
        <v>319.33999999999997</v>
      </c>
      <c r="G38" s="5"/>
      <c r="H38" s="5">
        <v>168.73</v>
      </c>
      <c r="I38" s="3">
        <f t="shared" si="2"/>
        <v>337.46</v>
      </c>
      <c r="J38" s="5"/>
      <c r="K38" s="5">
        <v>90</v>
      </c>
      <c r="L38" s="3">
        <f t="shared" si="3"/>
        <v>180</v>
      </c>
      <c r="M38" s="5"/>
      <c r="N38" s="5">
        <v>120.69</v>
      </c>
      <c r="O38" s="3">
        <f t="shared" si="4"/>
        <v>241.38</v>
      </c>
      <c r="P38" s="5"/>
      <c r="Q38" s="5">
        <v>86.68</v>
      </c>
      <c r="R38" s="3">
        <f t="shared" si="5"/>
        <v>173.36</v>
      </c>
      <c r="S38" s="5"/>
      <c r="T38" s="5">
        <v>166.88</v>
      </c>
      <c r="U38" s="3">
        <f t="shared" si="6"/>
        <v>333.76</v>
      </c>
      <c r="V38" s="5"/>
      <c r="W38" s="5">
        <v>117.32</v>
      </c>
      <c r="X38" s="3">
        <f t="shared" si="7"/>
        <v>234.64</v>
      </c>
    </row>
    <row r="39" spans="2:24">
      <c r="B39" s="5">
        <v>253.45</v>
      </c>
      <c r="C39" s="3">
        <f t="shared" si="0"/>
        <v>506.9</v>
      </c>
      <c r="D39" s="5"/>
      <c r="E39" s="5">
        <v>117.01</v>
      </c>
      <c r="F39" s="3">
        <f t="shared" si="1"/>
        <v>234.02</v>
      </c>
      <c r="G39" s="5"/>
      <c r="H39" s="5">
        <v>199.31</v>
      </c>
      <c r="I39" s="3">
        <f t="shared" si="2"/>
        <v>398.62</v>
      </c>
      <c r="J39" s="5"/>
      <c r="K39" s="5">
        <v>152.51</v>
      </c>
      <c r="L39" s="3">
        <f t="shared" si="3"/>
        <v>305.02</v>
      </c>
      <c r="M39" s="5"/>
      <c r="N39" s="5">
        <v>167.74</v>
      </c>
      <c r="O39" s="3">
        <f t="shared" si="4"/>
        <v>335.48</v>
      </c>
      <c r="P39" s="5"/>
      <c r="Q39" s="5">
        <v>105.16</v>
      </c>
      <c r="R39" s="3">
        <f t="shared" si="5"/>
        <v>210.32</v>
      </c>
      <c r="S39" s="5"/>
      <c r="T39" s="5">
        <v>186.66</v>
      </c>
      <c r="U39" s="3">
        <f t="shared" si="6"/>
        <v>373.32</v>
      </c>
      <c r="V39" s="5"/>
      <c r="W39" s="5">
        <v>50.9</v>
      </c>
      <c r="X39" s="3">
        <f t="shared" si="7"/>
        <v>101.8</v>
      </c>
    </row>
    <row r="40" spans="2:24">
      <c r="B40" s="5">
        <v>218.08</v>
      </c>
      <c r="C40" s="3">
        <f t="shared" si="0"/>
        <v>436.16</v>
      </c>
      <c r="D40" s="5"/>
      <c r="E40" s="5">
        <v>138.03</v>
      </c>
      <c r="F40" s="3">
        <f t="shared" si="1"/>
        <v>276.06</v>
      </c>
      <c r="G40" s="5"/>
      <c r="H40" s="5">
        <v>217.49</v>
      </c>
      <c r="I40" s="3">
        <f t="shared" si="2"/>
        <v>434.98</v>
      </c>
      <c r="J40" s="5"/>
      <c r="K40" s="5">
        <v>94.83</v>
      </c>
      <c r="L40" s="3">
        <f t="shared" si="3"/>
        <v>189.66</v>
      </c>
      <c r="M40" s="5"/>
      <c r="N40" s="5">
        <v>105.49</v>
      </c>
      <c r="O40" s="3">
        <f t="shared" si="4"/>
        <v>210.98</v>
      </c>
      <c r="P40" s="5"/>
      <c r="Q40" s="5">
        <v>125.28</v>
      </c>
      <c r="R40" s="3">
        <f t="shared" si="5"/>
        <v>250.56</v>
      </c>
      <c r="S40" s="5"/>
      <c r="T40" s="5">
        <v>75.760000000000005</v>
      </c>
      <c r="U40" s="3">
        <f t="shared" si="6"/>
        <v>151.52000000000001</v>
      </c>
      <c r="V40" s="5"/>
      <c r="W40" s="5">
        <v>6.15</v>
      </c>
      <c r="X40" s="3">
        <f t="shared" si="7"/>
        <v>12.3</v>
      </c>
    </row>
    <row r="41" spans="2:24">
      <c r="B41" s="5">
        <v>275.24</v>
      </c>
      <c r="C41" s="3">
        <f t="shared" si="0"/>
        <v>550.48</v>
      </c>
      <c r="D41" s="5"/>
      <c r="E41" s="5">
        <v>251.96</v>
      </c>
      <c r="F41" s="3">
        <f t="shared" si="1"/>
        <v>503.92</v>
      </c>
      <c r="G41" s="5"/>
      <c r="H41" s="5">
        <v>204.2</v>
      </c>
      <c r="I41" s="3">
        <f t="shared" si="2"/>
        <v>408.4</v>
      </c>
      <c r="J41" s="5"/>
      <c r="K41" s="5">
        <v>84.04</v>
      </c>
      <c r="L41" s="3">
        <f t="shared" si="3"/>
        <v>168.08</v>
      </c>
      <c r="M41" s="5"/>
      <c r="N41" s="5">
        <v>98.55</v>
      </c>
      <c r="O41" s="3">
        <f t="shared" si="4"/>
        <v>197.1</v>
      </c>
      <c r="P41" s="5"/>
      <c r="Q41" s="5">
        <v>127.98</v>
      </c>
      <c r="R41" s="3">
        <f t="shared" si="5"/>
        <v>255.96</v>
      </c>
      <c r="S41" s="5"/>
      <c r="T41" s="5">
        <v>71.27</v>
      </c>
      <c r="U41" s="3">
        <f t="shared" si="6"/>
        <v>142.54</v>
      </c>
      <c r="V41" s="5"/>
      <c r="W41" s="5">
        <v>74.41</v>
      </c>
      <c r="X41" s="3">
        <f t="shared" si="7"/>
        <v>148.82</v>
      </c>
    </row>
    <row r="42" spans="2:24">
      <c r="B42" s="5">
        <v>215.54</v>
      </c>
      <c r="C42" s="3">
        <f t="shared" si="0"/>
        <v>431.08</v>
      </c>
      <c r="D42" s="5"/>
      <c r="E42" s="5">
        <v>211.5</v>
      </c>
      <c r="F42" s="3">
        <f t="shared" si="1"/>
        <v>423</v>
      </c>
      <c r="G42" s="5"/>
      <c r="H42" s="5">
        <v>159.31</v>
      </c>
      <c r="I42" s="3">
        <f t="shared" si="2"/>
        <v>318.62</v>
      </c>
      <c r="J42" s="5"/>
      <c r="K42" s="5">
        <v>52.08</v>
      </c>
      <c r="L42" s="3">
        <f t="shared" si="3"/>
        <v>104.16</v>
      </c>
      <c r="M42" s="5"/>
      <c r="N42" s="5">
        <v>191.66</v>
      </c>
      <c r="O42" s="3">
        <f t="shared" si="4"/>
        <v>383.32</v>
      </c>
      <c r="P42" s="5"/>
      <c r="Q42" s="5">
        <v>98.62</v>
      </c>
      <c r="R42" s="3">
        <f t="shared" si="5"/>
        <v>197.24</v>
      </c>
      <c r="S42" s="5"/>
      <c r="T42" s="5">
        <v>105.45</v>
      </c>
      <c r="U42" s="3">
        <f t="shared" si="6"/>
        <v>210.9</v>
      </c>
      <c r="V42" s="5"/>
      <c r="W42" s="5">
        <v>6.64</v>
      </c>
      <c r="X42" s="3">
        <f t="shared" si="7"/>
        <v>13.28</v>
      </c>
    </row>
    <row r="43" spans="2:24">
      <c r="B43" s="5">
        <v>192.47</v>
      </c>
      <c r="C43" s="3">
        <f t="shared" si="0"/>
        <v>384.94</v>
      </c>
      <c r="D43" s="5"/>
      <c r="E43" s="5">
        <v>207.63</v>
      </c>
      <c r="F43" s="3">
        <f t="shared" si="1"/>
        <v>415.26</v>
      </c>
      <c r="G43" s="5"/>
      <c r="H43" s="5">
        <v>167.65</v>
      </c>
      <c r="I43" s="3">
        <f t="shared" si="2"/>
        <v>335.3</v>
      </c>
      <c r="J43" s="5"/>
      <c r="K43" s="5">
        <v>87.73</v>
      </c>
      <c r="L43" s="3">
        <f t="shared" si="3"/>
        <v>175.46</v>
      </c>
      <c r="M43" s="5"/>
      <c r="N43" s="5">
        <v>150.44999999999999</v>
      </c>
      <c r="O43" s="3">
        <f t="shared" si="4"/>
        <v>300.89999999999998</v>
      </c>
      <c r="P43" s="5"/>
      <c r="Q43" s="5">
        <v>110.46</v>
      </c>
      <c r="R43" s="3">
        <f t="shared" si="5"/>
        <v>220.92</v>
      </c>
      <c r="S43" s="5"/>
      <c r="T43" s="5">
        <v>62.14</v>
      </c>
      <c r="U43" s="3">
        <f t="shared" si="6"/>
        <v>124.28</v>
      </c>
      <c r="V43" s="5"/>
      <c r="W43" s="5">
        <v>55.88</v>
      </c>
      <c r="X43" s="3">
        <f t="shared" si="7"/>
        <v>111.76</v>
      </c>
    </row>
    <row r="44" spans="2:24">
      <c r="B44" s="5">
        <v>198.45</v>
      </c>
      <c r="C44" s="3">
        <f t="shared" si="0"/>
        <v>396.9</v>
      </c>
      <c r="D44" s="5"/>
      <c r="E44" s="5">
        <v>148.02000000000001</v>
      </c>
      <c r="F44" s="3">
        <f t="shared" si="1"/>
        <v>296.04000000000002</v>
      </c>
      <c r="G44" s="5"/>
      <c r="H44" s="5">
        <v>190.11</v>
      </c>
      <c r="I44" s="3">
        <f t="shared" si="2"/>
        <v>380.22</v>
      </c>
      <c r="J44" s="5"/>
      <c r="K44" s="5">
        <v>129.13</v>
      </c>
      <c r="L44" s="3">
        <f t="shared" si="3"/>
        <v>258.26</v>
      </c>
      <c r="M44" s="5"/>
      <c r="N44" s="5">
        <v>129.27000000000001</v>
      </c>
      <c r="O44" s="3">
        <f t="shared" si="4"/>
        <v>258.54000000000002</v>
      </c>
      <c r="P44" s="5"/>
      <c r="Q44" s="5">
        <v>87.26</v>
      </c>
      <c r="R44" s="3">
        <f t="shared" si="5"/>
        <v>174.52</v>
      </c>
      <c r="S44" s="5"/>
      <c r="T44" s="5">
        <v>140.44999999999999</v>
      </c>
      <c r="U44" s="3">
        <f t="shared" si="6"/>
        <v>280.89999999999998</v>
      </c>
      <c r="V44" s="5"/>
      <c r="W44" s="5">
        <v>102.07</v>
      </c>
      <c r="X44" s="3">
        <f t="shared" si="7"/>
        <v>204.14</v>
      </c>
    </row>
    <row r="45" spans="2:24">
      <c r="B45" s="5">
        <v>254.53</v>
      </c>
      <c r="C45" s="3">
        <f t="shared" si="0"/>
        <v>509.06</v>
      </c>
      <c r="D45" s="5"/>
      <c r="E45" s="5">
        <v>182.52</v>
      </c>
      <c r="F45" s="3">
        <f t="shared" si="1"/>
        <v>365.04</v>
      </c>
      <c r="G45" s="5"/>
      <c r="H45" s="5">
        <v>144.59</v>
      </c>
      <c r="I45" s="3">
        <f t="shared" si="2"/>
        <v>289.18</v>
      </c>
      <c r="J45" s="5"/>
      <c r="K45" s="5">
        <v>117.92</v>
      </c>
      <c r="L45" s="3">
        <f t="shared" si="3"/>
        <v>235.84</v>
      </c>
      <c r="M45" s="5"/>
      <c r="N45" s="5">
        <v>212.51</v>
      </c>
      <c r="O45" s="3">
        <f t="shared" si="4"/>
        <v>425.02</v>
      </c>
      <c r="P45" s="5"/>
      <c r="Q45" s="5">
        <v>100.24</v>
      </c>
      <c r="R45" s="3">
        <f t="shared" si="5"/>
        <v>200.48</v>
      </c>
      <c r="S45" s="5"/>
      <c r="T45" s="5">
        <v>139.59</v>
      </c>
      <c r="U45" s="3">
        <f t="shared" si="6"/>
        <v>279.18</v>
      </c>
      <c r="V45" s="5"/>
      <c r="W45" s="5">
        <v>62.4</v>
      </c>
      <c r="X45" s="3">
        <f t="shared" si="7"/>
        <v>124.8</v>
      </c>
    </row>
    <row r="46" spans="2:24">
      <c r="B46" s="5">
        <v>178.34</v>
      </c>
      <c r="C46" s="3">
        <f t="shared" si="0"/>
        <v>356.68</v>
      </c>
      <c r="D46" s="5"/>
      <c r="E46" s="5">
        <v>202.97</v>
      </c>
      <c r="F46" s="3">
        <f t="shared" si="1"/>
        <v>405.94</v>
      </c>
      <c r="G46" s="5"/>
      <c r="H46" s="5">
        <v>196.76</v>
      </c>
      <c r="I46" s="3">
        <f t="shared" si="2"/>
        <v>393.52</v>
      </c>
      <c r="J46" s="5"/>
      <c r="K46" s="5">
        <v>143.47999999999999</v>
      </c>
      <c r="L46" s="3">
        <f t="shared" si="3"/>
        <v>286.95999999999998</v>
      </c>
      <c r="M46" s="5"/>
      <c r="N46" s="5">
        <v>134.15</v>
      </c>
      <c r="O46" s="3">
        <f t="shared" si="4"/>
        <v>268.3</v>
      </c>
      <c r="P46" s="5"/>
      <c r="Q46" s="5">
        <v>88.21</v>
      </c>
      <c r="R46" s="3">
        <f t="shared" si="5"/>
        <v>176.42</v>
      </c>
      <c r="S46" s="5"/>
      <c r="T46" s="5">
        <v>148.66</v>
      </c>
      <c r="U46" s="3">
        <f t="shared" si="6"/>
        <v>297.32</v>
      </c>
      <c r="V46" s="5"/>
      <c r="W46" s="5">
        <v>102.51</v>
      </c>
      <c r="X46" s="3">
        <f t="shared" si="7"/>
        <v>205.02</v>
      </c>
    </row>
    <row r="47" spans="2:24">
      <c r="B47" s="5">
        <v>310.86</v>
      </c>
      <c r="C47" s="3">
        <f t="shared" si="0"/>
        <v>621.72</v>
      </c>
      <c r="D47" s="5"/>
      <c r="E47" s="5">
        <v>164.19</v>
      </c>
      <c r="F47" s="3">
        <f t="shared" si="1"/>
        <v>328.38</v>
      </c>
      <c r="G47" s="5"/>
      <c r="H47" s="5">
        <v>138.84</v>
      </c>
      <c r="I47" s="3">
        <f t="shared" si="2"/>
        <v>277.68</v>
      </c>
      <c r="J47" s="5"/>
      <c r="K47" s="5">
        <v>108.52</v>
      </c>
      <c r="L47" s="3">
        <f t="shared" si="3"/>
        <v>217.04</v>
      </c>
      <c r="M47" s="5"/>
      <c r="N47" s="5">
        <v>88.66</v>
      </c>
      <c r="O47" s="3">
        <f t="shared" si="4"/>
        <v>177.32</v>
      </c>
      <c r="P47" s="5"/>
      <c r="Q47" s="5">
        <v>73.44</v>
      </c>
      <c r="R47" s="3">
        <f t="shared" si="5"/>
        <v>146.88</v>
      </c>
      <c r="S47" s="5"/>
      <c r="T47" s="5">
        <v>90.79</v>
      </c>
      <c r="U47" s="3">
        <f t="shared" si="6"/>
        <v>181.58</v>
      </c>
      <c r="V47" s="5"/>
      <c r="W47" s="5">
        <v>145.29</v>
      </c>
      <c r="X47" s="3">
        <f t="shared" si="7"/>
        <v>290.58</v>
      </c>
    </row>
    <row r="48" spans="2:24">
      <c r="B48" s="5">
        <v>167.12</v>
      </c>
      <c r="C48" s="3">
        <f t="shared" si="0"/>
        <v>334.24</v>
      </c>
      <c r="D48" s="5"/>
      <c r="E48" s="5">
        <v>197.19</v>
      </c>
      <c r="F48" s="3">
        <f t="shared" si="1"/>
        <v>394.38</v>
      </c>
      <c r="G48" s="5"/>
      <c r="H48" s="5">
        <v>81.650000000000006</v>
      </c>
      <c r="I48" s="3">
        <f t="shared" si="2"/>
        <v>163.30000000000001</v>
      </c>
      <c r="J48" s="5"/>
      <c r="K48" s="5">
        <v>2.37</v>
      </c>
      <c r="L48" s="3">
        <f t="shared" si="3"/>
        <v>4.74</v>
      </c>
      <c r="M48" s="5"/>
      <c r="N48" s="5">
        <v>150.97999999999999</v>
      </c>
      <c r="O48" s="3">
        <f t="shared" si="4"/>
        <v>301.95999999999998</v>
      </c>
      <c r="P48" s="5"/>
      <c r="Q48" s="5">
        <v>114.85</v>
      </c>
      <c r="R48" s="3">
        <f t="shared" si="5"/>
        <v>229.7</v>
      </c>
      <c r="S48" s="5"/>
      <c r="T48" s="5">
        <v>83.71</v>
      </c>
      <c r="U48" s="3">
        <f t="shared" si="6"/>
        <v>167.42</v>
      </c>
      <c r="V48" s="5"/>
      <c r="W48" s="5">
        <v>77.16</v>
      </c>
      <c r="X48" s="3">
        <f t="shared" si="7"/>
        <v>154.32</v>
      </c>
    </row>
    <row r="49" spans="2:24">
      <c r="B49" s="5">
        <v>182.7</v>
      </c>
      <c r="C49" s="3">
        <f t="shared" si="0"/>
        <v>365.4</v>
      </c>
      <c r="D49" s="5"/>
      <c r="E49" s="5">
        <v>138.35</v>
      </c>
      <c r="F49" s="3">
        <f t="shared" si="1"/>
        <v>276.7</v>
      </c>
      <c r="G49" s="5"/>
      <c r="H49" s="5">
        <v>264.86</v>
      </c>
      <c r="I49" s="3">
        <f t="shared" si="2"/>
        <v>529.72</v>
      </c>
      <c r="J49" s="5"/>
      <c r="K49" s="5">
        <v>105.29</v>
      </c>
      <c r="L49" s="3">
        <f t="shared" si="3"/>
        <v>210.58</v>
      </c>
      <c r="M49" s="5"/>
      <c r="N49" s="5">
        <v>99.05</v>
      </c>
      <c r="O49" s="3">
        <f t="shared" si="4"/>
        <v>198.1</v>
      </c>
      <c r="P49" s="5"/>
      <c r="Q49" s="5">
        <v>69.03</v>
      </c>
      <c r="R49" s="3">
        <f t="shared" si="5"/>
        <v>138.06</v>
      </c>
      <c r="S49" s="5"/>
      <c r="T49" s="5">
        <v>231.49</v>
      </c>
      <c r="U49" s="3">
        <f t="shared" si="6"/>
        <v>462.98</v>
      </c>
      <c r="V49" s="5"/>
      <c r="W49" s="5">
        <v>57.56</v>
      </c>
      <c r="X49" s="3">
        <f t="shared" si="7"/>
        <v>115.12</v>
      </c>
    </row>
    <row r="50" spans="2:24">
      <c r="B50" s="5">
        <v>180.24</v>
      </c>
      <c r="C50" s="3">
        <f t="shared" si="0"/>
        <v>360.48</v>
      </c>
      <c r="D50" s="5"/>
      <c r="E50" s="5">
        <v>112.59</v>
      </c>
      <c r="F50" s="3">
        <f t="shared" si="1"/>
        <v>225.18</v>
      </c>
      <c r="G50" s="5"/>
      <c r="H50" s="5">
        <v>178.1</v>
      </c>
      <c r="I50" s="3">
        <f t="shared" si="2"/>
        <v>356.2</v>
      </c>
      <c r="J50" s="5"/>
      <c r="K50" s="5">
        <v>121.72</v>
      </c>
      <c r="L50" s="3">
        <f t="shared" si="3"/>
        <v>243.44</v>
      </c>
      <c r="M50" s="5"/>
      <c r="N50" s="5">
        <v>184.68</v>
      </c>
      <c r="O50" s="3">
        <f t="shared" si="4"/>
        <v>369.36</v>
      </c>
      <c r="P50" s="5"/>
      <c r="Q50" s="5">
        <v>107.41</v>
      </c>
      <c r="R50" s="3">
        <f t="shared" si="5"/>
        <v>214.82</v>
      </c>
      <c r="S50" s="5"/>
      <c r="T50" s="5">
        <v>51.07</v>
      </c>
      <c r="U50" s="3">
        <f t="shared" si="6"/>
        <v>102.14</v>
      </c>
      <c r="V50" s="5"/>
      <c r="W50" s="5">
        <v>111.81</v>
      </c>
      <c r="X50" s="3">
        <f t="shared" si="7"/>
        <v>223.62</v>
      </c>
    </row>
    <row r="51" spans="2:24">
      <c r="B51" s="5">
        <v>260.72000000000003</v>
      </c>
      <c r="C51" s="3">
        <f t="shared" si="0"/>
        <v>521.44000000000005</v>
      </c>
      <c r="D51" s="5"/>
      <c r="E51" s="5">
        <v>140.05000000000001</v>
      </c>
      <c r="F51" s="3">
        <f t="shared" si="1"/>
        <v>280.10000000000002</v>
      </c>
      <c r="G51" s="5"/>
      <c r="H51" s="5">
        <v>187.9</v>
      </c>
      <c r="I51" s="3">
        <f t="shared" si="2"/>
        <v>375.8</v>
      </c>
      <c r="J51" s="5"/>
      <c r="K51" s="5">
        <v>149.55000000000001</v>
      </c>
      <c r="L51" s="3">
        <f t="shared" si="3"/>
        <v>299.10000000000002</v>
      </c>
      <c r="M51" s="5"/>
      <c r="N51" s="5">
        <v>145.62</v>
      </c>
      <c r="O51" s="3">
        <f t="shared" si="4"/>
        <v>291.24</v>
      </c>
      <c r="P51" s="5"/>
      <c r="Q51" s="5">
        <v>105.73</v>
      </c>
      <c r="R51" s="3">
        <f t="shared" si="5"/>
        <v>211.46</v>
      </c>
      <c r="S51" s="5"/>
      <c r="T51" s="5">
        <v>86.66</v>
      </c>
      <c r="U51" s="3">
        <f t="shared" si="6"/>
        <v>173.32</v>
      </c>
      <c r="V51" s="5"/>
      <c r="W51" s="5">
        <v>94.36</v>
      </c>
      <c r="X51" s="3">
        <f t="shared" si="7"/>
        <v>188.72</v>
      </c>
    </row>
    <row r="52" spans="2:24">
      <c r="B52" s="5">
        <v>301.54000000000002</v>
      </c>
      <c r="C52" s="3">
        <f t="shared" si="0"/>
        <v>603.08000000000004</v>
      </c>
      <c r="D52" s="5"/>
      <c r="E52" s="5">
        <v>172.16</v>
      </c>
      <c r="F52" s="3">
        <f t="shared" si="1"/>
        <v>344.32</v>
      </c>
      <c r="G52" s="5"/>
      <c r="H52" s="5">
        <v>212.99</v>
      </c>
      <c r="I52" s="3">
        <f t="shared" si="2"/>
        <v>425.98</v>
      </c>
      <c r="J52" s="5"/>
      <c r="K52" s="5">
        <v>80.8</v>
      </c>
      <c r="L52" s="3">
        <f t="shared" si="3"/>
        <v>161.6</v>
      </c>
      <c r="M52" s="5"/>
      <c r="N52" s="5">
        <v>134.18</v>
      </c>
      <c r="O52" s="3">
        <f t="shared" si="4"/>
        <v>268.36</v>
      </c>
      <c r="P52" s="5"/>
      <c r="Q52" s="5">
        <v>126.75</v>
      </c>
      <c r="R52" s="3">
        <f t="shared" si="5"/>
        <v>253.5</v>
      </c>
      <c r="S52" s="5"/>
      <c r="T52" s="5">
        <v>143.31</v>
      </c>
      <c r="U52" s="3">
        <f t="shared" si="6"/>
        <v>286.62</v>
      </c>
      <c r="V52" s="5"/>
      <c r="W52" s="5">
        <v>53.94</v>
      </c>
      <c r="X52" s="3">
        <f t="shared" si="7"/>
        <v>107.88</v>
      </c>
    </row>
    <row r="53" spans="2:24">
      <c r="B53" s="5">
        <v>351.71</v>
      </c>
      <c r="C53" s="3">
        <f t="shared" si="0"/>
        <v>703.42</v>
      </c>
      <c r="D53" s="5"/>
      <c r="E53" s="5">
        <v>151.88</v>
      </c>
      <c r="F53" s="3">
        <f t="shared" si="1"/>
        <v>303.76</v>
      </c>
      <c r="G53" s="5"/>
      <c r="H53" s="5">
        <v>211.47</v>
      </c>
      <c r="I53" s="3">
        <f t="shared" si="2"/>
        <v>422.94</v>
      </c>
      <c r="J53" s="5"/>
      <c r="K53" s="5">
        <v>99.6</v>
      </c>
      <c r="L53" s="3">
        <f t="shared" si="3"/>
        <v>199.2</v>
      </c>
      <c r="M53" s="5"/>
      <c r="N53" s="5">
        <v>155.19</v>
      </c>
      <c r="O53" s="3">
        <f t="shared" si="4"/>
        <v>310.38</v>
      </c>
      <c r="P53" s="5"/>
      <c r="Q53" s="5">
        <v>135.65</v>
      </c>
      <c r="R53" s="3">
        <f t="shared" si="5"/>
        <v>271.3</v>
      </c>
      <c r="S53" s="5"/>
      <c r="T53" s="5">
        <v>111.76</v>
      </c>
      <c r="U53" s="3">
        <f t="shared" si="6"/>
        <v>223.52</v>
      </c>
      <c r="V53" s="5"/>
      <c r="W53" s="5">
        <v>147.86000000000001</v>
      </c>
      <c r="X53" s="3">
        <f t="shared" si="7"/>
        <v>295.72000000000003</v>
      </c>
    </row>
    <row r="54" spans="2:24">
      <c r="B54" s="5">
        <v>238.5</v>
      </c>
      <c r="C54" s="3">
        <f t="shared" si="0"/>
        <v>477</v>
      </c>
      <c r="D54" s="5"/>
      <c r="E54" s="5">
        <v>299.33999999999997</v>
      </c>
      <c r="F54" s="3">
        <f t="shared" si="1"/>
        <v>598.67999999999995</v>
      </c>
      <c r="G54" s="5"/>
      <c r="H54" s="5">
        <v>219.18</v>
      </c>
      <c r="I54" s="3">
        <f t="shared" si="2"/>
        <v>438.36</v>
      </c>
      <c r="J54" s="5"/>
      <c r="K54" s="5">
        <v>78.63</v>
      </c>
      <c r="L54" s="3">
        <f t="shared" si="3"/>
        <v>157.26</v>
      </c>
      <c r="M54" s="5"/>
      <c r="N54" s="5">
        <v>148.33000000000001</v>
      </c>
      <c r="O54" s="3">
        <f t="shared" si="4"/>
        <v>296.66000000000003</v>
      </c>
      <c r="P54" s="5"/>
      <c r="Q54" s="5">
        <v>54.88</v>
      </c>
      <c r="R54" s="3">
        <f t="shared" si="5"/>
        <v>109.76</v>
      </c>
      <c r="S54" s="5"/>
      <c r="T54" s="5">
        <v>112.08</v>
      </c>
      <c r="U54" s="3">
        <f t="shared" si="6"/>
        <v>224.16</v>
      </c>
      <c r="V54" s="5"/>
      <c r="W54" s="5">
        <v>64.12</v>
      </c>
      <c r="X54" s="3">
        <f t="shared" si="7"/>
        <v>128.24</v>
      </c>
    </row>
    <row r="55" spans="2:24">
      <c r="B55" s="5">
        <v>245.96</v>
      </c>
      <c r="C55" s="3">
        <f t="shared" si="0"/>
        <v>491.92</v>
      </c>
      <c r="D55" s="5"/>
      <c r="E55" s="5">
        <v>139.21</v>
      </c>
      <c r="F55" s="3">
        <f t="shared" si="1"/>
        <v>278.42</v>
      </c>
      <c r="G55" s="5"/>
      <c r="H55" s="5">
        <v>159.77000000000001</v>
      </c>
      <c r="I55" s="3">
        <f t="shared" si="2"/>
        <v>319.54000000000002</v>
      </c>
      <c r="J55" s="5"/>
      <c r="K55" s="5">
        <v>94.95</v>
      </c>
      <c r="L55" s="3">
        <f t="shared" si="3"/>
        <v>189.9</v>
      </c>
      <c r="M55" s="5"/>
      <c r="N55" s="5">
        <v>121.66</v>
      </c>
      <c r="O55" s="3">
        <f t="shared" si="4"/>
        <v>243.32</v>
      </c>
      <c r="P55" s="5"/>
      <c r="Q55" s="5">
        <v>96.75</v>
      </c>
      <c r="R55" s="3">
        <f t="shared" si="5"/>
        <v>193.5</v>
      </c>
      <c r="S55" s="5"/>
      <c r="T55" s="5">
        <v>153.91</v>
      </c>
      <c r="U55" s="3">
        <f t="shared" si="6"/>
        <v>307.82</v>
      </c>
      <c r="V55" s="5"/>
      <c r="W55" s="5">
        <v>56.34</v>
      </c>
      <c r="X55" s="3">
        <f t="shared" si="7"/>
        <v>112.68</v>
      </c>
    </row>
    <row r="56" spans="2:24">
      <c r="B56" s="5">
        <v>232.76</v>
      </c>
      <c r="C56" s="3">
        <f t="shared" si="0"/>
        <v>465.52</v>
      </c>
      <c r="D56" s="5"/>
      <c r="E56" s="5">
        <v>173.62</v>
      </c>
      <c r="F56" s="3">
        <f t="shared" si="1"/>
        <v>347.24</v>
      </c>
      <c r="G56" s="5"/>
      <c r="H56" s="5">
        <v>225.49</v>
      </c>
      <c r="I56" s="3">
        <f t="shared" si="2"/>
        <v>450.98</v>
      </c>
      <c r="J56" s="5"/>
      <c r="K56" s="5">
        <v>79.95</v>
      </c>
      <c r="L56" s="3">
        <f t="shared" si="3"/>
        <v>159.9</v>
      </c>
      <c r="M56" s="5"/>
      <c r="N56" s="5">
        <v>187.84</v>
      </c>
      <c r="O56" s="3">
        <f t="shared" si="4"/>
        <v>375.68</v>
      </c>
      <c r="P56" s="5"/>
      <c r="Q56" s="5">
        <v>125.86</v>
      </c>
      <c r="R56" s="3">
        <f t="shared" si="5"/>
        <v>251.72</v>
      </c>
      <c r="S56" s="5"/>
      <c r="T56" s="5">
        <v>121.02</v>
      </c>
      <c r="U56" s="3">
        <f t="shared" si="6"/>
        <v>242.04</v>
      </c>
      <c r="V56" s="5"/>
      <c r="W56" s="5">
        <v>160.1</v>
      </c>
      <c r="X56" s="3">
        <f t="shared" si="7"/>
        <v>320.2</v>
      </c>
    </row>
    <row r="57" spans="2:24">
      <c r="B57" s="5">
        <v>242.84</v>
      </c>
      <c r="C57" s="3">
        <f t="shared" si="0"/>
        <v>485.68</v>
      </c>
      <c r="D57" s="5"/>
      <c r="E57" s="5">
        <v>184.43</v>
      </c>
      <c r="F57" s="3">
        <f t="shared" si="1"/>
        <v>368.86</v>
      </c>
      <c r="G57" s="5"/>
      <c r="H57" s="5">
        <v>212.8</v>
      </c>
      <c r="I57" s="3">
        <f t="shared" si="2"/>
        <v>425.6</v>
      </c>
      <c r="J57" s="5"/>
      <c r="K57" s="5">
        <v>94.8</v>
      </c>
      <c r="L57" s="3">
        <f t="shared" si="3"/>
        <v>189.6</v>
      </c>
      <c r="M57" s="5"/>
      <c r="N57" s="5">
        <v>143.36000000000001</v>
      </c>
      <c r="O57" s="3">
        <f t="shared" si="4"/>
        <v>286.72000000000003</v>
      </c>
      <c r="P57" s="5"/>
      <c r="Q57" s="5">
        <v>59.03</v>
      </c>
      <c r="R57" s="3">
        <f t="shared" si="5"/>
        <v>118.06</v>
      </c>
      <c r="S57" s="5"/>
      <c r="T57" s="5">
        <v>93.79</v>
      </c>
      <c r="U57" s="3">
        <f t="shared" si="6"/>
        <v>187.58</v>
      </c>
      <c r="V57" s="5"/>
      <c r="W57" s="5">
        <v>61.2</v>
      </c>
      <c r="X57" s="3">
        <f t="shared" si="7"/>
        <v>122.4</v>
      </c>
    </row>
    <row r="58" spans="2:24">
      <c r="B58" s="5">
        <v>216.16</v>
      </c>
      <c r="C58" s="3">
        <f t="shared" si="0"/>
        <v>432.32</v>
      </c>
      <c r="D58" s="5"/>
      <c r="E58" s="5">
        <v>208.56</v>
      </c>
      <c r="F58" s="3">
        <f t="shared" si="1"/>
        <v>417.12</v>
      </c>
      <c r="G58" s="5"/>
      <c r="H58" s="5">
        <v>207.28</v>
      </c>
      <c r="I58" s="3">
        <f t="shared" si="2"/>
        <v>414.56</v>
      </c>
      <c r="J58" s="5"/>
      <c r="K58" s="5">
        <v>92.94</v>
      </c>
      <c r="L58" s="3">
        <f t="shared" si="3"/>
        <v>185.88</v>
      </c>
      <c r="M58" s="5"/>
      <c r="N58" s="5">
        <v>138.22</v>
      </c>
      <c r="O58" s="3">
        <f t="shared" si="4"/>
        <v>276.44</v>
      </c>
      <c r="P58" s="5"/>
      <c r="Q58" s="5">
        <v>121.01</v>
      </c>
      <c r="R58" s="3">
        <f t="shared" si="5"/>
        <v>242.02</v>
      </c>
      <c r="S58" s="5"/>
      <c r="T58" s="5">
        <v>108.2</v>
      </c>
      <c r="U58" s="3">
        <f t="shared" si="6"/>
        <v>216.4</v>
      </c>
      <c r="V58" s="5"/>
      <c r="W58" s="5">
        <v>72.52</v>
      </c>
      <c r="X58" s="3">
        <f t="shared" si="7"/>
        <v>145.04</v>
      </c>
    </row>
    <row r="59" spans="2:24">
      <c r="B59" s="5">
        <v>230.74</v>
      </c>
      <c r="C59" s="3">
        <f t="shared" si="0"/>
        <v>461.48</v>
      </c>
      <c r="D59" s="5"/>
      <c r="E59" s="5">
        <v>203.4</v>
      </c>
      <c r="F59" s="3">
        <f t="shared" si="1"/>
        <v>406.8</v>
      </c>
      <c r="G59" s="5"/>
      <c r="H59" s="5">
        <v>141.88999999999999</v>
      </c>
      <c r="I59" s="3">
        <f t="shared" si="2"/>
        <v>283.77999999999997</v>
      </c>
      <c r="J59" s="5"/>
      <c r="K59" s="5">
        <v>111.23</v>
      </c>
      <c r="L59" s="3">
        <f t="shared" si="3"/>
        <v>222.46</v>
      </c>
      <c r="M59" s="5"/>
      <c r="N59" s="5">
        <v>95.9</v>
      </c>
      <c r="O59" s="3">
        <f t="shared" si="4"/>
        <v>191.8</v>
      </c>
      <c r="P59" s="5"/>
      <c r="Q59" s="5">
        <v>82.67</v>
      </c>
      <c r="R59" s="3">
        <f t="shared" si="5"/>
        <v>165.34</v>
      </c>
      <c r="S59" s="5"/>
      <c r="T59" s="5">
        <v>223.64</v>
      </c>
      <c r="U59" s="3">
        <f t="shared" si="6"/>
        <v>447.28</v>
      </c>
      <c r="V59" s="5"/>
      <c r="W59" s="5">
        <v>86.05</v>
      </c>
      <c r="X59" s="3">
        <f t="shared" si="7"/>
        <v>172.1</v>
      </c>
    </row>
    <row r="60" spans="2:24">
      <c r="B60" s="5">
        <v>276.33999999999997</v>
      </c>
      <c r="C60" s="3">
        <f t="shared" si="0"/>
        <v>552.67999999999995</v>
      </c>
      <c r="D60" s="5"/>
      <c r="E60" s="5">
        <v>244.77</v>
      </c>
      <c r="F60" s="3">
        <f t="shared" si="1"/>
        <v>489.54</v>
      </c>
      <c r="G60" s="5"/>
      <c r="H60" s="5">
        <v>205.84</v>
      </c>
      <c r="I60" s="3">
        <f t="shared" si="2"/>
        <v>411.68</v>
      </c>
      <c r="J60" s="5"/>
      <c r="K60" s="5">
        <v>154.62</v>
      </c>
      <c r="L60" s="3">
        <f t="shared" si="3"/>
        <v>309.24</v>
      </c>
      <c r="M60" s="5"/>
      <c r="N60" s="5">
        <v>214.23</v>
      </c>
      <c r="O60" s="3">
        <f t="shared" si="4"/>
        <v>428.46</v>
      </c>
      <c r="P60" s="5"/>
      <c r="Q60" s="5">
        <v>18.649999999999999</v>
      </c>
      <c r="R60" s="3">
        <f t="shared" si="5"/>
        <v>37.299999999999997</v>
      </c>
      <c r="S60" s="5"/>
      <c r="T60" s="5">
        <v>144.12</v>
      </c>
      <c r="U60" s="3">
        <f t="shared" si="6"/>
        <v>288.24</v>
      </c>
      <c r="V60" s="5"/>
      <c r="W60" s="5">
        <v>83.69</v>
      </c>
      <c r="X60" s="3">
        <f t="shared" si="7"/>
        <v>167.38</v>
      </c>
    </row>
    <row r="61" spans="2:24">
      <c r="B61" s="5">
        <v>274.3</v>
      </c>
      <c r="C61" s="3">
        <f t="shared" si="0"/>
        <v>548.6</v>
      </c>
      <c r="D61" s="5"/>
      <c r="E61" s="5">
        <v>225.97</v>
      </c>
      <c r="F61" s="3">
        <f t="shared" si="1"/>
        <v>451.94</v>
      </c>
      <c r="G61" s="5"/>
      <c r="H61" s="5">
        <v>168.83</v>
      </c>
      <c r="I61" s="3">
        <f t="shared" si="2"/>
        <v>337.66</v>
      </c>
      <c r="J61" s="5"/>
      <c r="K61" s="5">
        <v>129.21</v>
      </c>
      <c r="L61" s="3">
        <f t="shared" si="3"/>
        <v>258.42</v>
      </c>
      <c r="M61" s="5"/>
      <c r="N61" s="5">
        <v>133.57</v>
      </c>
      <c r="O61" s="3">
        <f t="shared" si="4"/>
        <v>267.14</v>
      </c>
      <c r="P61" s="5"/>
      <c r="Q61" s="5">
        <v>62.46</v>
      </c>
      <c r="R61" s="3">
        <f t="shared" si="5"/>
        <v>124.92</v>
      </c>
      <c r="S61" s="5"/>
      <c r="T61" s="5">
        <v>75.31</v>
      </c>
      <c r="U61" s="3">
        <f t="shared" si="6"/>
        <v>150.62</v>
      </c>
      <c r="V61" s="5"/>
      <c r="W61" s="5">
        <v>95.45</v>
      </c>
      <c r="X61" s="3">
        <f t="shared" si="7"/>
        <v>190.9</v>
      </c>
    </row>
    <row r="62" spans="2:24">
      <c r="B62" s="5">
        <v>185.32</v>
      </c>
      <c r="C62" s="3">
        <f t="shared" si="0"/>
        <v>370.64</v>
      </c>
      <c r="D62" s="5"/>
      <c r="E62" s="5">
        <v>238.29</v>
      </c>
      <c r="F62" s="3">
        <f t="shared" si="1"/>
        <v>476.58</v>
      </c>
      <c r="G62" s="5"/>
      <c r="H62" s="5">
        <v>178.57</v>
      </c>
      <c r="I62" s="3">
        <f t="shared" si="2"/>
        <v>357.14</v>
      </c>
      <c r="J62" s="5"/>
      <c r="K62" s="5">
        <v>152.44</v>
      </c>
      <c r="L62" s="3">
        <f t="shared" si="3"/>
        <v>304.88</v>
      </c>
      <c r="M62" s="5"/>
      <c r="N62" s="5">
        <v>252.89</v>
      </c>
      <c r="O62" s="3">
        <f t="shared" si="4"/>
        <v>505.78</v>
      </c>
      <c r="P62" s="5"/>
      <c r="Q62" s="5">
        <v>78.23</v>
      </c>
      <c r="R62" s="3">
        <f t="shared" si="5"/>
        <v>156.46</v>
      </c>
      <c r="S62" s="5"/>
      <c r="T62" s="5">
        <v>67.5</v>
      </c>
      <c r="U62" s="3">
        <f t="shared" si="6"/>
        <v>135</v>
      </c>
      <c r="V62" s="5"/>
      <c r="W62" s="5">
        <v>155.93</v>
      </c>
      <c r="X62" s="3">
        <f t="shared" si="7"/>
        <v>311.86</v>
      </c>
    </row>
    <row r="63" spans="2:24">
      <c r="B63" s="5">
        <v>230.12</v>
      </c>
      <c r="C63" s="3">
        <f t="shared" si="0"/>
        <v>460.24</v>
      </c>
      <c r="D63" s="5"/>
      <c r="E63" s="5">
        <v>204.2</v>
      </c>
      <c r="F63" s="3">
        <f t="shared" si="1"/>
        <v>408.4</v>
      </c>
      <c r="G63" s="5"/>
      <c r="H63" s="5">
        <v>151.97999999999999</v>
      </c>
      <c r="I63" s="3">
        <f t="shared" si="2"/>
        <v>303.95999999999998</v>
      </c>
      <c r="J63" s="5"/>
      <c r="K63" s="5">
        <v>161.44999999999999</v>
      </c>
      <c r="L63" s="3">
        <f t="shared" si="3"/>
        <v>322.89999999999998</v>
      </c>
      <c r="M63" s="5"/>
      <c r="N63" s="5">
        <v>208.09</v>
      </c>
      <c r="O63" s="3">
        <f t="shared" si="4"/>
        <v>416.18</v>
      </c>
      <c r="P63" s="5"/>
      <c r="Q63" s="5">
        <v>143.11000000000001</v>
      </c>
      <c r="R63" s="3">
        <f t="shared" si="5"/>
        <v>286.22000000000003</v>
      </c>
      <c r="S63" s="5"/>
      <c r="T63" s="5">
        <v>140.07</v>
      </c>
      <c r="U63" s="3">
        <f t="shared" si="6"/>
        <v>280.14</v>
      </c>
      <c r="V63" s="5"/>
      <c r="W63" s="5">
        <v>80.34</v>
      </c>
      <c r="X63" s="3">
        <f t="shared" si="7"/>
        <v>160.68</v>
      </c>
    </row>
    <row r="64" spans="2:24">
      <c r="B64" s="5">
        <v>185.41</v>
      </c>
      <c r="C64" s="3">
        <f t="shared" si="0"/>
        <v>370.82</v>
      </c>
      <c r="D64" s="5"/>
      <c r="E64" s="5">
        <v>227.83</v>
      </c>
      <c r="F64" s="3">
        <f t="shared" si="1"/>
        <v>455.66</v>
      </c>
      <c r="G64" s="5"/>
      <c r="H64" s="5">
        <v>188.64</v>
      </c>
      <c r="I64" s="3">
        <f t="shared" si="2"/>
        <v>377.28</v>
      </c>
      <c r="J64" s="5"/>
      <c r="K64" s="5">
        <v>48.83</v>
      </c>
      <c r="L64" s="3">
        <f t="shared" si="3"/>
        <v>97.66</v>
      </c>
      <c r="M64" s="5"/>
      <c r="N64" s="5">
        <v>147.35</v>
      </c>
      <c r="O64" s="3">
        <f t="shared" si="4"/>
        <v>294.7</v>
      </c>
      <c r="P64" s="5"/>
      <c r="Q64" s="5">
        <v>181.12</v>
      </c>
      <c r="R64" s="3">
        <f t="shared" si="5"/>
        <v>362.24</v>
      </c>
      <c r="S64" s="5"/>
      <c r="T64" s="5">
        <v>194.38</v>
      </c>
      <c r="U64" s="3">
        <f t="shared" si="6"/>
        <v>388.76</v>
      </c>
      <c r="V64" s="5"/>
      <c r="W64" s="5">
        <v>41.62</v>
      </c>
      <c r="X64" s="3">
        <f t="shared" si="7"/>
        <v>83.24</v>
      </c>
    </row>
    <row r="65" spans="2:24">
      <c r="B65" s="5">
        <v>349.55</v>
      </c>
      <c r="C65" s="3">
        <f t="shared" si="0"/>
        <v>699.1</v>
      </c>
      <c r="D65" s="5"/>
      <c r="E65" s="5">
        <v>155.86000000000001</v>
      </c>
      <c r="F65" s="3">
        <f t="shared" si="1"/>
        <v>311.72000000000003</v>
      </c>
      <c r="G65" s="5"/>
      <c r="H65" s="5">
        <v>223.17</v>
      </c>
      <c r="I65" s="3">
        <f t="shared" si="2"/>
        <v>446.34</v>
      </c>
      <c r="J65" s="5"/>
      <c r="K65" s="5">
        <v>58.22</v>
      </c>
      <c r="L65" s="3">
        <f t="shared" si="3"/>
        <v>116.44</v>
      </c>
      <c r="M65" s="5"/>
      <c r="N65" s="5">
        <v>119.73</v>
      </c>
      <c r="O65" s="3">
        <f t="shared" si="4"/>
        <v>239.46</v>
      </c>
      <c r="P65" s="5"/>
      <c r="Q65" s="5">
        <v>117.27</v>
      </c>
      <c r="R65" s="3">
        <f t="shared" si="5"/>
        <v>234.54</v>
      </c>
      <c r="S65" s="5"/>
      <c r="T65" s="5">
        <v>94.94</v>
      </c>
      <c r="U65" s="3">
        <f t="shared" si="6"/>
        <v>189.88</v>
      </c>
      <c r="V65" s="5"/>
      <c r="W65" s="5">
        <v>59.75</v>
      </c>
      <c r="X65" s="3">
        <f t="shared" si="7"/>
        <v>119.5</v>
      </c>
    </row>
    <row r="66" spans="2:24">
      <c r="B66" s="5">
        <v>252.82</v>
      </c>
      <c r="C66" s="3">
        <f t="shared" si="0"/>
        <v>505.64</v>
      </c>
      <c r="D66" s="5"/>
      <c r="E66" s="5">
        <v>209.09</v>
      </c>
      <c r="F66" s="3">
        <f t="shared" si="1"/>
        <v>418.18</v>
      </c>
      <c r="G66" s="5"/>
      <c r="H66" s="5">
        <v>152.54</v>
      </c>
      <c r="I66" s="3">
        <f t="shared" si="2"/>
        <v>305.08</v>
      </c>
      <c r="J66" s="5"/>
      <c r="K66" s="5">
        <v>154.13</v>
      </c>
      <c r="L66" s="3">
        <f t="shared" si="3"/>
        <v>308.26</v>
      </c>
      <c r="M66" s="5"/>
      <c r="N66" s="5">
        <v>171.14</v>
      </c>
      <c r="O66" s="3">
        <f t="shared" si="4"/>
        <v>342.28</v>
      </c>
      <c r="P66" s="5"/>
      <c r="Q66" s="5">
        <v>101.44</v>
      </c>
      <c r="R66" s="3">
        <f t="shared" si="5"/>
        <v>202.88</v>
      </c>
      <c r="S66" s="5"/>
      <c r="T66" s="5">
        <v>205.7</v>
      </c>
      <c r="U66" s="3">
        <f t="shared" si="6"/>
        <v>411.4</v>
      </c>
      <c r="V66" s="5"/>
      <c r="W66" s="5">
        <v>99.99</v>
      </c>
      <c r="X66" s="3">
        <f t="shared" si="7"/>
        <v>199.98</v>
      </c>
    </row>
    <row r="67" spans="2:24">
      <c r="B67" s="5">
        <v>284.58999999999997</v>
      </c>
      <c r="C67" s="3">
        <f t="shared" si="0"/>
        <v>569.17999999999995</v>
      </c>
      <c r="D67" s="5"/>
      <c r="E67" s="5">
        <v>214.53</v>
      </c>
      <c r="F67" s="3">
        <f t="shared" si="1"/>
        <v>429.06</v>
      </c>
      <c r="G67" s="5"/>
      <c r="H67" s="5">
        <v>167.73</v>
      </c>
      <c r="I67" s="3">
        <f t="shared" si="2"/>
        <v>335.46</v>
      </c>
      <c r="J67" s="5"/>
      <c r="K67" s="5">
        <v>100.17</v>
      </c>
      <c r="L67" s="3">
        <f t="shared" si="3"/>
        <v>200.34</v>
      </c>
      <c r="M67" s="5"/>
      <c r="N67" s="5">
        <v>105.55</v>
      </c>
      <c r="O67" s="3">
        <f t="shared" si="4"/>
        <v>211.1</v>
      </c>
      <c r="P67" s="5"/>
      <c r="Q67" s="5">
        <v>140.66</v>
      </c>
      <c r="R67" s="3">
        <f t="shared" si="5"/>
        <v>281.32</v>
      </c>
      <c r="S67" s="5"/>
      <c r="T67" s="5">
        <v>128.5</v>
      </c>
      <c r="U67" s="3">
        <f t="shared" si="6"/>
        <v>257</v>
      </c>
      <c r="V67" s="5"/>
      <c r="W67" s="5">
        <v>107.89</v>
      </c>
      <c r="X67" s="3">
        <f t="shared" si="7"/>
        <v>215.78</v>
      </c>
    </row>
    <row r="68" spans="2:24">
      <c r="B68" s="5">
        <v>314.61</v>
      </c>
      <c r="C68" s="3">
        <f t="shared" si="0"/>
        <v>629.22</v>
      </c>
      <c r="D68" s="5"/>
      <c r="E68" s="5">
        <v>129.49</v>
      </c>
      <c r="F68" s="3">
        <f t="shared" si="1"/>
        <v>258.98</v>
      </c>
      <c r="G68" s="5"/>
      <c r="H68" s="5">
        <v>242.31</v>
      </c>
      <c r="I68" s="3">
        <f t="shared" si="2"/>
        <v>484.62</v>
      </c>
      <c r="J68" s="5"/>
      <c r="K68" s="5">
        <v>157.35</v>
      </c>
      <c r="L68" s="3">
        <f t="shared" si="3"/>
        <v>314.7</v>
      </c>
      <c r="M68" s="5"/>
      <c r="N68" s="5">
        <v>133.49</v>
      </c>
      <c r="O68" s="3">
        <f t="shared" si="4"/>
        <v>266.98</v>
      </c>
      <c r="P68" s="5"/>
      <c r="Q68" s="5">
        <v>114.64</v>
      </c>
      <c r="R68" s="3">
        <f t="shared" si="5"/>
        <v>229.28</v>
      </c>
      <c r="S68" s="5"/>
      <c r="T68" s="5">
        <v>217.55</v>
      </c>
      <c r="U68" s="3">
        <f t="shared" si="6"/>
        <v>435.1</v>
      </c>
      <c r="V68" s="5"/>
      <c r="W68" s="5">
        <v>113.92</v>
      </c>
      <c r="X68" s="3">
        <f t="shared" si="7"/>
        <v>227.84</v>
      </c>
    </row>
    <row r="69" spans="2:24">
      <c r="B69" s="5">
        <v>324.2</v>
      </c>
      <c r="C69" s="3">
        <f t="shared" si="0"/>
        <v>648.4</v>
      </c>
      <c r="D69" s="5"/>
      <c r="E69" s="5">
        <v>165.74</v>
      </c>
      <c r="F69" s="3">
        <f t="shared" si="1"/>
        <v>331.48</v>
      </c>
      <c r="G69" s="5"/>
      <c r="H69" s="5">
        <v>158.54</v>
      </c>
      <c r="I69" s="3">
        <f t="shared" si="2"/>
        <v>317.08</v>
      </c>
      <c r="J69" s="5"/>
      <c r="K69" s="5">
        <v>60.47</v>
      </c>
      <c r="L69" s="3">
        <f t="shared" si="3"/>
        <v>120.94</v>
      </c>
      <c r="M69" s="5"/>
      <c r="N69" s="5">
        <v>99.58</v>
      </c>
      <c r="O69" s="3">
        <f t="shared" si="4"/>
        <v>199.16</v>
      </c>
      <c r="P69" s="5"/>
      <c r="Q69" s="5">
        <v>67.92</v>
      </c>
      <c r="R69" s="3">
        <f t="shared" si="5"/>
        <v>135.84</v>
      </c>
      <c r="S69" s="5"/>
      <c r="T69" s="5">
        <v>79.959999999999994</v>
      </c>
      <c r="U69" s="3">
        <f t="shared" si="6"/>
        <v>159.91999999999999</v>
      </c>
      <c r="V69" s="5"/>
      <c r="W69" s="5">
        <v>100.9</v>
      </c>
      <c r="X69" s="3">
        <f t="shared" si="7"/>
        <v>201.8</v>
      </c>
    </row>
    <row r="70" spans="2:24">
      <c r="B70" s="5">
        <v>380.78</v>
      </c>
      <c r="C70" s="3">
        <f t="shared" si="0"/>
        <v>761.56</v>
      </c>
      <c r="D70" s="5"/>
      <c r="E70" s="5">
        <v>190.81</v>
      </c>
      <c r="F70" s="3">
        <f t="shared" si="1"/>
        <v>381.62</v>
      </c>
      <c r="G70" s="5"/>
      <c r="H70" s="5">
        <v>198.08</v>
      </c>
      <c r="I70" s="3">
        <f t="shared" si="2"/>
        <v>396.16</v>
      </c>
      <c r="J70" s="5"/>
      <c r="K70" s="5">
        <v>105.64</v>
      </c>
      <c r="L70" s="3">
        <f t="shared" si="3"/>
        <v>211.28</v>
      </c>
      <c r="M70" s="5"/>
      <c r="N70" s="5">
        <v>96.48</v>
      </c>
      <c r="O70" s="3">
        <f t="shared" si="4"/>
        <v>192.96</v>
      </c>
      <c r="P70" s="5"/>
      <c r="Q70" s="5">
        <v>111.2</v>
      </c>
      <c r="R70" s="3">
        <f t="shared" si="5"/>
        <v>222.4</v>
      </c>
      <c r="S70" s="5"/>
      <c r="T70" s="5">
        <v>161</v>
      </c>
      <c r="U70" s="3">
        <f t="shared" si="6"/>
        <v>322</v>
      </c>
      <c r="V70" s="5"/>
      <c r="W70" s="5">
        <v>113.33</v>
      </c>
      <c r="X70" s="3">
        <f t="shared" si="7"/>
        <v>226.66</v>
      </c>
    </row>
    <row r="71" spans="2:24">
      <c r="B71" s="5">
        <v>164.55</v>
      </c>
      <c r="C71" s="3">
        <f t="shared" si="0"/>
        <v>329.1</v>
      </c>
      <c r="D71" s="5"/>
      <c r="E71" s="5">
        <v>194.74</v>
      </c>
      <c r="F71" s="3">
        <f t="shared" si="1"/>
        <v>389.48</v>
      </c>
      <c r="G71" s="5"/>
      <c r="H71" s="5">
        <v>181.79</v>
      </c>
      <c r="I71" s="3">
        <f t="shared" si="2"/>
        <v>363.58</v>
      </c>
      <c r="J71" s="5"/>
      <c r="K71" s="5">
        <v>142.79</v>
      </c>
      <c r="L71" s="3">
        <f t="shared" si="3"/>
        <v>285.58</v>
      </c>
      <c r="M71" s="5"/>
      <c r="N71" s="5">
        <v>160.28</v>
      </c>
      <c r="O71" s="3">
        <f t="shared" si="4"/>
        <v>320.56</v>
      </c>
      <c r="P71" s="5"/>
      <c r="Q71" s="5">
        <v>86.04</v>
      </c>
      <c r="R71" s="3">
        <f t="shared" si="5"/>
        <v>172.08</v>
      </c>
      <c r="S71" s="5"/>
      <c r="T71" s="5">
        <v>61.4</v>
      </c>
      <c r="U71" s="3">
        <f t="shared" si="6"/>
        <v>122.8</v>
      </c>
      <c r="V71" s="5"/>
      <c r="W71" s="5">
        <v>136.16999999999999</v>
      </c>
      <c r="X71" s="3">
        <f t="shared" si="7"/>
        <v>272.33999999999997</v>
      </c>
    </row>
    <row r="72" spans="2:24">
      <c r="B72" s="5">
        <v>198.935</v>
      </c>
      <c r="C72" s="3">
        <f t="shared" si="0"/>
        <v>397.87</v>
      </c>
      <c r="D72" s="5"/>
      <c r="E72" s="5">
        <v>139.91999999999999</v>
      </c>
      <c r="F72" s="3">
        <f t="shared" si="1"/>
        <v>279.83999999999997</v>
      </c>
      <c r="G72" s="5"/>
      <c r="H72" s="5">
        <v>103.39</v>
      </c>
      <c r="I72" s="3">
        <f t="shared" si="2"/>
        <v>206.78</v>
      </c>
      <c r="J72" s="5"/>
      <c r="K72" s="5">
        <v>55.07</v>
      </c>
      <c r="L72" s="3">
        <f t="shared" si="3"/>
        <v>110.14</v>
      </c>
      <c r="M72" s="5"/>
      <c r="N72" s="5">
        <v>152.54</v>
      </c>
      <c r="O72" s="3">
        <f t="shared" si="4"/>
        <v>305.08</v>
      </c>
      <c r="P72" s="5"/>
      <c r="Q72" s="5">
        <v>68.05</v>
      </c>
      <c r="R72" s="3">
        <f t="shared" si="5"/>
        <v>136.1</v>
      </c>
      <c r="S72" s="5"/>
      <c r="T72" s="5">
        <v>169.02</v>
      </c>
      <c r="U72" s="3">
        <f t="shared" si="6"/>
        <v>338.04</v>
      </c>
      <c r="V72" s="5"/>
      <c r="W72" s="5">
        <v>119.23</v>
      </c>
      <c r="X72" s="3">
        <f t="shared" si="7"/>
        <v>238.46</v>
      </c>
    </row>
    <row r="73" spans="2:24">
      <c r="B73" s="5">
        <v>171.04</v>
      </c>
      <c r="C73" s="3">
        <f t="shared" si="0"/>
        <v>342.08</v>
      </c>
      <c r="D73" s="5"/>
      <c r="E73" s="5">
        <v>206.01</v>
      </c>
      <c r="F73" s="3">
        <f t="shared" si="1"/>
        <v>412.02</v>
      </c>
      <c r="G73" s="5"/>
      <c r="H73" s="5">
        <v>209.3</v>
      </c>
      <c r="I73" s="3">
        <f t="shared" si="2"/>
        <v>418.6</v>
      </c>
      <c r="J73" s="5"/>
      <c r="K73" s="5">
        <v>164.25</v>
      </c>
      <c r="L73" s="3">
        <f t="shared" si="3"/>
        <v>328.5</v>
      </c>
      <c r="M73" s="5"/>
      <c r="N73" s="5">
        <v>113.19</v>
      </c>
      <c r="O73" s="3">
        <f t="shared" si="4"/>
        <v>226.38</v>
      </c>
      <c r="P73" s="5"/>
      <c r="Q73" s="5">
        <v>84.31</v>
      </c>
      <c r="R73" s="3">
        <f t="shared" si="5"/>
        <v>168.62</v>
      </c>
      <c r="S73" s="5"/>
      <c r="T73" s="5">
        <v>102.32</v>
      </c>
      <c r="U73" s="3">
        <f t="shared" si="6"/>
        <v>204.64</v>
      </c>
      <c r="V73" s="5"/>
      <c r="W73" s="5">
        <v>173.7</v>
      </c>
      <c r="X73" s="3">
        <f t="shared" si="7"/>
        <v>347.4</v>
      </c>
    </row>
    <row r="74" spans="2:24">
      <c r="B74" s="5">
        <v>279.66000000000003</v>
      </c>
      <c r="C74" s="3">
        <f t="shared" si="0"/>
        <v>559.32000000000005</v>
      </c>
      <c r="D74" s="5"/>
      <c r="E74" s="5">
        <v>224.03</v>
      </c>
      <c r="F74" s="3">
        <f t="shared" si="1"/>
        <v>448.06</v>
      </c>
      <c r="G74" s="5"/>
      <c r="H74" s="5">
        <v>163.15</v>
      </c>
      <c r="I74" s="3">
        <f t="shared" si="2"/>
        <v>326.3</v>
      </c>
      <c r="J74" s="5"/>
      <c r="K74" s="5">
        <v>100.97</v>
      </c>
      <c r="L74" s="3">
        <f t="shared" si="3"/>
        <v>201.94</v>
      </c>
      <c r="M74" s="5"/>
      <c r="N74" s="5">
        <v>100.91</v>
      </c>
      <c r="O74" s="3">
        <f t="shared" si="4"/>
        <v>201.82</v>
      </c>
      <c r="P74" s="5"/>
      <c r="Q74" s="5">
        <v>143.41999999999999</v>
      </c>
      <c r="R74" s="3">
        <f t="shared" si="5"/>
        <v>286.83999999999997</v>
      </c>
      <c r="S74" s="5"/>
      <c r="T74" s="5">
        <v>90.89</v>
      </c>
      <c r="U74" s="3">
        <f t="shared" si="6"/>
        <v>181.78</v>
      </c>
      <c r="V74" s="5"/>
      <c r="W74" s="5">
        <v>167.07</v>
      </c>
      <c r="X74" s="3">
        <f t="shared" si="7"/>
        <v>334.14</v>
      </c>
    </row>
    <row r="75" spans="2:24">
      <c r="B75" s="5">
        <v>252.53</v>
      </c>
      <c r="C75" s="3">
        <f t="shared" si="0"/>
        <v>505.06</v>
      </c>
      <c r="D75" s="5"/>
      <c r="E75" s="5">
        <v>201.69</v>
      </c>
      <c r="F75" s="3">
        <f t="shared" si="1"/>
        <v>403.38</v>
      </c>
      <c r="G75" s="5"/>
      <c r="H75" s="5">
        <v>201.46</v>
      </c>
      <c r="I75" s="3">
        <f t="shared" si="2"/>
        <v>402.92</v>
      </c>
      <c r="J75" s="5"/>
      <c r="K75" s="5">
        <v>106.21</v>
      </c>
      <c r="L75" s="3">
        <f t="shared" si="3"/>
        <v>212.42</v>
      </c>
      <c r="M75" s="5"/>
      <c r="N75" s="5">
        <v>207.54</v>
      </c>
      <c r="O75" s="3">
        <f t="shared" si="4"/>
        <v>415.08</v>
      </c>
      <c r="P75" s="5"/>
      <c r="Q75" s="5">
        <v>136.77000000000001</v>
      </c>
      <c r="R75" s="3">
        <f t="shared" si="5"/>
        <v>273.54000000000002</v>
      </c>
      <c r="S75" s="5"/>
      <c r="T75" s="5">
        <v>161.97999999999999</v>
      </c>
      <c r="U75" s="3">
        <f t="shared" si="6"/>
        <v>323.95999999999998</v>
      </c>
      <c r="V75" s="5"/>
      <c r="W75" s="5">
        <v>52.78</v>
      </c>
      <c r="X75" s="3">
        <f t="shared" si="7"/>
        <v>105.56</v>
      </c>
    </row>
    <row r="76" spans="2:24">
      <c r="B76" s="5">
        <v>302.86</v>
      </c>
      <c r="C76" s="3">
        <f t="shared" si="0"/>
        <v>605.72</v>
      </c>
      <c r="D76" s="5"/>
      <c r="E76" s="5">
        <v>201.85</v>
      </c>
      <c r="F76" s="3">
        <f t="shared" si="1"/>
        <v>403.7</v>
      </c>
      <c r="G76" s="5"/>
      <c r="H76" s="5">
        <v>161.91999999999999</v>
      </c>
      <c r="I76" s="3">
        <f t="shared" si="2"/>
        <v>323.83999999999997</v>
      </c>
      <c r="J76" s="5"/>
      <c r="K76" s="5">
        <v>127.94</v>
      </c>
      <c r="L76" s="3">
        <f t="shared" si="3"/>
        <v>255.88</v>
      </c>
      <c r="M76" s="5"/>
      <c r="N76" s="5">
        <v>91.06</v>
      </c>
      <c r="O76" s="3">
        <f t="shared" si="4"/>
        <v>182.12</v>
      </c>
      <c r="P76" s="5"/>
      <c r="Q76" s="5">
        <v>143.43</v>
      </c>
      <c r="R76" s="3">
        <f t="shared" si="5"/>
        <v>286.86</v>
      </c>
      <c r="S76" s="5"/>
      <c r="T76" s="5">
        <v>111.73</v>
      </c>
      <c r="U76" s="3">
        <f t="shared" si="6"/>
        <v>223.46</v>
      </c>
      <c r="V76" s="5"/>
      <c r="W76" s="5">
        <v>28.97</v>
      </c>
      <c r="X76" s="3">
        <f t="shared" si="7"/>
        <v>57.94</v>
      </c>
    </row>
    <row r="77" spans="2:24">
      <c r="B77" s="5">
        <v>340.74</v>
      </c>
      <c r="C77" s="3">
        <f t="shared" si="0"/>
        <v>681.48</v>
      </c>
      <c r="D77" s="5"/>
      <c r="E77" s="5">
        <v>286.22000000000003</v>
      </c>
      <c r="F77" s="3">
        <f t="shared" si="1"/>
        <v>572.44000000000005</v>
      </c>
      <c r="G77" s="5"/>
      <c r="H77" s="5">
        <v>129.57</v>
      </c>
      <c r="I77" s="3">
        <f t="shared" si="2"/>
        <v>259.14</v>
      </c>
      <c r="J77" s="5"/>
      <c r="K77" s="5">
        <v>103.57</v>
      </c>
      <c r="L77" s="3">
        <f t="shared" si="3"/>
        <v>207.14</v>
      </c>
      <c r="M77" s="5"/>
      <c r="N77" s="5">
        <v>185.66</v>
      </c>
      <c r="O77" s="3">
        <f t="shared" si="4"/>
        <v>371.32</v>
      </c>
      <c r="P77" s="5"/>
      <c r="Q77" s="5">
        <v>93.92</v>
      </c>
      <c r="R77" s="3">
        <f t="shared" si="5"/>
        <v>187.84</v>
      </c>
      <c r="S77" s="5"/>
      <c r="T77" s="5">
        <v>202.52</v>
      </c>
      <c r="U77" s="3">
        <f t="shared" si="6"/>
        <v>405.04</v>
      </c>
      <c r="V77" s="5"/>
      <c r="W77" s="5">
        <v>68.64</v>
      </c>
      <c r="X77" s="3">
        <f t="shared" si="7"/>
        <v>137.28</v>
      </c>
    </row>
    <row r="78" spans="2:24">
      <c r="B78" s="5">
        <v>254.73</v>
      </c>
      <c r="C78" s="3">
        <f t="shared" si="0"/>
        <v>509.46</v>
      </c>
      <c r="D78" s="5"/>
      <c r="E78" s="5">
        <v>155.58000000000001</v>
      </c>
      <c r="F78" s="3">
        <f t="shared" si="1"/>
        <v>311.16000000000003</v>
      </c>
      <c r="G78" s="5"/>
      <c r="H78" s="5">
        <v>71.12</v>
      </c>
      <c r="I78" s="3">
        <f t="shared" si="2"/>
        <v>142.24</v>
      </c>
      <c r="J78" s="5"/>
      <c r="K78" s="5">
        <v>188.75</v>
      </c>
      <c r="L78" s="3">
        <f t="shared" si="3"/>
        <v>377.5</v>
      </c>
      <c r="M78" s="5"/>
      <c r="N78" s="5">
        <v>216.55</v>
      </c>
      <c r="O78" s="3">
        <f t="shared" si="4"/>
        <v>433.1</v>
      </c>
      <c r="P78" s="5"/>
      <c r="Q78" s="5">
        <v>27.34</v>
      </c>
      <c r="R78" s="3">
        <f t="shared" si="5"/>
        <v>54.68</v>
      </c>
      <c r="S78" s="5"/>
      <c r="T78" s="5">
        <v>109.54</v>
      </c>
      <c r="U78" s="3">
        <f t="shared" si="6"/>
        <v>219.08</v>
      </c>
      <c r="V78" s="5"/>
      <c r="W78" s="5">
        <v>80.87</v>
      </c>
      <c r="X78" s="3">
        <f t="shared" si="7"/>
        <v>161.74</v>
      </c>
    </row>
    <row r="79" spans="2:24">
      <c r="B79" s="5">
        <v>207.7</v>
      </c>
      <c r="C79" s="3">
        <f t="shared" si="0"/>
        <v>415.4</v>
      </c>
      <c r="D79" s="5"/>
      <c r="E79" s="5">
        <v>165.79</v>
      </c>
      <c r="F79" s="3">
        <f t="shared" si="1"/>
        <v>331.58</v>
      </c>
      <c r="G79" s="5"/>
      <c r="H79" s="5">
        <v>142.46</v>
      </c>
      <c r="I79" s="3">
        <f t="shared" si="2"/>
        <v>284.92</v>
      </c>
      <c r="J79" s="5"/>
      <c r="K79" s="5">
        <v>105.27</v>
      </c>
      <c r="L79" s="3">
        <f t="shared" si="3"/>
        <v>210.54</v>
      </c>
      <c r="M79" s="5"/>
      <c r="N79" s="5">
        <v>139.69999999999999</v>
      </c>
      <c r="O79" s="3">
        <f t="shared" si="4"/>
        <v>279.39999999999998</v>
      </c>
      <c r="P79" s="5"/>
      <c r="Q79" s="5">
        <v>114.92</v>
      </c>
      <c r="R79" s="3">
        <f t="shared" si="5"/>
        <v>229.84</v>
      </c>
      <c r="S79" s="5"/>
      <c r="T79" s="5">
        <v>156.91999999999999</v>
      </c>
      <c r="U79" s="3">
        <f t="shared" si="6"/>
        <v>313.83999999999997</v>
      </c>
      <c r="V79" s="5"/>
      <c r="W79" s="5">
        <v>67.47</v>
      </c>
      <c r="X79" s="3">
        <f t="shared" si="7"/>
        <v>134.94</v>
      </c>
    </row>
    <row r="80" spans="2:24">
      <c r="B80" s="5">
        <v>205.55</v>
      </c>
      <c r="C80" s="3">
        <f t="shared" si="0"/>
        <v>411.1</v>
      </c>
      <c r="D80" s="5"/>
      <c r="E80" s="5">
        <v>194.36</v>
      </c>
      <c r="F80" s="3">
        <f t="shared" si="1"/>
        <v>388.72</v>
      </c>
      <c r="G80" s="5"/>
      <c r="H80" s="5">
        <v>170.75</v>
      </c>
      <c r="I80" s="3">
        <f t="shared" si="2"/>
        <v>341.5</v>
      </c>
      <c r="J80" s="5"/>
      <c r="K80" s="5">
        <v>59.22</v>
      </c>
      <c r="L80" s="3">
        <f t="shared" si="3"/>
        <v>118.44</v>
      </c>
      <c r="M80" s="5"/>
      <c r="N80" s="5">
        <v>147.03</v>
      </c>
      <c r="O80" s="3">
        <f t="shared" si="4"/>
        <v>294.06</v>
      </c>
      <c r="P80" s="5"/>
      <c r="Q80" s="5">
        <v>109.37</v>
      </c>
      <c r="R80" s="3">
        <f t="shared" si="5"/>
        <v>218.74</v>
      </c>
      <c r="S80" s="5"/>
      <c r="T80" s="5">
        <v>98.83</v>
      </c>
      <c r="U80" s="3">
        <f t="shared" si="6"/>
        <v>197.66</v>
      </c>
      <c r="V80" s="5"/>
      <c r="W80" s="5">
        <v>60.84</v>
      </c>
      <c r="X80" s="3">
        <f t="shared" si="7"/>
        <v>121.68</v>
      </c>
    </row>
    <row r="81" spans="2:24">
      <c r="B81" s="5">
        <v>241.83</v>
      </c>
      <c r="C81" s="3">
        <f t="shared" si="0"/>
        <v>483.66</v>
      </c>
      <c r="D81" s="5"/>
      <c r="E81" s="5">
        <v>254.52</v>
      </c>
      <c r="F81" s="3">
        <f t="shared" si="1"/>
        <v>509.04</v>
      </c>
      <c r="G81" s="5"/>
      <c r="H81" s="5">
        <v>216.93</v>
      </c>
      <c r="I81" s="3">
        <f t="shared" si="2"/>
        <v>433.86</v>
      </c>
      <c r="J81" s="5"/>
      <c r="K81" s="5">
        <v>169.7</v>
      </c>
      <c r="L81" s="3">
        <f t="shared" si="3"/>
        <v>339.4</v>
      </c>
      <c r="M81" s="5"/>
      <c r="N81" s="5">
        <v>155.85</v>
      </c>
      <c r="O81" s="3">
        <f t="shared" si="4"/>
        <v>311.7</v>
      </c>
      <c r="P81" s="5"/>
      <c r="Q81" s="5">
        <v>85.77</v>
      </c>
      <c r="R81" s="3">
        <f t="shared" si="5"/>
        <v>171.54</v>
      </c>
      <c r="S81" s="5"/>
      <c r="T81" s="5">
        <v>195.86</v>
      </c>
      <c r="U81" s="3">
        <f t="shared" si="6"/>
        <v>391.72</v>
      </c>
      <c r="V81" s="5"/>
      <c r="W81" s="5">
        <v>65.84</v>
      </c>
      <c r="X81" s="3">
        <f t="shared" si="7"/>
        <v>131.68</v>
      </c>
    </row>
    <row r="82" spans="2:24">
      <c r="B82" s="5">
        <v>214.81</v>
      </c>
      <c r="C82" s="3">
        <f t="shared" si="0"/>
        <v>429.62</v>
      </c>
      <c r="D82" s="5"/>
      <c r="E82" s="5">
        <v>143.83000000000001</v>
      </c>
      <c r="F82" s="3">
        <f t="shared" si="1"/>
        <v>287.66000000000003</v>
      </c>
      <c r="G82" s="5"/>
      <c r="H82" s="5">
        <v>191.79</v>
      </c>
      <c r="I82" s="3">
        <f t="shared" si="2"/>
        <v>383.58</v>
      </c>
      <c r="J82" s="5"/>
      <c r="K82" s="5">
        <v>111.92</v>
      </c>
      <c r="L82" s="3">
        <f t="shared" si="3"/>
        <v>223.84</v>
      </c>
      <c r="M82" s="5"/>
      <c r="N82" s="5">
        <v>54.95</v>
      </c>
      <c r="O82" s="3">
        <f t="shared" si="4"/>
        <v>109.9</v>
      </c>
      <c r="P82" s="5"/>
      <c r="Q82" s="5">
        <v>70.02</v>
      </c>
      <c r="R82" s="3">
        <f t="shared" si="5"/>
        <v>140.04</v>
      </c>
      <c r="S82" s="5"/>
      <c r="T82" s="5">
        <v>137.09</v>
      </c>
      <c r="U82" s="3">
        <f t="shared" si="6"/>
        <v>274.18</v>
      </c>
      <c r="V82" s="5"/>
      <c r="W82" s="5">
        <v>80.41</v>
      </c>
      <c r="X82" s="3">
        <f t="shared" si="7"/>
        <v>160.82</v>
      </c>
    </row>
    <row r="83" spans="2:24">
      <c r="B83" s="5">
        <v>170.92</v>
      </c>
      <c r="C83" s="3">
        <f t="shared" si="0"/>
        <v>341.84</v>
      </c>
      <c r="D83" s="5"/>
      <c r="E83" s="5">
        <v>233.51</v>
      </c>
      <c r="F83" s="3">
        <f t="shared" si="1"/>
        <v>467.02</v>
      </c>
      <c r="G83" s="5"/>
      <c r="H83" s="5">
        <v>194.23</v>
      </c>
      <c r="I83" s="3">
        <f t="shared" si="2"/>
        <v>388.46</v>
      </c>
      <c r="J83" s="5"/>
      <c r="K83" s="5">
        <v>48.86</v>
      </c>
      <c r="L83" s="3">
        <f t="shared" si="3"/>
        <v>97.72</v>
      </c>
      <c r="M83" s="5"/>
      <c r="N83" s="5">
        <v>76.709999999999994</v>
      </c>
      <c r="O83" s="3">
        <f t="shared" si="4"/>
        <v>153.41999999999999</v>
      </c>
      <c r="P83" s="5"/>
      <c r="Q83" s="5">
        <v>99.04</v>
      </c>
      <c r="R83" s="3">
        <f t="shared" si="5"/>
        <v>198.08</v>
      </c>
      <c r="S83" s="5"/>
      <c r="T83" s="5">
        <v>149.93</v>
      </c>
      <c r="U83" s="3">
        <f t="shared" si="6"/>
        <v>299.86</v>
      </c>
      <c r="V83" s="5"/>
      <c r="W83" s="5">
        <v>130.83000000000001</v>
      </c>
      <c r="X83" s="3">
        <f t="shared" si="7"/>
        <v>261.66000000000003</v>
      </c>
    </row>
    <row r="84" spans="2:24">
      <c r="B84" s="5">
        <v>253.41</v>
      </c>
      <c r="C84" s="3">
        <f t="shared" si="0"/>
        <v>506.82</v>
      </c>
      <c r="D84" s="5"/>
      <c r="E84" s="5">
        <v>173.51</v>
      </c>
      <c r="F84" s="3">
        <f t="shared" si="1"/>
        <v>347.02</v>
      </c>
      <c r="G84" s="5"/>
      <c r="H84" s="5">
        <v>223.52</v>
      </c>
      <c r="I84" s="3">
        <f t="shared" si="2"/>
        <v>447.04</v>
      </c>
      <c r="J84" s="5"/>
      <c r="K84" s="5">
        <v>116.95</v>
      </c>
      <c r="L84" s="3">
        <f t="shared" si="3"/>
        <v>233.9</v>
      </c>
      <c r="M84" s="5"/>
      <c r="N84" s="5">
        <v>108.35</v>
      </c>
      <c r="O84" s="3">
        <f t="shared" si="4"/>
        <v>216.7</v>
      </c>
      <c r="P84" s="5"/>
      <c r="Q84" s="5">
        <v>62.51</v>
      </c>
      <c r="R84" s="3">
        <f t="shared" si="5"/>
        <v>125.02</v>
      </c>
      <c r="S84" s="5"/>
      <c r="T84" s="5">
        <v>121.9</v>
      </c>
      <c r="U84" s="3">
        <f t="shared" si="6"/>
        <v>243.8</v>
      </c>
      <c r="V84" s="5"/>
      <c r="W84" s="5">
        <v>32.549999999999997</v>
      </c>
      <c r="X84" s="3">
        <f t="shared" si="7"/>
        <v>65.099999999999994</v>
      </c>
    </row>
    <row r="85" spans="2:24">
      <c r="B85" s="5">
        <v>239.9</v>
      </c>
      <c r="C85" s="3">
        <f t="shared" si="0"/>
        <v>479.8</v>
      </c>
      <c r="D85" s="5"/>
      <c r="E85" s="5">
        <v>244.17</v>
      </c>
      <c r="F85" s="3">
        <f t="shared" si="1"/>
        <v>488.34</v>
      </c>
      <c r="G85" s="5"/>
      <c r="H85" s="5">
        <v>218.14</v>
      </c>
      <c r="I85" s="3">
        <f t="shared" si="2"/>
        <v>436.28</v>
      </c>
      <c r="J85" s="5"/>
      <c r="K85" s="5">
        <v>154.68</v>
      </c>
      <c r="L85" s="3">
        <f t="shared" si="3"/>
        <v>309.36</v>
      </c>
      <c r="M85" s="5"/>
      <c r="N85" s="5">
        <v>106.55</v>
      </c>
      <c r="O85" s="3">
        <f t="shared" si="4"/>
        <v>213.1</v>
      </c>
      <c r="P85" s="5"/>
      <c r="Q85" s="5">
        <v>111.28</v>
      </c>
      <c r="R85" s="3">
        <f t="shared" si="5"/>
        <v>222.56</v>
      </c>
      <c r="S85" s="5"/>
      <c r="T85" s="5">
        <v>170.19</v>
      </c>
      <c r="U85" s="3">
        <f t="shared" si="6"/>
        <v>340.38</v>
      </c>
      <c r="V85" s="5"/>
      <c r="W85" s="5">
        <v>137.32</v>
      </c>
      <c r="X85" s="3">
        <f t="shared" si="7"/>
        <v>274.64</v>
      </c>
    </row>
    <row r="86" spans="2:24">
      <c r="B86" s="5">
        <v>200.57</v>
      </c>
      <c r="C86" s="3">
        <f t="shared" si="0"/>
        <v>401.14</v>
      </c>
      <c r="D86" s="5"/>
      <c r="E86" s="5">
        <v>176.6</v>
      </c>
      <c r="F86" s="3">
        <f t="shared" si="1"/>
        <v>353.2</v>
      </c>
      <c r="G86" s="5"/>
      <c r="H86" s="5">
        <v>248.96</v>
      </c>
      <c r="I86" s="3">
        <f t="shared" si="2"/>
        <v>497.92</v>
      </c>
      <c r="J86" s="5"/>
      <c r="K86" s="5">
        <v>117.16</v>
      </c>
      <c r="L86" s="3">
        <f t="shared" si="3"/>
        <v>234.32</v>
      </c>
      <c r="M86" s="5"/>
      <c r="N86" s="5">
        <v>87.31</v>
      </c>
      <c r="O86" s="3">
        <f t="shared" si="4"/>
        <v>174.62</v>
      </c>
      <c r="P86" s="5"/>
      <c r="Q86" s="5">
        <v>125.96</v>
      </c>
      <c r="R86" s="3">
        <f t="shared" si="5"/>
        <v>251.92</v>
      </c>
      <c r="S86" s="5"/>
      <c r="T86" s="5">
        <v>129.75</v>
      </c>
      <c r="U86" s="3">
        <f t="shared" si="6"/>
        <v>259.5</v>
      </c>
      <c r="V86" s="5"/>
      <c r="W86" s="5">
        <v>76.17</v>
      </c>
      <c r="X86" s="3">
        <f t="shared" si="7"/>
        <v>152.34</v>
      </c>
    </row>
    <row r="87" spans="2:24">
      <c r="B87" s="5">
        <v>339.39</v>
      </c>
      <c r="C87" s="3">
        <f t="shared" si="0"/>
        <v>678.78</v>
      </c>
      <c r="D87" s="5"/>
      <c r="E87" s="5">
        <v>221.19</v>
      </c>
      <c r="F87" s="3">
        <f t="shared" si="1"/>
        <v>442.38</v>
      </c>
      <c r="G87" s="5"/>
      <c r="H87" s="5">
        <v>191.63</v>
      </c>
      <c r="I87" s="3">
        <f t="shared" si="2"/>
        <v>383.26</v>
      </c>
      <c r="J87" s="5"/>
      <c r="K87" s="5">
        <v>196.52</v>
      </c>
      <c r="L87" s="3">
        <f t="shared" si="3"/>
        <v>393.04</v>
      </c>
      <c r="M87" s="5"/>
      <c r="N87" s="5">
        <v>93.66</v>
      </c>
      <c r="O87" s="3">
        <f t="shared" si="4"/>
        <v>187.32</v>
      </c>
      <c r="P87" s="5"/>
      <c r="Q87" s="5">
        <v>126.79</v>
      </c>
      <c r="R87" s="3">
        <f t="shared" si="5"/>
        <v>253.58</v>
      </c>
      <c r="S87" s="5"/>
      <c r="T87" s="5">
        <v>164.73</v>
      </c>
      <c r="U87" s="3">
        <f t="shared" si="6"/>
        <v>329.46</v>
      </c>
      <c r="V87" s="5"/>
      <c r="W87" s="5">
        <v>91.53</v>
      </c>
      <c r="X87" s="3">
        <f t="shared" si="7"/>
        <v>183.06</v>
      </c>
    </row>
    <row r="88" spans="2:24">
      <c r="B88" s="5">
        <v>254.54</v>
      </c>
      <c r="C88" s="3">
        <f t="shared" si="0"/>
        <v>509.08</v>
      </c>
      <c r="D88" s="5"/>
      <c r="E88" s="5">
        <v>233.26</v>
      </c>
      <c r="F88" s="3">
        <f t="shared" si="1"/>
        <v>466.52</v>
      </c>
      <c r="G88" s="5"/>
      <c r="H88" s="5">
        <v>106.27</v>
      </c>
      <c r="I88" s="3">
        <f t="shared" si="2"/>
        <v>212.54</v>
      </c>
      <c r="J88" s="5"/>
      <c r="K88" s="5">
        <v>116.17</v>
      </c>
      <c r="L88" s="3">
        <f t="shared" si="3"/>
        <v>232.34</v>
      </c>
      <c r="M88" s="5"/>
      <c r="N88" s="5">
        <v>112.66</v>
      </c>
      <c r="O88" s="3">
        <f t="shared" si="4"/>
        <v>225.32</v>
      </c>
      <c r="P88" s="5"/>
      <c r="Q88" s="5">
        <v>97.22</v>
      </c>
      <c r="R88" s="3">
        <f t="shared" si="5"/>
        <v>194.44</v>
      </c>
      <c r="S88" s="5"/>
      <c r="T88" s="5">
        <v>187.56</v>
      </c>
      <c r="U88" s="3">
        <f t="shared" si="6"/>
        <v>375.12</v>
      </c>
      <c r="V88" s="5"/>
      <c r="W88" s="5">
        <v>86.55</v>
      </c>
      <c r="X88" s="3">
        <f t="shared" si="7"/>
        <v>173.1</v>
      </c>
    </row>
    <row r="89" spans="2:24">
      <c r="B89" s="5">
        <v>214.05</v>
      </c>
      <c r="C89" s="3">
        <f t="shared" si="0"/>
        <v>428.1</v>
      </c>
      <c r="D89" s="5"/>
      <c r="E89" s="5">
        <v>190.29</v>
      </c>
      <c r="F89" s="3">
        <f t="shared" si="1"/>
        <v>380.58</v>
      </c>
      <c r="G89" s="5"/>
      <c r="H89" s="5">
        <v>75.930000000000007</v>
      </c>
      <c r="I89" s="3">
        <f t="shared" si="2"/>
        <v>151.86000000000001</v>
      </c>
      <c r="J89" s="5"/>
      <c r="K89" s="5">
        <v>113.68</v>
      </c>
      <c r="L89" s="3">
        <f t="shared" si="3"/>
        <v>227.36</v>
      </c>
      <c r="M89" s="5"/>
      <c r="N89" s="5">
        <v>94.51</v>
      </c>
      <c r="O89" s="3">
        <f t="shared" si="4"/>
        <v>189.02</v>
      </c>
      <c r="P89" s="5"/>
      <c r="Q89" s="5">
        <v>158.74</v>
      </c>
      <c r="R89" s="3">
        <f t="shared" si="5"/>
        <v>317.48</v>
      </c>
      <c r="S89" s="5"/>
      <c r="T89" s="5">
        <v>158.63</v>
      </c>
      <c r="U89" s="3">
        <f t="shared" si="6"/>
        <v>317.26</v>
      </c>
      <c r="V89" s="5"/>
      <c r="W89" s="5">
        <v>52.8</v>
      </c>
      <c r="X89" s="3">
        <f t="shared" si="7"/>
        <v>105.6</v>
      </c>
    </row>
    <row r="90" spans="2:24">
      <c r="B90" s="5">
        <v>423.56</v>
      </c>
      <c r="C90" s="3">
        <f t="shared" si="0"/>
        <v>847.12</v>
      </c>
      <c r="D90" s="5"/>
      <c r="E90" s="5">
        <v>198.19</v>
      </c>
      <c r="F90" s="3">
        <f t="shared" si="1"/>
        <v>396.38</v>
      </c>
      <c r="G90" s="5"/>
      <c r="H90" s="5">
        <v>176.28</v>
      </c>
      <c r="I90" s="3">
        <f t="shared" si="2"/>
        <v>352.56</v>
      </c>
      <c r="J90" s="5"/>
      <c r="K90" s="5">
        <v>147.94</v>
      </c>
      <c r="L90" s="3">
        <f t="shared" si="3"/>
        <v>295.88</v>
      </c>
      <c r="M90" s="5"/>
      <c r="N90" s="5">
        <v>86.3</v>
      </c>
      <c r="O90" s="3">
        <f t="shared" si="4"/>
        <v>172.6</v>
      </c>
      <c r="P90" s="5"/>
      <c r="Q90" s="5">
        <v>69.099999999999994</v>
      </c>
      <c r="R90" s="3">
        <f t="shared" si="5"/>
        <v>138.19999999999999</v>
      </c>
      <c r="S90" s="5"/>
      <c r="T90" s="5">
        <v>194.67</v>
      </c>
      <c r="U90" s="3">
        <f t="shared" si="6"/>
        <v>389.34</v>
      </c>
      <c r="V90" s="5"/>
      <c r="W90" s="5">
        <v>99.29</v>
      </c>
      <c r="X90" s="3">
        <f t="shared" si="7"/>
        <v>198.58</v>
      </c>
    </row>
    <row r="91" spans="2:24">
      <c r="B91" s="5">
        <v>175.6</v>
      </c>
      <c r="C91" s="3">
        <f t="shared" si="0"/>
        <v>351.2</v>
      </c>
      <c r="D91" s="5"/>
      <c r="E91" s="5">
        <v>195.8</v>
      </c>
      <c r="F91" s="3">
        <f t="shared" si="1"/>
        <v>391.6</v>
      </c>
      <c r="G91" s="5"/>
      <c r="H91" s="5">
        <v>168.38</v>
      </c>
      <c r="I91" s="3">
        <f t="shared" si="2"/>
        <v>336.76</v>
      </c>
      <c r="J91" s="5"/>
      <c r="K91" s="5">
        <v>99.23</v>
      </c>
      <c r="L91" s="3">
        <f t="shared" si="3"/>
        <v>198.46</v>
      </c>
      <c r="M91" s="5"/>
      <c r="N91" s="5">
        <v>206.85</v>
      </c>
      <c r="O91" s="3">
        <f t="shared" si="4"/>
        <v>413.7</v>
      </c>
      <c r="P91" s="5"/>
      <c r="Q91" s="5">
        <v>93.82</v>
      </c>
      <c r="R91" s="3">
        <f t="shared" si="5"/>
        <v>187.64</v>
      </c>
      <c r="S91" s="5"/>
      <c r="T91" s="5">
        <v>106.07</v>
      </c>
      <c r="U91" s="3">
        <f t="shared" si="6"/>
        <v>212.14</v>
      </c>
      <c r="V91" s="5"/>
      <c r="W91" s="5">
        <v>112.28</v>
      </c>
      <c r="X91" s="3">
        <f t="shared" si="7"/>
        <v>224.56</v>
      </c>
    </row>
    <row r="92" spans="2:24">
      <c r="B92" s="5">
        <v>293.76</v>
      </c>
      <c r="C92" s="3">
        <f t="shared" si="0"/>
        <v>587.52</v>
      </c>
      <c r="D92" s="5"/>
      <c r="E92" s="5">
        <v>184.01</v>
      </c>
      <c r="F92" s="3">
        <f t="shared" si="1"/>
        <v>368.02</v>
      </c>
      <c r="G92" s="5"/>
      <c r="H92" s="5">
        <v>105.39</v>
      </c>
      <c r="I92" s="3">
        <f t="shared" si="2"/>
        <v>210.78</v>
      </c>
      <c r="J92" s="5"/>
      <c r="K92" s="5">
        <v>156.16999999999999</v>
      </c>
      <c r="L92" s="3">
        <f t="shared" si="3"/>
        <v>312.33999999999997</v>
      </c>
      <c r="M92" s="5"/>
      <c r="N92" s="5">
        <v>92.63</v>
      </c>
      <c r="O92" s="3">
        <f t="shared" si="4"/>
        <v>185.26</v>
      </c>
      <c r="P92" s="5"/>
      <c r="Q92" s="5">
        <v>113.27</v>
      </c>
      <c r="R92" s="3">
        <f t="shared" si="5"/>
        <v>226.54</v>
      </c>
      <c r="S92" s="5"/>
      <c r="T92" s="5">
        <v>158.61000000000001</v>
      </c>
      <c r="U92" s="3">
        <f t="shared" si="6"/>
        <v>317.22000000000003</v>
      </c>
      <c r="V92" s="5"/>
      <c r="W92" s="5">
        <v>149.13</v>
      </c>
      <c r="X92" s="3">
        <f t="shared" si="7"/>
        <v>298.26</v>
      </c>
    </row>
    <row r="93" spans="2:24">
      <c r="B93" s="5">
        <v>259.88</v>
      </c>
      <c r="C93" s="3">
        <f t="shared" si="0"/>
        <v>519.76</v>
      </c>
      <c r="D93" s="5"/>
      <c r="E93" s="5">
        <v>194.89</v>
      </c>
      <c r="F93" s="3">
        <f t="shared" si="1"/>
        <v>389.78</v>
      </c>
      <c r="G93" s="5"/>
      <c r="H93" s="5">
        <v>186.6</v>
      </c>
      <c r="I93" s="3">
        <f t="shared" si="2"/>
        <v>373.2</v>
      </c>
      <c r="J93" s="5"/>
      <c r="K93" s="5">
        <v>159.93</v>
      </c>
      <c r="L93" s="3">
        <f t="shared" si="3"/>
        <v>319.86</v>
      </c>
      <c r="M93" s="5"/>
      <c r="N93" s="5">
        <v>77.83</v>
      </c>
      <c r="O93" s="3">
        <f t="shared" si="4"/>
        <v>155.66</v>
      </c>
      <c r="P93" s="5"/>
      <c r="Q93" s="5">
        <v>120.56</v>
      </c>
      <c r="R93" s="3">
        <f t="shared" si="5"/>
        <v>241.12</v>
      </c>
      <c r="S93" s="5"/>
      <c r="T93" s="5">
        <v>61.09</v>
      </c>
      <c r="U93" s="3">
        <f t="shared" si="6"/>
        <v>122.18</v>
      </c>
      <c r="V93" s="5"/>
      <c r="W93" s="5">
        <v>146.33000000000001</v>
      </c>
      <c r="X93" s="3">
        <f t="shared" si="7"/>
        <v>292.66000000000003</v>
      </c>
    </row>
    <row r="94" spans="2:24">
      <c r="B94" s="5">
        <v>195.56</v>
      </c>
      <c r="C94" s="3">
        <f t="shared" si="0"/>
        <v>391.12</v>
      </c>
      <c r="D94" s="5"/>
      <c r="E94" s="5">
        <v>195.45</v>
      </c>
      <c r="F94" s="3">
        <f t="shared" si="1"/>
        <v>390.9</v>
      </c>
      <c r="G94" s="5"/>
      <c r="H94" s="5">
        <v>145.09</v>
      </c>
      <c r="I94" s="3">
        <f t="shared" si="2"/>
        <v>290.18</v>
      </c>
      <c r="J94" s="5"/>
      <c r="K94" s="5">
        <v>156.97</v>
      </c>
      <c r="L94" s="3">
        <f t="shared" si="3"/>
        <v>313.94</v>
      </c>
      <c r="M94" s="5"/>
      <c r="N94" s="5">
        <v>132.83000000000001</v>
      </c>
      <c r="O94" s="3">
        <f t="shared" si="4"/>
        <v>265.66000000000003</v>
      </c>
      <c r="P94" s="5"/>
      <c r="Q94" s="5">
        <v>100.24</v>
      </c>
      <c r="R94" s="3">
        <f t="shared" si="5"/>
        <v>200.48</v>
      </c>
      <c r="S94" s="5"/>
      <c r="T94" s="5">
        <v>153.03</v>
      </c>
      <c r="U94" s="3">
        <f t="shared" si="6"/>
        <v>306.06</v>
      </c>
      <c r="V94" s="5"/>
      <c r="W94" s="5">
        <v>24.14</v>
      </c>
      <c r="X94" s="3">
        <f t="shared" si="7"/>
        <v>48.28</v>
      </c>
    </row>
    <row r="95" spans="2:24">
      <c r="B95" s="5">
        <v>209.06</v>
      </c>
      <c r="C95" s="3">
        <f t="shared" ref="C95:C158" si="8">B95*2</f>
        <v>418.12</v>
      </c>
      <c r="D95" s="5"/>
      <c r="E95" s="5">
        <v>192.96</v>
      </c>
      <c r="F95" s="3">
        <f t="shared" ref="F95:F158" si="9">E95*2</f>
        <v>385.92</v>
      </c>
      <c r="G95" s="5"/>
      <c r="H95" s="5">
        <v>125.45</v>
      </c>
      <c r="I95" s="3">
        <f t="shared" ref="I95:I158" si="10">H95*2</f>
        <v>250.9</v>
      </c>
      <c r="J95" s="5"/>
      <c r="K95" s="5">
        <v>94.71</v>
      </c>
      <c r="L95" s="3">
        <f t="shared" ref="L95:L158" si="11">K95*2</f>
        <v>189.42</v>
      </c>
      <c r="M95" s="5"/>
      <c r="N95" s="5">
        <v>52.35</v>
      </c>
      <c r="O95" s="3">
        <f t="shared" ref="O95:O158" si="12">N95*2</f>
        <v>104.7</v>
      </c>
      <c r="P95" s="5"/>
      <c r="Q95" s="5">
        <v>45.41</v>
      </c>
      <c r="R95" s="3">
        <f t="shared" ref="R95:R158" si="13">Q95*2</f>
        <v>90.82</v>
      </c>
      <c r="S95" s="5"/>
      <c r="T95" s="5">
        <v>89.55</v>
      </c>
      <c r="U95" s="3">
        <f t="shared" ref="U95:U158" si="14">T95*2</f>
        <v>179.1</v>
      </c>
      <c r="V95" s="5"/>
      <c r="W95" s="5">
        <v>109.04</v>
      </c>
      <c r="X95" s="3">
        <f t="shared" ref="X95:X158" si="15">W95*2</f>
        <v>218.08</v>
      </c>
    </row>
    <row r="96" spans="2:24">
      <c r="B96" s="5">
        <v>254.94</v>
      </c>
      <c r="C96" s="3">
        <f t="shared" si="8"/>
        <v>509.88</v>
      </c>
      <c r="D96" s="5"/>
      <c r="E96" s="5">
        <v>121.96</v>
      </c>
      <c r="F96" s="3">
        <f t="shared" si="9"/>
        <v>243.92</v>
      </c>
      <c r="G96" s="5"/>
      <c r="H96" s="5">
        <v>102.4</v>
      </c>
      <c r="I96" s="3">
        <f t="shared" si="10"/>
        <v>204.8</v>
      </c>
      <c r="J96" s="5"/>
      <c r="K96" s="5">
        <v>139.22</v>
      </c>
      <c r="L96" s="3">
        <f t="shared" si="11"/>
        <v>278.44</v>
      </c>
      <c r="M96" s="5"/>
      <c r="N96" s="5">
        <v>207.62</v>
      </c>
      <c r="O96" s="3">
        <f t="shared" si="12"/>
        <v>415.24</v>
      </c>
      <c r="P96" s="5"/>
      <c r="Q96" s="5">
        <v>101.09</v>
      </c>
      <c r="R96" s="3">
        <f t="shared" si="13"/>
        <v>202.18</v>
      </c>
      <c r="S96" s="5"/>
      <c r="T96" s="5">
        <v>127.05</v>
      </c>
      <c r="U96" s="3">
        <f t="shared" si="14"/>
        <v>254.1</v>
      </c>
      <c r="V96" s="5"/>
      <c r="W96" s="5">
        <v>74.48</v>
      </c>
      <c r="X96" s="3">
        <f t="shared" si="15"/>
        <v>148.96</v>
      </c>
    </row>
    <row r="97" spans="2:24">
      <c r="B97" s="5">
        <v>254.53</v>
      </c>
      <c r="C97" s="3">
        <f t="shared" si="8"/>
        <v>509.06</v>
      </c>
      <c r="D97" s="5"/>
      <c r="E97" s="5">
        <v>257.02</v>
      </c>
      <c r="F97" s="3">
        <f t="shared" si="9"/>
        <v>514.04</v>
      </c>
      <c r="G97" s="5"/>
      <c r="H97" s="5">
        <v>134.44</v>
      </c>
      <c r="I97" s="3">
        <f t="shared" si="10"/>
        <v>268.88</v>
      </c>
      <c r="J97" s="5"/>
      <c r="K97" s="5">
        <v>86.82</v>
      </c>
      <c r="L97" s="3">
        <f t="shared" si="11"/>
        <v>173.64</v>
      </c>
      <c r="M97" s="5"/>
      <c r="N97" s="5">
        <v>71.13</v>
      </c>
      <c r="O97" s="3">
        <f t="shared" si="12"/>
        <v>142.26</v>
      </c>
      <c r="P97" s="5"/>
      <c r="Q97" s="5">
        <v>72</v>
      </c>
      <c r="R97" s="3">
        <f t="shared" si="13"/>
        <v>144</v>
      </c>
      <c r="S97" s="5"/>
      <c r="T97" s="5">
        <v>75.7</v>
      </c>
      <c r="U97" s="3">
        <f t="shared" si="14"/>
        <v>151.4</v>
      </c>
      <c r="V97" s="5"/>
      <c r="W97" s="5">
        <v>80.430000000000007</v>
      </c>
      <c r="X97" s="3">
        <f t="shared" si="15"/>
        <v>160.86000000000001</v>
      </c>
    </row>
    <row r="98" spans="2:24">
      <c r="B98" s="5">
        <v>232.86</v>
      </c>
      <c r="C98" s="3">
        <f t="shared" si="8"/>
        <v>465.72</v>
      </c>
      <c r="D98" s="5"/>
      <c r="E98" s="5">
        <v>218.98</v>
      </c>
      <c r="F98" s="3">
        <f t="shared" si="9"/>
        <v>437.96</v>
      </c>
      <c r="G98" s="5"/>
      <c r="H98" s="5">
        <v>80.209999999999994</v>
      </c>
      <c r="I98" s="3">
        <f t="shared" si="10"/>
        <v>160.41999999999999</v>
      </c>
      <c r="J98" s="5"/>
      <c r="K98" s="5">
        <v>157.84</v>
      </c>
      <c r="L98" s="3">
        <f t="shared" si="11"/>
        <v>315.68</v>
      </c>
      <c r="M98" s="5"/>
      <c r="N98" s="5">
        <v>84.69</v>
      </c>
      <c r="O98" s="3">
        <f t="shared" si="12"/>
        <v>169.38</v>
      </c>
      <c r="P98" s="5"/>
      <c r="Q98" s="5">
        <v>126.82</v>
      </c>
      <c r="R98" s="3">
        <f t="shared" si="13"/>
        <v>253.64</v>
      </c>
      <c r="S98" s="5"/>
      <c r="T98" s="5">
        <v>98.21</v>
      </c>
      <c r="U98" s="3">
        <f t="shared" si="14"/>
        <v>196.42</v>
      </c>
      <c r="V98" s="5"/>
      <c r="W98" s="5">
        <v>46.65</v>
      </c>
      <c r="X98" s="3">
        <f t="shared" si="15"/>
        <v>93.3</v>
      </c>
    </row>
    <row r="99" spans="2:24">
      <c r="B99" s="5">
        <v>211.32</v>
      </c>
      <c r="C99" s="3">
        <f t="shared" si="8"/>
        <v>422.64</v>
      </c>
      <c r="D99" s="5"/>
      <c r="E99" s="5">
        <v>323.41000000000003</v>
      </c>
      <c r="F99" s="3">
        <f t="shared" si="9"/>
        <v>646.82000000000005</v>
      </c>
      <c r="G99" s="5"/>
      <c r="H99" s="5">
        <v>168.48</v>
      </c>
      <c r="I99" s="3">
        <f t="shared" si="10"/>
        <v>336.96</v>
      </c>
      <c r="J99" s="5"/>
      <c r="K99" s="5">
        <v>127.53</v>
      </c>
      <c r="L99" s="3">
        <f t="shared" si="11"/>
        <v>255.06</v>
      </c>
      <c r="M99" s="5"/>
      <c r="N99" s="5">
        <v>194.77</v>
      </c>
      <c r="O99" s="3">
        <f t="shared" si="12"/>
        <v>389.54</v>
      </c>
      <c r="P99" s="5"/>
      <c r="Q99" s="5">
        <v>117.21</v>
      </c>
      <c r="R99" s="3">
        <f t="shared" si="13"/>
        <v>234.42</v>
      </c>
      <c r="S99" s="5"/>
      <c r="T99" s="5">
        <v>118.6</v>
      </c>
      <c r="U99" s="3">
        <f t="shared" si="14"/>
        <v>237.2</v>
      </c>
      <c r="V99" s="5"/>
      <c r="W99" s="5">
        <v>113.23</v>
      </c>
      <c r="X99" s="3">
        <f t="shared" si="15"/>
        <v>226.46</v>
      </c>
    </row>
    <row r="100" spans="2:24">
      <c r="B100" s="5">
        <v>225.18</v>
      </c>
      <c r="C100" s="3">
        <f t="shared" si="8"/>
        <v>450.36</v>
      </c>
      <c r="D100" s="5"/>
      <c r="E100" s="5">
        <v>195.14</v>
      </c>
      <c r="F100" s="3">
        <f t="shared" si="9"/>
        <v>390.28</v>
      </c>
      <c r="G100" s="5"/>
      <c r="H100" s="5">
        <v>208.91</v>
      </c>
      <c r="I100" s="3">
        <f t="shared" si="10"/>
        <v>417.82</v>
      </c>
      <c r="J100" s="5"/>
      <c r="K100" s="5">
        <v>202.7</v>
      </c>
      <c r="L100" s="3">
        <f t="shared" si="11"/>
        <v>405.4</v>
      </c>
      <c r="M100" s="5"/>
      <c r="N100" s="5">
        <v>191.61</v>
      </c>
      <c r="O100" s="3">
        <f t="shared" si="12"/>
        <v>383.22</v>
      </c>
      <c r="P100" s="5"/>
      <c r="Q100" s="5">
        <v>85.17</v>
      </c>
      <c r="R100" s="3">
        <f t="shared" si="13"/>
        <v>170.34</v>
      </c>
      <c r="S100" s="5"/>
      <c r="T100" s="5">
        <v>243.16</v>
      </c>
      <c r="U100" s="3">
        <f t="shared" si="14"/>
        <v>486.32</v>
      </c>
      <c r="V100" s="5"/>
      <c r="W100" s="5">
        <v>108.68</v>
      </c>
      <c r="X100" s="3">
        <f t="shared" si="15"/>
        <v>217.36</v>
      </c>
    </row>
    <row r="101" spans="2:24">
      <c r="B101" s="5">
        <v>232.66</v>
      </c>
      <c r="C101" s="3">
        <f t="shared" si="8"/>
        <v>465.32</v>
      </c>
      <c r="D101" s="5"/>
      <c r="E101" s="5">
        <v>145.61000000000001</v>
      </c>
      <c r="F101" s="3">
        <f t="shared" si="9"/>
        <v>291.22000000000003</v>
      </c>
      <c r="G101" s="5"/>
      <c r="H101" s="5">
        <v>114.42</v>
      </c>
      <c r="I101" s="3">
        <f t="shared" si="10"/>
        <v>228.84</v>
      </c>
      <c r="J101" s="5"/>
      <c r="K101" s="5">
        <v>111.9</v>
      </c>
      <c r="L101" s="3">
        <f t="shared" si="11"/>
        <v>223.8</v>
      </c>
      <c r="M101" s="5"/>
      <c r="N101" s="5">
        <v>243.33</v>
      </c>
      <c r="O101" s="3">
        <f t="shared" si="12"/>
        <v>486.66</v>
      </c>
      <c r="P101" s="5"/>
      <c r="Q101" s="5">
        <v>109.04</v>
      </c>
      <c r="R101" s="3">
        <f t="shared" si="13"/>
        <v>218.08</v>
      </c>
      <c r="S101" s="5"/>
      <c r="T101" s="5">
        <v>112.96</v>
      </c>
      <c r="U101" s="3">
        <f t="shared" si="14"/>
        <v>225.92</v>
      </c>
      <c r="V101" s="5"/>
      <c r="W101" s="5">
        <v>44.92</v>
      </c>
      <c r="X101" s="3">
        <f t="shared" si="15"/>
        <v>89.84</v>
      </c>
    </row>
    <row r="102" spans="2:24">
      <c r="B102" s="5">
        <v>224.34</v>
      </c>
      <c r="C102" s="3">
        <f t="shared" si="8"/>
        <v>448.68</v>
      </c>
      <c r="D102" s="5"/>
      <c r="E102" s="5">
        <v>198.08</v>
      </c>
      <c r="F102" s="3">
        <f t="shared" si="9"/>
        <v>396.16</v>
      </c>
      <c r="G102" s="5"/>
      <c r="H102" s="5">
        <v>149.6</v>
      </c>
      <c r="I102" s="3">
        <f t="shared" si="10"/>
        <v>299.2</v>
      </c>
      <c r="J102" s="5"/>
      <c r="K102" s="5">
        <v>88.46</v>
      </c>
      <c r="L102" s="3">
        <f t="shared" si="11"/>
        <v>176.92</v>
      </c>
      <c r="M102" s="5"/>
      <c r="N102" s="5">
        <v>84.17</v>
      </c>
      <c r="O102" s="3">
        <f t="shared" si="12"/>
        <v>168.34</v>
      </c>
      <c r="P102" s="5"/>
      <c r="Q102" s="5">
        <v>102</v>
      </c>
      <c r="R102" s="3">
        <f t="shared" si="13"/>
        <v>204</v>
      </c>
      <c r="S102" s="5"/>
      <c r="T102" s="5">
        <v>82.72</v>
      </c>
      <c r="U102" s="3">
        <f t="shared" si="14"/>
        <v>165.44</v>
      </c>
      <c r="V102" s="5"/>
      <c r="W102" s="5">
        <v>132.58000000000001</v>
      </c>
      <c r="X102" s="3">
        <f t="shared" si="15"/>
        <v>265.16000000000003</v>
      </c>
    </row>
    <row r="103" spans="2:24">
      <c r="B103" s="5">
        <v>312.73</v>
      </c>
      <c r="C103" s="3">
        <f t="shared" si="8"/>
        <v>625.46</v>
      </c>
      <c r="D103" s="5"/>
      <c r="E103" s="5">
        <v>346.62</v>
      </c>
      <c r="F103" s="3">
        <f t="shared" si="9"/>
        <v>693.24</v>
      </c>
      <c r="G103" s="5"/>
      <c r="H103" s="5">
        <v>148.31</v>
      </c>
      <c r="I103" s="3">
        <f t="shared" si="10"/>
        <v>296.62</v>
      </c>
      <c r="J103" s="5"/>
      <c r="K103" s="5">
        <v>139.05000000000001</v>
      </c>
      <c r="L103" s="3">
        <f t="shared" si="11"/>
        <v>278.10000000000002</v>
      </c>
      <c r="M103" s="5"/>
      <c r="N103" s="5">
        <v>97.09</v>
      </c>
      <c r="O103" s="3">
        <f t="shared" si="12"/>
        <v>194.18</v>
      </c>
      <c r="P103" s="5"/>
      <c r="Q103" s="5">
        <v>91.55</v>
      </c>
      <c r="R103" s="3">
        <f t="shared" si="13"/>
        <v>183.1</v>
      </c>
      <c r="S103" s="5"/>
      <c r="T103" s="5">
        <v>103.53</v>
      </c>
      <c r="U103" s="3">
        <f t="shared" si="14"/>
        <v>207.06</v>
      </c>
      <c r="V103" s="5"/>
      <c r="W103" s="5">
        <v>98.23</v>
      </c>
      <c r="X103" s="3">
        <f t="shared" si="15"/>
        <v>196.46</v>
      </c>
    </row>
    <row r="104" spans="2:24">
      <c r="B104" s="5">
        <v>185.21</v>
      </c>
      <c r="C104" s="3">
        <f t="shared" si="8"/>
        <v>370.42</v>
      </c>
      <c r="D104" s="5"/>
      <c r="E104" s="5">
        <v>198.66</v>
      </c>
      <c r="F104" s="3">
        <f t="shared" si="9"/>
        <v>397.32</v>
      </c>
      <c r="G104" s="5"/>
      <c r="H104" s="5">
        <v>102.12</v>
      </c>
      <c r="I104" s="3">
        <f t="shared" si="10"/>
        <v>204.24</v>
      </c>
      <c r="J104" s="5"/>
      <c r="K104" s="5">
        <v>88.77</v>
      </c>
      <c r="L104" s="3">
        <f t="shared" si="11"/>
        <v>177.54</v>
      </c>
      <c r="M104" s="5"/>
      <c r="N104" s="5">
        <v>188.4</v>
      </c>
      <c r="O104" s="3">
        <f t="shared" si="12"/>
        <v>376.8</v>
      </c>
      <c r="P104" s="5"/>
      <c r="Q104" s="5">
        <v>122.41</v>
      </c>
      <c r="R104" s="3">
        <f t="shared" si="13"/>
        <v>244.82</v>
      </c>
      <c r="S104" s="5"/>
      <c r="T104" s="5">
        <v>167.92</v>
      </c>
      <c r="U104" s="3">
        <f t="shared" si="14"/>
        <v>335.84</v>
      </c>
      <c r="V104" s="5"/>
      <c r="W104" s="5">
        <v>45.97</v>
      </c>
      <c r="X104" s="3">
        <f t="shared" si="15"/>
        <v>91.94</v>
      </c>
    </row>
    <row r="105" spans="2:24">
      <c r="B105" s="5">
        <v>267.63</v>
      </c>
      <c r="C105" s="3">
        <f t="shared" si="8"/>
        <v>535.26</v>
      </c>
      <c r="D105" s="5"/>
      <c r="E105" s="5">
        <v>202.03</v>
      </c>
      <c r="F105" s="3">
        <f t="shared" si="9"/>
        <v>404.06</v>
      </c>
      <c r="G105" s="5"/>
      <c r="H105" s="5">
        <v>199.35</v>
      </c>
      <c r="I105" s="3">
        <f t="shared" si="10"/>
        <v>398.7</v>
      </c>
      <c r="J105" s="5"/>
      <c r="K105" s="5">
        <v>149.07</v>
      </c>
      <c r="L105" s="3">
        <f t="shared" si="11"/>
        <v>298.14</v>
      </c>
      <c r="M105" s="5"/>
      <c r="N105" s="5">
        <v>85.68</v>
      </c>
      <c r="O105" s="3">
        <f t="shared" si="12"/>
        <v>171.36</v>
      </c>
      <c r="P105" s="5"/>
      <c r="Q105" s="5">
        <v>72.680000000000007</v>
      </c>
      <c r="R105" s="3">
        <f t="shared" si="13"/>
        <v>145.36000000000001</v>
      </c>
      <c r="S105" s="5"/>
      <c r="T105" s="5">
        <v>110.63</v>
      </c>
      <c r="U105" s="3">
        <f t="shared" si="14"/>
        <v>221.26</v>
      </c>
      <c r="V105" s="5"/>
      <c r="W105" s="5">
        <v>41.58</v>
      </c>
      <c r="X105" s="3">
        <f t="shared" si="15"/>
        <v>83.16</v>
      </c>
    </row>
    <row r="106" spans="2:24">
      <c r="B106" s="5">
        <v>331.63</v>
      </c>
      <c r="C106" s="3">
        <f t="shared" si="8"/>
        <v>663.26</v>
      </c>
      <c r="D106" s="5"/>
      <c r="E106" s="5">
        <v>275.42</v>
      </c>
      <c r="F106" s="3">
        <f t="shared" si="9"/>
        <v>550.84</v>
      </c>
      <c r="G106" s="5"/>
      <c r="H106" s="5">
        <v>191.73</v>
      </c>
      <c r="I106" s="3">
        <f t="shared" si="10"/>
        <v>383.46</v>
      </c>
      <c r="J106" s="5"/>
      <c r="K106" s="5">
        <v>19.760000000000002</v>
      </c>
      <c r="L106" s="3">
        <f t="shared" si="11"/>
        <v>39.520000000000003</v>
      </c>
      <c r="M106" s="5"/>
      <c r="N106" s="5">
        <v>99.22</v>
      </c>
      <c r="O106" s="3">
        <f t="shared" si="12"/>
        <v>198.44</v>
      </c>
      <c r="P106" s="5"/>
      <c r="Q106" s="5">
        <v>106.98</v>
      </c>
      <c r="R106" s="3">
        <f t="shared" si="13"/>
        <v>213.96</v>
      </c>
      <c r="S106" s="5"/>
      <c r="T106" s="5">
        <v>120.25</v>
      </c>
      <c r="U106" s="3">
        <f t="shared" si="14"/>
        <v>240.5</v>
      </c>
      <c r="V106" s="5"/>
      <c r="W106" s="5">
        <v>53.43</v>
      </c>
      <c r="X106" s="3">
        <f t="shared" si="15"/>
        <v>106.86</v>
      </c>
    </row>
    <row r="107" spans="2:24">
      <c r="B107" s="5">
        <v>230.44</v>
      </c>
      <c r="C107" s="3">
        <f t="shared" si="8"/>
        <v>460.88</v>
      </c>
      <c r="D107" s="5"/>
      <c r="E107" s="5">
        <v>225.41</v>
      </c>
      <c r="F107" s="3">
        <f t="shared" si="9"/>
        <v>450.82</v>
      </c>
      <c r="G107" s="5"/>
      <c r="H107" s="5">
        <v>258.35000000000002</v>
      </c>
      <c r="I107" s="3">
        <f t="shared" si="10"/>
        <v>516.70000000000005</v>
      </c>
      <c r="J107" s="5"/>
      <c r="K107" s="5">
        <v>115.81</v>
      </c>
      <c r="L107" s="3">
        <f t="shared" si="11"/>
        <v>231.62</v>
      </c>
      <c r="M107" s="5"/>
      <c r="N107" s="5">
        <v>65.97</v>
      </c>
      <c r="O107" s="3">
        <f t="shared" si="12"/>
        <v>131.94</v>
      </c>
      <c r="P107" s="5"/>
      <c r="Q107" s="5">
        <v>143.30000000000001</v>
      </c>
      <c r="R107" s="3">
        <f t="shared" si="13"/>
        <v>286.60000000000002</v>
      </c>
      <c r="S107" s="5"/>
      <c r="T107" s="5">
        <v>57.65</v>
      </c>
      <c r="U107" s="3">
        <f t="shared" si="14"/>
        <v>115.3</v>
      </c>
      <c r="V107" s="5"/>
      <c r="W107" s="5">
        <v>63.1</v>
      </c>
      <c r="X107" s="3">
        <f t="shared" si="15"/>
        <v>126.2</v>
      </c>
    </row>
    <row r="108" spans="2:24">
      <c r="B108" s="5">
        <v>154.97999999999999</v>
      </c>
      <c r="C108" s="3">
        <f t="shared" si="8"/>
        <v>309.95999999999998</v>
      </c>
      <c r="D108" s="5"/>
      <c r="E108" s="5">
        <v>191.41</v>
      </c>
      <c r="F108" s="3">
        <f t="shared" si="9"/>
        <v>382.82</v>
      </c>
      <c r="G108" s="5"/>
      <c r="H108" s="5">
        <v>259.79000000000002</v>
      </c>
      <c r="I108" s="3">
        <f t="shared" si="10"/>
        <v>519.58000000000004</v>
      </c>
      <c r="J108" s="5"/>
      <c r="K108" s="5">
        <v>135.77000000000001</v>
      </c>
      <c r="L108" s="3">
        <f t="shared" si="11"/>
        <v>271.54000000000002</v>
      </c>
      <c r="M108" s="5"/>
      <c r="N108" s="5">
        <v>87.31</v>
      </c>
      <c r="O108" s="3">
        <f t="shared" si="12"/>
        <v>174.62</v>
      </c>
      <c r="P108" s="5"/>
      <c r="Q108" s="5">
        <v>70.86</v>
      </c>
      <c r="R108" s="3">
        <f t="shared" si="13"/>
        <v>141.72</v>
      </c>
      <c r="S108" s="5"/>
      <c r="T108" s="5">
        <v>223.49</v>
      </c>
      <c r="U108" s="3">
        <f t="shared" si="14"/>
        <v>446.98</v>
      </c>
      <c r="V108" s="5"/>
      <c r="W108" s="5">
        <v>162.13999999999999</v>
      </c>
      <c r="X108" s="3">
        <f t="shared" si="15"/>
        <v>324.27999999999997</v>
      </c>
    </row>
    <row r="109" spans="2:24">
      <c r="B109" s="5">
        <v>277.51</v>
      </c>
      <c r="C109" s="3">
        <f t="shared" si="8"/>
        <v>555.02</v>
      </c>
      <c r="D109" s="5"/>
      <c r="E109" s="5">
        <v>219.91</v>
      </c>
      <c r="F109" s="3">
        <f t="shared" si="9"/>
        <v>439.82</v>
      </c>
      <c r="G109" s="5"/>
      <c r="H109" s="5">
        <v>142.55000000000001</v>
      </c>
      <c r="I109" s="3">
        <f t="shared" si="10"/>
        <v>285.10000000000002</v>
      </c>
      <c r="J109" s="5"/>
      <c r="K109" s="5">
        <v>101.26</v>
      </c>
      <c r="L109" s="3">
        <f t="shared" si="11"/>
        <v>202.52</v>
      </c>
      <c r="M109" s="5"/>
      <c r="N109" s="5">
        <v>140.83000000000001</v>
      </c>
      <c r="O109" s="3">
        <f t="shared" si="12"/>
        <v>281.66000000000003</v>
      </c>
      <c r="P109" s="5"/>
      <c r="Q109" s="5">
        <v>77.03</v>
      </c>
      <c r="R109" s="3">
        <f t="shared" si="13"/>
        <v>154.06</v>
      </c>
      <c r="S109" s="5"/>
      <c r="T109" s="5">
        <v>274.89999999999998</v>
      </c>
      <c r="U109" s="3">
        <f t="shared" si="14"/>
        <v>549.79999999999995</v>
      </c>
      <c r="V109" s="5"/>
      <c r="W109" s="5">
        <v>96.04</v>
      </c>
      <c r="X109" s="3">
        <f t="shared" si="15"/>
        <v>192.08</v>
      </c>
    </row>
    <row r="110" spans="2:24">
      <c r="B110" s="5">
        <v>168.52</v>
      </c>
      <c r="C110" s="3">
        <f t="shared" si="8"/>
        <v>337.04</v>
      </c>
      <c r="D110" s="5"/>
      <c r="E110" s="5">
        <v>139.16</v>
      </c>
      <c r="F110" s="3">
        <f t="shared" si="9"/>
        <v>278.32</v>
      </c>
      <c r="G110" s="5"/>
      <c r="H110" s="5">
        <v>131.36000000000001</v>
      </c>
      <c r="I110" s="3">
        <f t="shared" si="10"/>
        <v>262.72000000000003</v>
      </c>
      <c r="J110" s="5"/>
      <c r="K110" s="5">
        <v>106.67</v>
      </c>
      <c r="L110" s="3">
        <f t="shared" si="11"/>
        <v>213.34</v>
      </c>
      <c r="M110" s="5"/>
      <c r="N110" s="5">
        <v>154.29</v>
      </c>
      <c r="O110" s="3">
        <f t="shared" si="12"/>
        <v>308.58</v>
      </c>
      <c r="P110" s="5"/>
      <c r="Q110" s="5">
        <v>106.99</v>
      </c>
      <c r="R110" s="3">
        <f t="shared" si="13"/>
        <v>213.98</v>
      </c>
      <c r="S110" s="5"/>
      <c r="T110" s="5">
        <v>95.53</v>
      </c>
      <c r="U110" s="3">
        <f t="shared" si="14"/>
        <v>191.06</v>
      </c>
      <c r="V110" s="5"/>
      <c r="W110" s="5">
        <v>53.75</v>
      </c>
      <c r="X110" s="3">
        <f t="shared" si="15"/>
        <v>107.5</v>
      </c>
    </row>
    <row r="111" spans="2:24">
      <c r="B111" s="5">
        <v>287.45999999999998</v>
      </c>
      <c r="C111" s="3">
        <f t="shared" si="8"/>
        <v>574.91999999999996</v>
      </c>
      <c r="D111" s="5"/>
      <c r="E111" s="5">
        <v>227.51</v>
      </c>
      <c r="F111" s="3">
        <f t="shared" si="9"/>
        <v>455.02</v>
      </c>
      <c r="G111" s="5"/>
      <c r="H111" s="5">
        <v>170.83</v>
      </c>
      <c r="I111" s="3">
        <f t="shared" si="10"/>
        <v>341.66</v>
      </c>
      <c r="J111" s="5"/>
      <c r="K111" s="5">
        <v>106.19</v>
      </c>
      <c r="L111" s="3">
        <f t="shared" si="11"/>
        <v>212.38</v>
      </c>
      <c r="M111" s="5"/>
      <c r="N111" s="5">
        <v>105.13</v>
      </c>
      <c r="O111" s="3">
        <f t="shared" si="12"/>
        <v>210.26</v>
      </c>
      <c r="P111" s="5"/>
      <c r="Q111" s="5">
        <v>80.77</v>
      </c>
      <c r="R111" s="3">
        <f t="shared" si="13"/>
        <v>161.54</v>
      </c>
      <c r="S111" s="5"/>
      <c r="T111" s="5">
        <v>86.93</v>
      </c>
      <c r="U111" s="3">
        <f t="shared" si="14"/>
        <v>173.86</v>
      </c>
      <c r="V111" s="5"/>
      <c r="W111" s="5">
        <v>93.46</v>
      </c>
      <c r="X111" s="3">
        <f t="shared" si="15"/>
        <v>186.92</v>
      </c>
    </row>
    <row r="112" spans="2:24">
      <c r="B112" s="5">
        <v>191.22</v>
      </c>
      <c r="C112" s="3">
        <f t="shared" si="8"/>
        <v>382.44</v>
      </c>
      <c r="D112" s="5"/>
      <c r="E112" s="5">
        <v>221.3</v>
      </c>
      <c r="F112" s="3">
        <f t="shared" si="9"/>
        <v>442.6</v>
      </c>
      <c r="G112" s="5"/>
      <c r="H112" s="5">
        <v>219.39</v>
      </c>
      <c r="I112" s="3">
        <f t="shared" si="10"/>
        <v>438.78</v>
      </c>
      <c r="J112" s="5"/>
      <c r="K112" s="5">
        <v>82.1</v>
      </c>
      <c r="L112" s="3">
        <f t="shared" si="11"/>
        <v>164.2</v>
      </c>
      <c r="M112" s="5"/>
      <c r="N112" s="5">
        <v>149.94999999999999</v>
      </c>
      <c r="O112" s="3">
        <f t="shared" si="12"/>
        <v>299.89999999999998</v>
      </c>
      <c r="P112" s="5"/>
      <c r="Q112" s="5">
        <v>80.14</v>
      </c>
      <c r="R112" s="3">
        <f t="shared" si="13"/>
        <v>160.28</v>
      </c>
      <c r="S112" s="5"/>
      <c r="T112" s="5">
        <v>102.06</v>
      </c>
      <c r="U112" s="3">
        <f t="shared" si="14"/>
        <v>204.12</v>
      </c>
      <c r="V112" s="5"/>
      <c r="W112" s="5">
        <v>107.83</v>
      </c>
      <c r="X112" s="3">
        <f t="shared" si="15"/>
        <v>215.66</v>
      </c>
    </row>
    <row r="113" spans="2:24">
      <c r="B113" s="5">
        <v>263.39</v>
      </c>
      <c r="C113" s="3">
        <f t="shared" si="8"/>
        <v>526.78</v>
      </c>
      <c r="D113" s="5"/>
      <c r="E113" s="5">
        <v>222.99</v>
      </c>
      <c r="F113" s="3">
        <f t="shared" si="9"/>
        <v>445.98</v>
      </c>
      <c r="G113" s="5"/>
      <c r="H113" s="5">
        <v>126.79</v>
      </c>
      <c r="I113" s="3">
        <f t="shared" si="10"/>
        <v>253.58</v>
      </c>
      <c r="J113" s="5"/>
      <c r="K113" s="5">
        <v>151.5</v>
      </c>
      <c r="L113" s="3">
        <f t="shared" si="11"/>
        <v>303</v>
      </c>
      <c r="M113" s="5"/>
      <c r="N113" s="5">
        <v>126.72</v>
      </c>
      <c r="O113" s="3">
        <f t="shared" si="12"/>
        <v>253.44</v>
      </c>
      <c r="P113" s="5"/>
      <c r="Q113" s="5">
        <v>81.69</v>
      </c>
      <c r="R113" s="3">
        <f t="shared" si="13"/>
        <v>163.38</v>
      </c>
      <c r="S113" s="5"/>
      <c r="T113" s="5">
        <v>207.61</v>
      </c>
      <c r="U113" s="3">
        <f t="shared" si="14"/>
        <v>415.22</v>
      </c>
      <c r="V113" s="5"/>
      <c r="W113" s="5">
        <v>106.71</v>
      </c>
      <c r="X113" s="3">
        <f t="shared" si="15"/>
        <v>213.42</v>
      </c>
    </row>
    <row r="114" spans="2:24">
      <c r="B114" s="5">
        <v>178.44499999999999</v>
      </c>
      <c r="C114" s="3">
        <f t="shared" si="8"/>
        <v>356.89</v>
      </c>
      <c r="D114" s="5"/>
      <c r="E114" s="5">
        <v>127.84</v>
      </c>
      <c r="F114" s="3">
        <f t="shared" si="9"/>
        <v>255.68</v>
      </c>
      <c r="G114" s="5"/>
      <c r="H114" s="5">
        <v>213.22</v>
      </c>
      <c r="I114" s="3">
        <f t="shared" si="10"/>
        <v>426.44</v>
      </c>
      <c r="J114" s="5"/>
      <c r="K114" s="5">
        <v>118.16</v>
      </c>
      <c r="L114" s="3">
        <f t="shared" si="11"/>
        <v>236.32</v>
      </c>
      <c r="M114" s="5"/>
      <c r="N114" s="5">
        <v>162.97</v>
      </c>
      <c r="O114" s="3">
        <f t="shared" si="12"/>
        <v>325.94</v>
      </c>
      <c r="P114" s="5"/>
      <c r="Q114" s="5">
        <v>40.11</v>
      </c>
      <c r="R114" s="3">
        <f t="shared" si="13"/>
        <v>80.22</v>
      </c>
      <c r="S114" s="5"/>
      <c r="T114" s="5">
        <v>123.18</v>
      </c>
      <c r="U114" s="3">
        <f t="shared" si="14"/>
        <v>246.36</v>
      </c>
      <c r="V114" s="5"/>
      <c r="W114" s="5">
        <v>134.72</v>
      </c>
      <c r="X114" s="3">
        <f t="shared" si="15"/>
        <v>269.44</v>
      </c>
    </row>
    <row r="115" spans="2:24">
      <c r="B115" s="5">
        <v>211.97</v>
      </c>
      <c r="C115" s="3">
        <f t="shared" si="8"/>
        <v>423.94</v>
      </c>
      <c r="D115" s="5"/>
      <c r="E115" s="5">
        <v>173.5</v>
      </c>
      <c r="F115" s="3">
        <f t="shared" si="9"/>
        <v>347</v>
      </c>
      <c r="G115" s="5"/>
      <c r="H115" s="5">
        <v>123.76</v>
      </c>
      <c r="I115" s="3">
        <f t="shared" si="10"/>
        <v>247.52</v>
      </c>
      <c r="J115" s="5"/>
      <c r="K115" s="5">
        <v>149.04</v>
      </c>
      <c r="L115" s="3">
        <f t="shared" si="11"/>
        <v>298.08</v>
      </c>
      <c r="M115" s="5"/>
      <c r="N115" s="5">
        <v>179.11</v>
      </c>
      <c r="O115" s="3">
        <f t="shared" si="12"/>
        <v>358.22</v>
      </c>
      <c r="P115" s="5"/>
      <c r="Q115" s="5">
        <v>140.93</v>
      </c>
      <c r="R115" s="3">
        <f t="shared" si="13"/>
        <v>281.86</v>
      </c>
      <c r="S115" s="5"/>
      <c r="T115" s="5">
        <v>146.19</v>
      </c>
      <c r="U115" s="3">
        <f t="shared" si="14"/>
        <v>292.38</v>
      </c>
      <c r="V115" s="5"/>
      <c r="W115" s="5">
        <v>125.09</v>
      </c>
      <c r="X115" s="3">
        <f t="shared" si="15"/>
        <v>250.18</v>
      </c>
    </row>
    <row r="116" spans="2:24">
      <c r="B116" s="5">
        <v>406.66</v>
      </c>
      <c r="C116" s="3">
        <f t="shared" si="8"/>
        <v>813.32</v>
      </c>
      <c r="D116" s="5"/>
      <c r="E116" s="5">
        <v>118.88</v>
      </c>
      <c r="F116" s="3">
        <f t="shared" si="9"/>
        <v>237.76</v>
      </c>
      <c r="G116" s="5"/>
      <c r="H116" s="5">
        <v>127.67</v>
      </c>
      <c r="I116" s="3">
        <f t="shared" si="10"/>
        <v>255.34</v>
      </c>
      <c r="J116" s="5"/>
      <c r="K116" s="5">
        <v>142.19</v>
      </c>
      <c r="L116" s="3">
        <f t="shared" si="11"/>
        <v>284.38</v>
      </c>
      <c r="M116" s="5"/>
      <c r="N116" s="5">
        <v>222.95</v>
      </c>
      <c r="O116" s="3">
        <f t="shared" si="12"/>
        <v>445.9</v>
      </c>
      <c r="P116" s="5"/>
      <c r="Q116" s="5">
        <v>133.77000000000001</v>
      </c>
      <c r="R116" s="3">
        <f t="shared" si="13"/>
        <v>267.54000000000002</v>
      </c>
      <c r="S116" s="5"/>
      <c r="T116" s="5">
        <v>98.13</v>
      </c>
      <c r="U116" s="3">
        <f t="shared" si="14"/>
        <v>196.26</v>
      </c>
      <c r="V116" s="5"/>
      <c r="W116" s="5">
        <v>57.69</v>
      </c>
      <c r="X116" s="3">
        <f t="shared" si="15"/>
        <v>115.38</v>
      </c>
    </row>
    <row r="117" spans="2:24">
      <c r="B117" s="5">
        <v>304.48</v>
      </c>
      <c r="C117" s="3">
        <f t="shared" si="8"/>
        <v>608.96</v>
      </c>
      <c r="D117" s="5"/>
      <c r="E117" s="5">
        <v>106.38</v>
      </c>
      <c r="F117" s="3">
        <f t="shared" si="9"/>
        <v>212.76</v>
      </c>
      <c r="G117" s="5"/>
      <c r="H117" s="5">
        <v>189.87</v>
      </c>
      <c r="I117" s="3">
        <f t="shared" si="10"/>
        <v>379.74</v>
      </c>
      <c r="J117" s="5"/>
      <c r="K117" s="5">
        <v>58.38</v>
      </c>
      <c r="L117" s="3">
        <f t="shared" si="11"/>
        <v>116.76</v>
      </c>
      <c r="M117" s="5"/>
      <c r="N117" s="5">
        <v>179.75</v>
      </c>
      <c r="O117" s="3">
        <f t="shared" si="12"/>
        <v>359.5</v>
      </c>
      <c r="P117" s="5"/>
      <c r="Q117" s="5">
        <v>64.180000000000007</v>
      </c>
      <c r="R117" s="3">
        <f t="shared" si="13"/>
        <v>128.36000000000001</v>
      </c>
      <c r="S117" s="5"/>
      <c r="T117" s="5">
        <v>164.99</v>
      </c>
      <c r="U117" s="3">
        <f t="shared" si="14"/>
        <v>329.98</v>
      </c>
      <c r="V117" s="5"/>
      <c r="W117" s="5">
        <v>108.01</v>
      </c>
      <c r="X117" s="3">
        <f t="shared" si="15"/>
        <v>216.02</v>
      </c>
    </row>
    <row r="118" spans="2:24">
      <c r="B118" s="5">
        <v>264.08</v>
      </c>
      <c r="C118" s="3">
        <f t="shared" si="8"/>
        <v>528.16</v>
      </c>
      <c r="D118" s="5"/>
      <c r="E118" s="5">
        <v>206.17</v>
      </c>
      <c r="F118" s="3">
        <f t="shared" si="9"/>
        <v>412.34</v>
      </c>
      <c r="G118" s="5"/>
      <c r="H118" s="5">
        <v>108.48</v>
      </c>
      <c r="I118" s="3">
        <f t="shared" si="10"/>
        <v>216.96</v>
      </c>
      <c r="J118" s="5"/>
      <c r="K118" s="5">
        <v>114.95</v>
      </c>
      <c r="L118" s="3">
        <f t="shared" si="11"/>
        <v>229.9</v>
      </c>
      <c r="M118" s="5"/>
      <c r="N118" s="5">
        <v>63.77</v>
      </c>
      <c r="O118" s="3">
        <f t="shared" si="12"/>
        <v>127.54</v>
      </c>
      <c r="P118" s="5"/>
      <c r="Q118" s="5">
        <v>95.3</v>
      </c>
      <c r="R118" s="3">
        <f t="shared" si="13"/>
        <v>190.6</v>
      </c>
      <c r="S118" s="5"/>
      <c r="T118" s="5">
        <v>200.01</v>
      </c>
      <c r="U118" s="3">
        <f t="shared" si="14"/>
        <v>400.02</v>
      </c>
      <c r="V118" s="5"/>
      <c r="W118" s="5">
        <v>87.59</v>
      </c>
      <c r="X118" s="3">
        <f t="shared" si="15"/>
        <v>175.18</v>
      </c>
    </row>
    <row r="119" spans="2:24">
      <c r="B119" s="5">
        <v>251.78</v>
      </c>
      <c r="C119" s="3">
        <f t="shared" si="8"/>
        <v>503.56</v>
      </c>
      <c r="D119" s="5"/>
      <c r="E119" s="5">
        <v>158.9</v>
      </c>
      <c r="F119" s="3">
        <f t="shared" si="9"/>
        <v>317.8</v>
      </c>
      <c r="G119" s="5"/>
      <c r="H119" s="5">
        <v>185.82</v>
      </c>
      <c r="I119" s="3">
        <f t="shared" si="10"/>
        <v>371.64</v>
      </c>
      <c r="J119" s="5"/>
      <c r="K119" s="5">
        <v>6.63</v>
      </c>
      <c r="L119" s="3">
        <f t="shared" si="11"/>
        <v>13.26</v>
      </c>
      <c r="M119" s="5"/>
      <c r="N119" s="5">
        <v>179.87</v>
      </c>
      <c r="O119" s="3">
        <f t="shared" si="12"/>
        <v>359.74</v>
      </c>
      <c r="P119" s="5"/>
      <c r="Q119" s="5">
        <v>26.7</v>
      </c>
      <c r="R119" s="3">
        <f t="shared" si="13"/>
        <v>53.4</v>
      </c>
      <c r="S119" s="5"/>
      <c r="T119" s="5">
        <v>93.45</v>
      </c>
      <c r="U119" s="3">
        <f t="shared" si="14"/>
        <v>186.9</v>
      </c>
      <c r="V119" s="5"/>
      <c r="W119" s="5">
        <v>144.77000000000001</v>
      </c>
      <c r="X119" s="3">
        <f t="shared" si="15"/>
        <v>289.54000000000002</v>
      </c>
    </row>
    <row r="120" spans="2:24">
      <c r="B120" s="5">
        <v>304.63</v>
      </c>
      <c r="C120" s="3">
        <f t="shared" si="8"/>
        <v>609.26</v>
      </c>
      <c r="D120" s="5"/>
      <c r="E120" s="5">
        <v>200.14</v>
      </c>
      <c r="F120" s="3">
        <f t="shared" si="9"/>
        <v>400.28</v>
      </c>
      <c r="G120" s="5"/>
      <c r="H120" s="5">
        <v>244.12</v>
      </c>
      <c r="I120" s="3">
        <f t="shared" si="10"/>
        <v>488.24</v>
      </c>
      <c r="J120" s="5"/>
      <c r="K120" s="5">
        <v>158.80000000000001</v>
      </c>
      <c r="L120" s="3">
        <f t="shared" si="11"/>
        <v>317.60000000000002</v>
      </c>
      <c r="M120" s="5"/>
      <c r="N120" s="5">
        <v>139.6</v>
      </c>
      <c r="O120" s="3">
        <f t="shared" si="12"/>
        <v>279.2</v>
      </c>
      <c r="P120" s="5"/>
      <c r="Q120" s="5">
        <v>85.78</v>
      </c>
      <c r="R120" s="3">
        <f t="shared" si="13"/>
        <v>171.56</v>
      </c>
      <c r="S120" s="5"/>
      <c r="T120" s="5">
        <v>144.57</v>
      </c>
      <c r="U120" s="3">
        <f t="shared" si="14"/>
        <v>289.14</v>
      </c>
      <c r="V120" s="5"/>
      <c r="W120" s="5">
        <v>120.03</v>
      </c>
      <c r="X120" s="3">
        <f t="shared" si="15"/>
        <v>240.06</v>
      </c>
    </row>
    <row r="121" spans="2:24">
      <c r="B121" s="5">
        <v>231.56</v>
      </c>
      <c r="C121" s="3">
        <f t="shared" si="8"/>
        <v>463.12</v>
      </c>
      <c r="D121" s="5"/>
      <c r="E121" s="5">
        <v>113.74</v>
      </c>
      <c r="F121" s="3">
        <f t="shared" si="9"/>
        <v>227.48</v>
      </c>
      <c r="G121" s="5"/>
      <c r="H121" s="5">
        <v>171.51</v>
      </c>
      <c r="I121" s="3">
        <f t="shared" si="10"/>
        <v>343.02</v>
      </c>
      <c r="J121" s="5"/>
      <c r="K121" s="5">
        <v>92.65</v>
      </c>
      <c r="L121" s="3">
        <f t="shared" si="11"/>
        <v>185.3</v>
      </c>
      <c r="M121" s="5"/>
      <c r="N121" s="5">
        <v>96</v>
      </c>
      <c r="O121" s="3">
        <f t="shared" si="12"/>
        <v>192</v>
      </c>
      <c r="P121" s="5"/>
      <c r="Q121" s="5">
        <v>116.96</v>
      </c>
      <c r="R121" s="3">
        <f t="shared" si="13"/>
        <v>233.92</v>
      </c>
      <c r="S121" s="5"/>
      <c r="T121" s="5">
        <v>92.66</v>
      </c>
      <c r="U121" s="3">
        <f t="shared" si="14"/>
        <v>185.32</v>
      </c>
      <c r="V121" s="5"/>
      <c r="W121" s="5">
        <v>140.6</v>
      </c>
      <c r="X121" s="3">
        <f t="shared" si="15"/>
        <v>281.2</v>
      </c>
    </row>
    <row r="122" spans="2:24">
      <c r="B122" s="5">
        <v>287.89999999999998</v>
      </c>
      <c r="C122" s="3">
        <f t="shared" si="8"/>
        <v>575.79999999999995</v>
      </c>
      <c r="D122" s="5"/>
      <c r="E122" s="5">
        <v>207.04</v>
      </c>
      <c r="F122" s="3">
        <f t="shared" si="9"/>
        <v>414.08</v>
      </c>
      <c r="G122" s="5"/>
      <c r="H122" s="5">
        <v>112.73</v>
      </c>
      <c r="I122" s="3">
        <f t="shared" si="10"/>
        <v>225.46</v>
      </c>
      <c r="J122" s="5"/>
      <c r="K122" s="5">
        <v>123.29</v>
      </c>
      <c r="L122" s="3">
        <f t="shared" si="11"/>
        <v>246.58</v>
      </c>
      <c r="M122" s="5"/>
      <c r="N122" s="5">
        <v>144.91</v>
      </c>
      <c r="O122" s="3">
        <f t="shared" si="12"/>
        <v>289.82</v>
      </c>
      <c r="P122" s="5"/>
      <c r="Q122" s="5">
        <v>77.099999999999994</v>
      </c>
      <c r="R122" s="3">
        <f t="shared" si="13"/>
        <v>154.19999999999999</v>
      </c>
      <c r="S122" s="5"/>
      <c r="T122" s="5">
        <v>132.04</v>
      </c>
      <c r="U122" s="3">
        <f t="shared" si="14"/>
        <v>264.08</v>
      </c>
      <c r="V122" s="5"/>
      <c r="W122" s="5">
        <v>167.82</v>
      </c>
      <c r="X122" s="3">
        <f t="shared" si="15"/>
        <v>335.64</v>
      </c>
    </row>
    <row r="123" spans="2:24">
      <c r="B123" s="5">
        <v>153.5</v>
      </c>
      <c r="C123" s="3">
        <f t="shared" si="8"/>
        <v>307</v>
      </c>
      <c r="D123" s="5"/>
      <c r="E123" s="5">
        <v>179.42</v>
      </c>
      <c r="F123" s="3">
        <f t="shared" si="9"/>
        <v>358.84</v>
      </c>
      <c r="G123" s="5"/>
      <c r="H123" s="5">
        <v>109.52</v>
      </c>
      <c r="I123" s="3">
        <f t="shared" si="10"/>
        <v>219.04</v>
      </c>
      <c r="J123" s="5"/>
      <c r="K123" s="5">
        <v>127.95</v>
      </c>
      <c r="L123" s="3">
        <f t="shared" si="11"/>
        <v>255.9</v>
      </c>
      <c r="M123" s="5"/>
      <c r="N123" s="5">
        <v>110.56</v>
      </c>
      <c r="O123" s="3">
        <f t="shared" si="12"/>
        <v>221.12</v>
      </c>
      <c r="P123" s="5"/>
      <c r="Q123" s="5">
        <v>81.11</v>
      </c>
      <c r="R123" s="3">
        <f t="shared" si="13"/>
        <v>162.22</v>
      </c>
      <c r="S123" s="5"/>
      <c r="T123" s="5">
        <v>165.58</v>
      </c>
      <c r="U123" s="3">
        <f t="shared" si="14"/>
        <v>331.16</v>
      </c>
      <c r="V123" s="5"/>
      <c r="W123" s="5">
        <v>26.22</v>
      </c>
      <c r="X123" s="3">
        <f t="shared" si="15"/>
        <v>52.44</v>
      </c>
    </row>
    <row r="124" spans="2:24">
      <c r="B124" s="5">
        <v>319.79000000000002</v>
      </c>
      <c r="C124" s="3">
        <f t="shared" si="8"/>
        <v>639.58000000000004</v>
      </c>
      <c r="D124" s="5"/>
      <c r="E124" s="5">
        <v>341.04</v>
      </c>
      <c r="F124" s="3">
        <f t="shared" si="9"/>
        <v>682.08</v>
      </c>
      <c r="G124" s="5"/>
      <c r="H124" s="5">
        <v>203.41</v>
      </c>
      <c r="I124" s="3">
        <f t="shared" si="10"/>
        <v>406.82</v>
      </c>
      <c r="J124" s="5"/>
      <c r="K124" s="5">
        <v>135.4</v>
      </c>
      <c r="L124" s="3">
        <f t="shared" si="11"/>
        <v>270.8</v>
      </c>
      <c r="M124" s="5"/>
      <c r="N124" s="5">
        <v>157.13999999999999</v>
      </c>
      <c r="O124" s="3">
        <f t="shared" si="12"/>
        <v>314.27999999999997</v>
      </c>
      <c r="P124" s="5"/>
      <c r="Q124" s="5">
        <v>109.38</v>
      </c>
      <c r="R124" s="3">
        <f t="shared" si="13"/>
        <v>218.76</v>
      </c>
      <c r="S124" s="5"/>
      <c r="T124" s="5">
        <v>72.69</v>
      </c>
      <c r="U124" s="3">
        <f t="shared" si="14"/>
        <v>145.38</v>
      </c>
      <c r="V124" s="5"/>
      <c r="W124" s="5">
        <v>99.07</v>
      </c>
      <c r="X124" s="3">
        <f t="shared" si="15"/>
        <v>198.14</v>
      </c>
    </row>
    <row r="125" spans="2:24">
      <c r="B125" s="5">
        <v>305.64</v>
      </c>
      <c r="C125" s="3">
        <f t="shared" si="8"/>
        <v>611.28</v>
      </c>
      <c r="D125" s="5"/>
      <c r="E125" s="5">
        <v>179.29</v>
      </c>
      <c r="F125" s="3">
        <f t="shared" si="9"/>
        <v>358.58</v>
      </c>
      <c r="G125" s="5"/>
      <c r="H125" s="5">
        <v>204.21</v>
      </c>
      <c r="I125" s="3">
        <f t="shared" si="10"/>
        <v>408.42</v>
      </c>
      <c r="J125" s="5"/>
      <c r="K125" s="5">
        <v>89.77</v>
      </c>
      <c r="L125" s="3">
        <f t="shared" si="11"/>
        <v>179.54</v>
      </c>
      <c r="M125" s="5"/>
      <c r="N125" s="5">
        <v>63.59</v>
      </c>
      <c r="O125" s="3">
        <f t="shared" si="12"/>
        <v>127.18</v>
      </c>
      <c r="P125" s="5"/>
      <c r="Q125" s="5">
        <v>114.91</v>
      </c>
      <c r="R125" s="3">
        <f t="shared" si="13"/>
        <v>229.82</v>
      </c>
      <c r="S125" s="5"/>
      <c r="T125" s="5">
        <v>95.57</v>
      </c>
      <c r="U125" s="3">
        <f t="shared" si="14"/>
        <v>191.14</v>
      </c>
      <c r="V125" s="5"/>
      <c r="W125" s="5">
        <v>65.13</v>
      </c>
      <c r="X125" s="3">
        <f t="shared" si="15"/>
        <v>130.26</v>
      </c>
    </row>
    <row r="126" spans="2:24">
      <c r="B126" s="5">
        <v>276.93</v>
      </c>
      <c r="C126" s="3">
        <f t="shared" si="8"/>
        <v>553.86</v>
      </c>
      <c r="D126" s="5"/>
      <c r="E126" s="5">
        <v>329.2</v>
      </c>
      <c r="F126" s="3">
        <f t="shared" si="9"/>
        <v>658.4</v>
      </c>
      <c r="G126" s="5"/>
      <c r="H126" s="5">
        <v>98.92</v>
      </c>
      <c r="I126" s="3">
        <f t="shared" si="10"/>
        <v>197.84</v>
      </c>
      <c r="J126" s="5"/>
      <c r="K126" s="5">
        <v>72.14</v>
      </c>
      <c r="L126" s="3">
        <f t="shared" si="11"/>
        <v>144.28</v>
      </c>
      <c r="M126" s="5"/>
      <c r="N126" s="5">
        <v>179.17</v>
      </c>
      <c r="O126" s="3">
        <f t="shared" si="12"/>
        <v>358.34</v>
      </c>
      <c r="P126" s="5"/>
      <c r="Q126" s="5">
        <v>98.95</v>
      </c>
      <c r="R126" s="3">
        <f t="shared" si="13"/>
        <v>197.9</v>
      </c>
      <c r="S126" s="5"/>
      <c r="T126" s="5">
        <v>65.69</v>
      </c>
      <c r="U126" s="3">
        <f t="shared" si="14"/>
        <v>131.38</v>
      </c>
      <c r="V126" s="5"/>
      <c r="W126" s="5">
        <v>30.02</v>
      </c>
      <c r="X126" s="3">
        <f t="shared" si="15"/>
        <v>60.04</v>
      </c>
    </row>
    <row r="127" spans="2:24">
      <c r="B127" s="5">
        <v>204.76</v>
      </c>
      <c r="C127" s="3">
        <f t="shared" si="8"/>
        <v>409.52</v>
      </c>
      <c r="D127" s="5"/>
      <c r="E127" s="5">
        <v>183.98</v>
      </c>
      <c r="F127" s="3">
        <f t="shared" si="9"/>
        <v>367.96</v>
      </c>
      <c r="G127" s="5"/>
      <c r="H127" s="5">
        <v>181.99</v>
      </c>
      <c r="I127" s="3">
        <f t="shared" si="10"/>
        <v>363.98</v>
      </c>
      <c r="J127" s="5"/>
      <c r="K127" s="5">
        <v>154.82</v>
      </c>
      <c r="L127" s="3">
        <f t="shared" si="11"/>
        <v>309.64</v>
      </c>
      <c r="M127" s="5"/>
      <c r="N127" s="5">
        <v>164.81</v>
      </c>
      <c r="O127" s="3">
        <f t="shared" si="12"/>
        <v>329.62</v>
      </c>
      <c r="P127" s="5"/>
      <c r="Q127" s="5">
        <v>96.38</v>
      </c>
      <c r="R127" s="3">
        <f t="shared" si="13"/>
        <v>192.76</v>
      </c>
      <c r="S127" s="5"/>
      <c r="T127" s="5">
        <v>104.37</v>
      </c>
      <c r="U127" s="3">
        <f t="shared" si="14"/>
        <v>208.74</v>
      </c>
      <c r="V127" s="5"/>
      <c r="W127" s="5">
        <v>78.61</v>
      </c>
      <c r="X127" s="3">
        <f t="shared" si="15"/>
        <v>157.22</v>
      </c>
    </row>
    <row r="128" spans="2:24">
      <c r="B128" s="5">
        <v>251.32</v>
      </c>
      <c r="C128" s="3">
        <f t="shared" si="8"/>
        <v>502.64</v>
      </c>
      <c r="D128" s="5"/>
      <c r="E128" s="5">
        <v>215.33</v>
      </c>
      <c r="F128" s="3">
        <f t="shared" si="9"/>
        <v>430.66</v>
      </c>
      <c r="G128" s="5"/>
      <c r="H128" s="5">
        <v>124.41</v>
      </c>
      <c r="I128" s="3">
        <f t="shared" si="10"/>
        <v>248.82</v>
      </c>
      <c r="J128" s="5"/>
      <c r="K128" s="5">
        <v>218.91</v>
      </c>
      <c r="L128" s="3">
        <f t="shared" si="11"/>
        <v>437.82</v>
      </c>
      <c r="M128" s="5"/>
      <c r="N128" s="5">
        <v>203.3</v>
      </c>
      <c r="O128" s="3">
        <f t="shared" si="12"/>
        <v>406.6</v>
      </c>
      <c r="P128" s="5"/>
      <c r="Q128" s="5">
        <v>135.34</v>
      </c>
      <c r="R128" s="3">
        <f t="shared" si="13"/>
        <v>270.68</v>
      </c>
      <c r="S128" s="5"/>
      <c r="T128" s="5">
        <v>226.32</v>
      </c>
      <c r="U128" s="3">
        <f t="shared" si="14"/>
        <v>452.64</v>
      </c>
      <c r="V128" s="5"/>
      <c r="W128" s="5">
        <v>82.98</v>
      </c>
      <c r="X128" s="3">
        <f t="shared" si="15"/>
        <v>165.96</v>
      </c>
    </row>
    <row r="129" spans="2:24">
      <c r="B129" s="5">
        <v>376.24</v>
      </c>
      <c r="C129" s="3">
        <f t="shared" si="8"/>
        <v>752.48</v>
      </c>
      <c r="D129" s="5"/>
      <c r="E129" s="5">
        <v>205.95</v>
      </c>
      <c r="F129" s="3">
        <f t="shared" si="9"/>
        <v>411.9</v>
      </c>
      <c r="G129" s="5"/>
      <c r="H129" s="5">
        <v>129.9</v>
      </c>
      <c r="I129" s="3">
        <f t="shared" si="10"/>
        <v>259.8</v>
      </c>
      <c r="J129" s="5"/>
      <c r="K129" s="5">
        <v>233.95</v>
      </c>
      <c r="L129" s="3">
        <f t="shared" si="11"/>
        <v>467.9</v>
      </c>
      <c r="M129" s="5"/>
      <c r="N129" s="5">
        <v>143.91999999999999</v>
      </c>
      <c r="O129" s="3">
        <f t="shared" si="12"/>
        <v>287.83999999999997</v>
      </c>
      <c r="P129" s="5"/>
      <c r="Q129" s="5">
        <v>76.400000000000006</v>
      </c>
      <c r="R129" s="3">
        <f t="shared" si="13"/>
        <v>152.80000000000001</v>
      </c>
      <c r="S129" s="5"/>
      <c r="T129" s="5">
        <v>190.79</v>
      </c>
      <c r="U129" s="3">
        <f t="shared" si="14"/>
        <v>381.58</v>
      </c>
      <c r="V129" s="5"/>
      <c r="W129" s="5">
        <v>60.05</v>
      </c>
      <c r="X129" s="3">
        <f t="shared" si="15"/>
        <v>120.1</v>
      </c>
    </row>
    <row r="130" spans="2:24">
      <c r="B130" s="5">
        <v>256.12</v>
      </c>
      <c r="C130" s="3">
        <f t="shared" si="8"/>
        <v>512.24</v>
      </c>
      <c r="D130" s="5"/>
      <c r="E130" s="5">
        <v>192.03</v>
      </c>
      <c r="F130" s="3">
        <f t="shared" si="9"/>
        <v>384.06</v>
      </c>
      <c r="G130" s="5"/>
      <c r="H130" s="5">
        <v>162.71</v>
      </c>
      <c r="I130" s="3">
        <f t="shared" si="10"/>
        <v>325.42</v>
      </c>
      <c r="J130" s="5"/>
      <c r="K130" s="5">
        <v>123.15</v>
      </c>
      <c r="L130" s="3">
        <f t="shared" si="11"/>
        <v>246.3</v>
      </c>
      <c r="M130" s="5"/>
      <c r="N130" s="5">
        <v>109.57</v>
      </c>
      <c r="O130" s="3">
        <f t="shared" si="12"/>
        <v>219.14</v>
      </c>
      <c r="P130" s="5"/>
      <c r="Q130" s="5">
        <v>118.47</v>
      </c>
      <c r="R130" s="3">
        <f t="shared" si="13"/>
        <v>236.94</v>
      </c>
      <c r="S130" s="5"/>
      <c r="T130" s="5">
        <v>176.25</v>
      </c>
      <c r="U130" s="3">
        <f t="shared" si="14"/>
        <v>352.5</v>
      </c>
      <c r="V130" s="5"/>
      <c r="W130" s="5">
        <v>147.24</v>
      </c>
      <c r="X130" s="3">
        <f t="shared" si="15"/>
        <v>294.48</v>
      </c>
    </row>
    <row r="131" spans="2:24">
      <c r="B131" s="5">
        <v>339.7</v>
      </c>
      <c r="C131" s="3">
        <f t="shared" si="8"/>
        <v>679.4</v>
      </c>
      <c r="D131" s="5"/>
      <c r="E131" s="5">
        <v>230.3</v>
      </c>
      <c r="F131" s="3">
        <f t="shared" si="9"/>
        <v>460.6</v>
      </c>
      <c r="G131" s="5"/>
      <c r="H131" s="5">
        <v>210.96</v>
      </c>
      <c r="I131" s="3">
        <f t="shared" si="10"/>
        <v>421.92</v>
      </c>
      <c r="J131" s="5"/>
      <c r="K131" s="5">
        <v>105.71</v>
      </c>
      <c r="L131" s="3">
        <f t="shared" si="11"/>
        <v>211.42</v>
      </c>
      <c r="M131" s="5"/>
      <c r="N131" s="5">
        <v>93.15</v>
      </c>
      <c r="O131" s="3">
        <f t="shared" si="12"/>
        <v>186.3</v>
      </c>
      <c r="P131" s="5"/>
      <c r="Q131" s="5">
        <v>124.14</v>
      </c>
      <c r="R131" s="3">
        <f t="shared" si="13"/>
        <v>248.28</v>
      </c>
      <c r="S131" s="5"/>
      <c r="T131" s="5">
        <v>223.79</v>
      </c>
      <c r="U131" s="3">
        <f t="shared" si="14"/>
        <v>447.58</v>
      </c>
      <c r="V131" s="5"/>
      <c r="W131" s="5">
        <v>95.08</v>
      </c>
      <c r="X131" s="3">
        <f t="shared" si="15"/>
        <v>190.16</v>
      </c>
    </row>
    <row r="132" spans="2:24">
      <c r="B132" s="5">
        <v>270.67</v>
      </c>
      <c r="C132" s="3">
        <f t="shared" si="8"/>
        <v>541.34</v>
      </c>
      <c r="D132" s="5"/>
      <c r="E132" s="5">
        <v>378.92</v>
      </c>
      <c r="F132" s="3">
        <f t="shared" si="9"/>
        <v>757.84</v>
      </c>
      <c r="G132" s="5"/>
      <c r="H132" s="5">
        <v>155.93</v>
      </c>
      <c r="I132" s="3">
        <f t="shared" si="10"/>
        <v>311.86</v>
      </c>
      <c r="J132" s="5"/>
      <c r="K132" s="5">
        <v>26.61</v>
      </c>
      <c r="L132" s="3">
        <f t="shared" si="11"/>
        <v>53.22</v>
      </c>
      <c r="M132" s="5"/>
      <c r="N132" s="5">
        <v>110.5</v>
      </c>
      <c r="O132" s="3">
        <f t="shared" si="12"/>
        <v>221</v>
      </c>
      <c r="P132" s="5"/>
      <c r="Q132" s="5">
        <v>86.74</v>
      </c>
      <c r="R132" s="3">
        <f t="shared" si="13"/>
        <v>173.48</v>
      </c>
      <c r="S132" s="5"/>
      <c r="T132" s="5">
        <v>156.21</v>
      </c>
      <c r="U132" s="3">
        <f t="shared" si="14"/>
        <v>312.42</v>
      </c>
      <c r="V132" s="5"/>
      <c r="W132" s="5">
        <v>71.900000000000006</v>
      </c>
      <c r="X132" s="3">
        <f t="shared" si="15"/>
        <v>143.80000000000001</v>
      </c>
    </row>
    <row r="133" spans="2:24">
      <c r="B133" s="5">
        <v>274.64</v>
      </c>
      <c r="C133" s="3">
        <f t="shared" si="8"/>
        <v>549.28</v>
      </c>
      <c r="D133" s="5"/>
      <c r="E133" s="5">
        <v>189.52</v>
      </c>
      <c r="F133" s="3">
        <f t="shared" si="9"/>
        <v>379.04</v>
      </c>
      <c r="G133" s="5"/>
      <c r="H133" s="5">
        <v>83.02</v>
      </c>
      <c r="I133" s="3">
        <f t="shared" si="10"/>
        <v>166.04</v>
      </c>
      <c r="J133" s="5"/>
      <c r="K133" s="5">
        <v>68.44</v>
      </c>
      <c r="L133" s="3">
        <f t="shared" si="11"/>
        <v>136.88</v>
      </c>
      <c r="M133" s="5"/>
      <c r="N133" s="5">
        <v>86.76</v>
      </c>
      <c r="O133" s="3">
        <f t="shared" si="12"/>
        <v>173.52</v>
      </c>
      <c r="P133" s="5"/>
      <c r="Q133" s="5">
        <v>89.85</v>
      </c>
      <c r="R133" s="3">
        <f t="shared" si="13"/>
        <v>179.7</v>
      </c>
      <c r="S133" s="5"/>
      <c r="T133" s="5">
        <v>89.09</v>
      </c>
      <c r="U133" s="3">
        <f t="shared" si="14"/>
        <v>178.18</v>
      </c>
      <c r="V133" s="5"/>
      <c r="W133" s="5">
        <v>23.55</v>
      </c>
      <c r="X133" s="3">
        <f t="shared" si="15"/>
        <v>47.1</v>
      </c>
    </row>
    <row r="134" spans="2:24">
      <c r="B134" s="5">
        <v>308.60000000000002</v>
      </c>
      <c r="C134" s="3">
        <f t="shared" si="8"/>
        <v>617.20000000000005</v>
      </c>
      <c r="D134" s="5"/>
      <c r="E134" s="5">
        <v>193.12</v>
      </c>
      <c r="F134" s="3">
        <f t="shared" si="9"/>
        <v>386.24</v>
      </c>
      <c r="G134" s="5"/>
      <c r="H134" s="5">
        <v>167.23</v>
      </c>
      <c r="I134" s="3">
        <f t="shared" si="10"/>
        <v>334.46</v>
      </c>
      <c r="J134" s="5"/>
      <c r="K134" s="5">
        <v>153.02000000000001</v>
      </c>
      <c r="L134" s="3">
        <f t="shared" si="11"/>
        <v>306.04000000000002</v>
      </c>
      <c r="M134" s="5"/>
      <c r="N134" s="5">
        <v>170.96</v>
      </c>
      <c r="O134" s="3">
        <f t="shared" si="12"/>
        <v>341.92</v>
      </c>
      <c r="P134" s="5"/>
      <c r="Q134" s="5">
        <v>112.38</v>
      </c>
      <c r="R134" s="3">
        <f t="shared" si="13"/>
        <v>224.76</v>
      </c>
      <c r="S134" s="5"/>
      <c r="T134" s="5">
        <v>230.96</v>
      </c>
      <c r="U134" s="3">
        <f t="shared" si="14"/>
        <v>461.92</v>
      </c>
      <c r="V134" s="5"/>
      <c r="W134" s="5">
        <v>80.709999999999994</v>
      </c>
      <c r="X134" s="3">
        <f t="shared" si="15"/>
        <v>161.41999999999999</v>
      </c>
    </row>
    <row r="135" spans="2:24">
      <c r="B135" s="5">
        <v>244.7</v>
      </c>
      <c r="C135" s="3">
        <f t="shared" si="8"/>
        <v>489.4</v>
      </c>
      <c r="D135" s="5"/>
      <c r="E135" s="5">
        <v>193.26</v>
      </c>
      <c r="F135" s="3">
        <f t="shared" si="9"/>
        <v>386.52</v>
      </c>
      <c r="G135" s="5"/>
      <c r="H135" s="5">
        <v>150.91</v>
      </c>
      <c r="I135" s="3">
        <f t="shared" si="10"/>
        <v>301.82</v>
      </c>
      <c r="J135" s="5"/>
      <c r="K135" s="5">
        <v>57.39</v>
      </c>
      <c r="L135" s="3">
        <f t="shared" si="11"/>
        <v>114.78</v>
      </c>
      <c r="M135" s="5"/>
      <c r="N135" s="5">
        <v>82.17</v>
      </c>
      <c r="O135" s="3">
        <f t="shared" si="12"/>
        <v>164.34</v>
      </c>
      <c r="P135" s="5"/>
      <c r="Q135" s="5">
        <v>70.349999999999994</v>
      </c>
      <c r="R135" s="3">
        <f t="shared" si="13"/>
        <v>140.69999999999999</v>
      </c>
      <c r="S135" s="5"/>
      <c r="T135" s="5">
        <v>145.25</v>
      </c>
      <c r="U135" s="3">
        <f t="shared" si="14"/>
        <v>290.5</v>
      </c>
      <c r="V135" s="5"/>
      <c r="W135" s="5">
        <v>125.46</v>
      </c>
      <c r="X135" s="3">
        <f t="shared" si="15"/>
        <v>250.92</v>
      </c>
    </row>
    <row r="136" spans="2:24">
      <c r="B136" s="5">
        <v>294.26</v>
      </c>
      <c r="C136" s="3">
        <f t="shared" si="8"/>
        <v>588.52</v>
      </c>
      <c r="D136" s="5"/>
      <c r="E136" s="5">
        <v>212.48</v>
      </c>
      <c r="F136" s="3">
        <f t="shared" si="9"/>
        <v>424.96</v>
      </c>
      <c r="G136" s="5"/>
      <c r="H136" s="5">
        <v>128.21</v>
      </c>
      <c r="I136" s="3">
        <f t="shared" si="10"/>
        <v>256.42</v>
      </c>
      <c r="J136" s="5"/>
      <c r="K136" s="5">
        <v>212.52</v>
      </c>
      <c r="L136" s="3">
        <f t="shared" si="11"/>
        <v>425.04</v>
      </c>
      <c r="M136" s="5"/>
      <c r="N136" s="5">
        <v>130.11000000000001</v>
      </c>
      <c r="O136" s="3">
        <f t="shared" si="12"/>
        <v>260.22000000000003</v>
      </c>
      <c r="P136" s="5"/>
      <c r="Q136" s="5">
        <v>96.7</v>
      </c>
      <c r="R136" s="3">
        <f t="shared" si="13"/>
        <v>193.4</v>
      </c>
      <c r="S136" s="5"/>
      <c r="T136" s="5">
        <v>163.08000000000001</v>
      </c>
      <c r="U136" s="3">
        <f t="shared" si="14"/>
        <v>326.16000000000003</v>
      </c>
      <c r="V136" s="5"/>
      <c r="W136" s="5">
        <v>73.33</v>
      </c>
      <c r="X136" s="3">
        <f t="shared" si="15"/>
        <v>146.66</v>
      </c>
    </row>
    <row r="137" spans="2:24">
      <c r="B137" s="5">
        <v>204.18</v>
      </c>
      <c r="C137" s="3">
        <f t="shared" si="8"/>
        <v>408.36</v>
      </c>
      <c r="D137" s="5"/>
      <c r="E137" s="5">
        <v>224.4</v>
      </c>
      <c r="F137" s="3">
        <f t="shared" si="9"/>
        <v>448.8</v>
      </c>
      <c r="G137" s="5"/>
      <c r="H137" s="5">
        <v>149.34</v>
      </c>
      <c r="I137" s="3">
        <f t="shared" si="10"/>
        <v>298.68</v>
      </c>
      <c r="J137" s="5"/>
      <c r="K137" s="5">
        <v>120.98</v>
      </c>
      <c r="L137" s="3">
        <f t="shared" si="11"/>
        <v>241.96</v>
      </c>
      <c r="M137" s="5"/>
      <c r="N137" s="5">
        <v>79.739999999999995</v>
      </c>
      <c r="O137" s="3">
        <f t="shared" si="12"/>
        <v>159.47999999999999</v>
      </c>
      <c r="P137" s="5"/>
      <c r="Q137" s="5">
        <v>46.55</v>
      </c>
      <c r="R137" s="3">
        <f t="shared" si="13"/>
        <v>93.1</v>
      </c>
      <c r="S137" s="5"/>
      <c r="T137" s="5">
        <v>71.739999999999995</v>
      </c>
      <c r="U137" s="3">
        <f t="shared" si="14"/>
        <v>143.47999999999999</v>
      </c>
      <c r="V137" s="5"/>
      <c r="W137" s="5">
        <v>53.04</v>
      </c>
      <c r="X137" s="3">
        <f t="shared" si="15"/>
        <v>106.08</v>
      </c>
    </row>
    <row r="138" spans="2:24">
      <c r="B138" s="5">
        <v>313.39</v>
      </c>
      <c r="C138" s="3">
        <f t="shared" si="8"/>
        <v>626.78</v>
      </c>
      <c r="D138" s="5"/>
      <c r="E138" s="5">
        <v>187.01</v>
      </c>
      <c r="F138" s="3">
        <f t="shared" si="9"/>
        <v>374.02</v>
      </c>
      <c r="G138" s="5"/>
      <c r="H138" s="5">
        <v>181.98</v>
      </c>
      <c r="I138" s="3">
        <f t="shared" si="10"/>
        <v>363.96</v>
      </c>
      <c r="J138" s="5"/>
      <c r="K138" s="5">
        <v>119.77</v>
      </c>
      <c r="L138" s="3">
        <f t="shared" si="11"/>
        <v>239.54</v>
      </c>
      <c r="M138" s="5"/>
      <c r="N138" s="5">
        <v>52.89</v>
      </c>
      <c r="O138" s="3">
        <f t="shared" si="12"/>
        <v>105.78</v>
      </c>
      <c r="P138" s="5"/>
      <c r="Q138" s="5">
        <v>84.7</v>
      </c>
      <c r="R138" s="3">
        <f t="shared" si="13"/>
        <v>169.4</v>
      </c>
      <c r="S138" s="5"/>
      <c r="T138" s="5">
        <v>103.52</v>
      </c>
      <c r="U138" s="3">
        <f t="shared" si="14"/>
        <v>207.04</v>
      </c>
      <c r="V138" s="5"/>
      <c r="W138" s="5">
        <v>110.18</v>
      </c>
      <c r="X138" s="3">
        <f t="shared" si="15"/>
        <v>220.36</v>
      </c>
    </row>
    <row r="139" spans="2:24">
      <c r="B139" s="5">
        <v>297.70999999999998</v>
      </c>
      <c r="C139" s="3">
        <f t="shared" si="8"/>
        <v>595.41999999999996</v>
      </c>
      <c r="D139" s="5"/>
      <c r="E139" s="5">
        <v>241.22</v>
      </c>
      <c r="F139" s="3">
        <f t="shared" si="9"/>
        <v>482.44</v>
      </c>
      <c r="G139" s="5"/>
      <c r="H139" s="5">
        <v>172.46</v>
      </c>
      <c r="I139" s="3">
        <f t="shared" si="10"/>
        <v>344.92</v>
      </c>
      <c r="J139" s="5"/>
      <c r="K139" s="5">
        <v>89.49</v>
      </c>
      <c r="L139" s="3">
        <f t="shared" si="11"/>
        <v>178.98</v>
      </c>
      <c r="M139" s="5"/>
      <c r="N139" s="5">
        <v>145.88999999999999</v>
      </c>
      <c r="O139" s="3">
        <f t="shared" si="12"/>
        <v>291.77999999999997</v>
      </c>
      <c r="P139" s="5"/>
      <c r="Q139" s="5">
        <v>78.67</v>
      </c>
      <c r="R139" s="3">
        <f t="shared" si="13"/>
        <v>157.34</v>
      </c>
      <c r="S139" s="5"/>
      <c r="T139" s="5">
        <v>155.13</v>
      </c>
      <c r="U139" s="3">
        <f t="shared" si="14"/>
        <v>310.26</v>
      </c>
      <c r="V139" s="5"/>
      <c r="W139" s="5">
        <v>77.63</v>
      </c>
      <c r="X139" s="3">
        <f t="shared" si="15"/>
        <v>155.26</v>
      </c>
    </row>
    <row r="140" spans="2:24">
      <c r="B140" s="5">
        <v>272.33</v>
      </c>
      <c r="C140" s="3">
        <f t="shared" si="8"/>
        <v>544.66</v>
      </c>
      <c r="D140" s="5"/>
      <c r="E140" s="5">
        <v>247.46</v>
      </c>
      <c r="F140" s="3">
        <f t="shared" si="9"/>
        <v>494.92</v>
      </c>
      <c r="G140" s="5"/>
      <c r="H140" s="5">
        <v>220.9</v>
      </c>
      <c r="I140" s="3">
        <f t="shared" si="10"/>
        <v>441.8</v>
      </c>
      <c r="J140" s="5"/>
      <c r="K140" s="5">
        <v>60.3</v>
      </c>
      <c r="L140" s="3">
        <f t="shared" si="11"/>
        <v>120.6</v>
      </c>
      <c r="M140" s="5"/>
      <c r="N140" s="5">
        <v>119.06</v>
      </c>
      <c r="O140" s="3">
        <f t="shared" si="12"/>
        <v>238.12</v>
      </c>
      <c r="P140" s="5"/>
      <c r="Q140" s="5">
        <v>108.77</v>
      </c>
      <c r="R140" s="3">
        <f t="shared" si="13"/>
        <v>217.54</v>
      </c>
      <c r="S140" s="5"/>
      <c r="T140" s="5">
        <v>85.44</v>
      </c>
      <c r="U140" s="3">
        <f t="shared" si="14"/>
        <v>170.88</v>
      </c>
      <c r="V140" s="5"/>
      <c r="W140" s="5">
        <v>108.88</v>
      </c>
      <c r="X140" s="3">
        <f t="shared" si="15"/>
        <v>217.76</v>
      </c>
    </row>
    <row r="141" spans="2:24">
      <c r="B141" s="5">
        <v>223.24</v>
      </c>
      <c r="C141" s="3">
        <f t="shared" si="8"/>
        <v>446.48</v>
      </c>
      <c r="D141" s="5"/>
      <c r="E141" s="5">
        <v>228.72</v>
      </c>
      <c r="F141" s="3">
        <f t="shared" si="9"/>
        <v>457.44</v>
      </c>
      <c r="G141" s="5"/>
      <c r="H141" s="5">
        <v>86.25</v>
      </c>
      <c r="I141" s="3">
        <f t="shared" si="10"/>
        <v>172.5</v>
      </c>
      <c r="J141" s="5"/>
      <c r="K141" s="5">
        <v>104.83</v>
      </c>
      <c r="L141" s="3">
        <f t="shared" si="11"/>
        <v>209.66</v>
      </c>
      <c r="M141" s="5"/>
      <c r="N141" s="5">
        <v>87.71</v>
      </c>
      <c r="O141" s="3">
        <f t="shared" si="12"/>
        <v>175.42</v>
      </c>
      <c r="P141" s="5"/>
      <c r="Q141" s="5">
        <v>78.55</v>
      </c>
      <c r="R141" s="3">
        <f t="shared" si="13"/>
        <v>157.1</v>
      </c>
      <c r="S141" s="5"/>
      <c r="T141" s="5">
        <v>128.66999999999999</v>
      </c>
      <c r="U141" s="3">
        <f t="shared" si="14"/>
        <v>257.33999999999997</v>
      </c>
      <c r="V141" s="5"/>
      <c r="W141" s="5">
        <v>171.57</v>
      </c>
      <c r="X141" s="3">
        <f t="shared" si="15"/>
        <v>343.14</v>
      </c>
    </row>
    <row r="142" spans="2:24">
      <c r="B142" s="5">
        <v>252.23</v>
      </c>
      <c r="C142" s="3">
        <f t="shared" si="8"/>
        <v>504.46</v>
      </c>
      <c r="D142" s="5"/>
      <c r="E142" s="5">
        <v>246.97</v>
      </c>
      <c r="F142" s="3">
        <f t="shared" si="9"/>
        <v>493.94</v>
      </c>
      <c r="G142" s="5"/>
      <c r="H142" s="5">
        <v>184.62</v>
      </c>
      <c r="I142" s="3">
        <f t="shared" si="10"/>
        <v>369.24</v>
      </c>
      <c r="J142" s="5"/>
      <c r="K142" s="5">
        <v>91.51</v>
      </c>
      <c r="L142" s="3">
        <f t="shared" si="11"/>
        <v>183.02</v>
      </c>
      <c r="M142" s="5"/>
      <c r="N142" s="5">
        <v>85.76</v>
      </c>
      <c r="O142" s="3">
        <f t="shared" si="12"/>
        <v>171.52</v>
      </c>
      <c r="P142" s="5"/>
      <c r="Q142" s="5">
        <v>89.76</v>
      </c>
      <c r="R142" s="3">
        <f t="shared" si="13"/>
        <v>179.52</v>
      </c>
      <c r="S142" s="5"/>
      <c r="T142" s="5">
        <v>192.19</v>
      </c>
      <c r="U142" s="3">
        <f t="shared" si="14"/>
        <v>384.38</v>
      </c>
      <c r="V142" s="5"/>
      <c r="W142" s="5">
        <v>80.180000000000007</v>
      </c>
      <c r="X142" s="3">
        <f t="shared" si="15"/>
        <v>160.36000000000001</v>
      </c>
    </row>
    <row r="143" spans="2:24">
      <c r="B143" s="5">
        <v>275.5</v>
      </c>
      <c r="C143" s="3">
        <f t="shared" si="8"/>
        <v>551</v>
      </c>
      <c r="D143" s="5"/>
      <c r="E143" s="5">
        <v>213.69</v>
      </c>
      <c r="F143" s="3">
        <f t="shared" si="9"/>
        <v>427.38</v>
      </c>
      <c r="G143" s="5"/>
      <c r="H143" s="5">
        <v>263.11</v>
      </c>
      <c r="I143" s="3">
        <f t="shared" si="10"/>
        <v>526.22</v>
      </c>
      <c r="J143" s="5"/>
      <c r="K143" s="5">
        <v>93.33</v>
      </c>
      <c r="L143" s="3">
        <f t="shared" si="11"/>
        <v>186.66</v>
      </c>
      <c r="M143" s="5"/>
      <c r="N143" s="5">
        <v>107.2</v>
      </c>
      <c r="O143" s="3">
        <f t="shared" si="12"/>
        <v>214.4</v>
      </c>
      <c r="P143" s="5"/>
      <c r="Q143" s="5">
        <v>64.03</v>
      </c>
      <c r="R143" s="3">
        <f t="shared" si="13"/>
        <v>128.06</v>
      </c>
      <c r="S143" s="5"/>
      <c r="T143" s="5">
        <v>152.46</v>
      </c>
      <c r="U143" s="3">
        <f t="shared" si="14"/>
        <v>304.92</v>
      </c>
      <c r="V143" s="5"/>
      <c r="W143" s="5">
        <v>131.33000000000001</v>
      </c>
      <c r="X143" s="3">
        <f t="shared" si="15"/>
        <v>262.66000000000003</v>
      </c>
    </row>
    <row r="144" spans="2:24">
      <c r="B144" s="5">
        <v>321.68</v>
      </c>
      <c r="C144" s="3">
        <f t="shared" si="8"/>
        <v>643.36</v>
      </c>
      <c r="D144" s="5"/>
      <c r="E144" s="5">
        <v>188.44</v>
      </c>
      <c r="F144" s="3">
        <f t="shared" si="9"/>
        <v>376.88</v>
      </c>
      <c r="G144" s="5"/>
      <c r="H144" s="5">
        <v>115.25</v>
      </c>
      <c r="I144" s="3">
        <f t="shared" si="10"/>
        <v>230.5</v>
      </c>
      <c r="J144" s="5"/>
      <c r="K144" s="5">
        <v>140.09</v>
      </c>
      <c r="L144" s="3">
        <f t="shared" si="11"/>
        <v>280.18</v>
      </c>
      <c r="M144" s="5"/>
      <c r="N144" s="5">
        <v>153.1</v>
      </c>
      <c r="O144" s="3">
        <f t="shared" si="12"/>
        <v>306.2</v>
      </c>
      <c r="P144" s="5"/>
      <c r="Q144" s="5">
        <v>105.59</v>
      </c>
      <c r="R144" s="3">
        <f t="shared" si="13"/>
        <v>211.18</v>
      </c>
      <c r="S144" s="5"/>
      <c r="T144" s="5">
        <v>183.47</v>
      </c>
      <c r="U144" s="3">
        <f t="shared" si="14"/>
        <v>366.94</v>
      </c>
      <c r="V144" s="5"/>
      <c r="W144" s="5">
        <v>118.63</v>
      </c>
      <c r="X144" s="3">
        <f t="shared" si="15"/>
        <v>237.26</v>
      </c>
    </row>
    <row r="145" spans="2:24">
      <c r="B145" s="5">
        <v>260.83</v>
      </c>
      <c r="C145" s="3">
        <f t="shared" si="8"/>
        <v>521.66</v>
      </c>
      <c r="D145" s="5"/>
      <c r="E145" s="5">
        <v>162.66999999999999</v>
      </c>
      <c r="F145" s="3">
        <f t="shared" si="9"/>
        <v>325.33999999999997</v>
      </c>
      <c r="G145" s="5"/>
      <c r="H145" s="5">
        <v>110.66</v>
      </c>
      <c r="I145" s="3">
        <f t="shared" si="10"/>
        <v>221.32</v>
      </c>
      <c r="J145" s="5"/>
      <c r="K145" s="5">
        <v>89.57</v>
      </c>
      <c r="L145" s="3">
        <f t="shared" si="11"/>
        <v>179.14</v>
      </c>
      <c r="M145" s="5"/>
      <c r="N145" s="5">
        <v>105.25</v>
      </c>
      <c r="O145" s="3">
        <f t="shared" si="12"/>
        <v>210.5</v>
      </c>
      <c r="P145" s="5"/>
      <c r="Q145" s="5">
        <v>143.02000000000001</v>
      </c>
      <c r="R145" s="3">
        <f t="shared" si="13"/>
        <v>286.04000000000002</v>
      </c>
      <c r="S145" s="5"/>
      <c r="T145" s="5">
        <v>114.3</v>
      </c>
      <c r="U145" s="3">
        <f t="shared" si="14"/>
        <v>228.6</v>
      </c>
      <c r="V145" s="5"/>
      <c r="W145" s="5">
        <v>105.07</v>
      </c>
      <c r="X145" s="3">
        <f t="shared" si="15"/>
        <v>210.14</v>
      </c>
    </row>
    <row r="146" spans="2:24">
      <c r="B146" s="5">
        <v>353.64</v>
      </c>
      <c r="C146" s="3">
        <f t="shared" si="8"/>
        <v>707.28</v>
      </c>
      <c r="D146" s="5"/>
      <c r="E146" s="5">
        <v>275.41000000000003</v>
      </c>
      <c r="F146" s="3">
        <f t="shared" si="9"/>
        <v>550.82000000000005</v>
      </c>
      <c r="G146" s="5"/>
      <c r="H146" s="5">
        <v>263.02</v>
      </c>
      <c r="I146" s="3">
        <f t="shared" si="10"/>
        <v>526.04</v>
      </c>
      <c r="J146" s="5"/>
      <c r="K146" s="5">
        <v>93.37</v>
      </c>
      <c r="L146" s="3">
        <f t="shared" si="11"/>
        <v>186.74</v>
      </c>
      <c r="M146" s="5"/>
      <c r="N146" s="5">
        <v>180.97</v>
      </c>
      <c r="O146" s="3">
        <f t="shared" si="12"/>
        <v>361.94</v>
      </c>
      <c r="P146" s="5"/>
      <c r="Q146" s="5">
        <v>120.53</v>
      </c>
      <c r="R146" s="3">
        <f t="shared" si="13"/>
        <v>241.06</v>
      </c>
      <c r="S146" s="5"/>
      <c r="T146" s="5">
        <v>133.15</v>
      </c>
      <c r="U146" s="3">
        <f t="shared" si="14"/>
        <v>266.3</v>
      </c>
      <c r="V146" s="5"/>
      <c r="W146" s="5">
        <v>127.57</v>
      </c>
      <c r="X146" s="3">
        <f t="shared" si="15"/>
        <v>255.14</v>
      </c>
    </row>
    <row r="147" spans="2:24">
      <c r="B147" s="5">
        <v>177.33</v>
      </c>
      <c r="C147" s="3">
        <f t="shared" si="8"/>
        <v>354.66</v>
      </c>
      <c r="D147" s="5"/>
      <c r="E147" s="5">
        <v>177.58</v>
      </c>
      <c r="F147" s="3">
        <f t="shared" si="9"/>
        <v>355.16</v>
      </c>
      <c r="G147" s="5"/>
      <c r="H147" s="5">
        <v>165.94</v>
      </c>
      <c r="I147" s="3">
        <f t="shared" si="10"/>
        <v>331.88</v>
      </c>
      <c r="J147" s="5"/>
      <c r="K147" s="5">
        <v>118.12</v>
      </c>
      <c r="L147" s="3">
        <f t="shared" si="11"/>
        <v>236.24</v>
      </c>
      <c r="M147" s="5"/>
      <c r="N147" s="5">
        <v>91.55</v>
      </c>
      <c r="O147" s="3">
        <f t="shared" si="12"/>
        <v>183.1</v>
      </c>
      <c r="P147" s="5"/>
      <c r="Q147" s="5">
        <v>107.85</v>
      </c>
      <c r="R147" s="3">
        <f t="shared" si="13"/>
        <v>215.7</v>
      </c>
      <c r="S147" s="5"/>
      <c r="T147" s="5">
        <v>164.61</v>
      </c>
      <c r="U147" s="3">
        <f t="shared" si="14"/>
        <v>329.22</v>
      </c>
      <c r="V147" s="5"/>
      <c r="W147" s="5">
        <v>122.82</v>
      </c>
      <c r="X147" s="3">
        <f t="shared" si="15"/>
        <v>245.64</v>
      </c>
    </row>
    <row r="148" spans="2:24">
      <c r="B148" s="5">
        <v>188.58</v>
      </c>
      <c r="C148" s="3">
        <f t="shared" si="8"/>
        <v>377.16</v>
      </c>
      <c r="D148" s="5"/>
      <c r="E148" s="5">
        <v>162.86000000000001</v>
      </c>
      <c r="F148" s="3">
        <f t="shared" si="9"/>
        <v>325.72000000000003</v>
      </c>
      <c r="G148" s="5"/>
      <c r="H148" s="5">
        <v>103.16</v>
      </c>
      <c r="I148" s="3">
        <f t="shared" si="10"/>
        <v>206.32</v>
      </c>
      <c r="J148" s="5"/>
      <c r="K148" s="5">
        <v>108.26</v>
      </c>
      <c r="L148" s="3">
        <f t="shared" si="11"/>
        <v>216.52</v>
      </c>
      <c r="M148" s="5"/>
      <c r="N148" s="5">
        <v>73.599999999999994</v>
      </c>
      <c r="O148" s="3">
        <f t="shared" si="12"/>
        <v>147.19999999999999</v>
      </c>
      <c r="P148" s="5"/>
      <c r="Q148" s="5">
        <v>110.92</v>
      </c>
      <c r="R148" s="3">
        <f t="shared" si="13"/>
        <v>221.84</v>
      </c>
      <c r="S148" s="5"/>
      <c r="T148" s="5">
        <v>186.28</v>
      </c>
      <c r="U148" s="3">
        <f t="shared" si="14"/>
        <v>372.56</v>
      </c>
      <c r="V148" s="5"/>
      <c r="W148" s="5">
        <v>114.98</v>
      </c>
      <c r="X148" s="3">
        <f t="shared" si="15"/>
        <v>229.96</v>
      </c>
    </row>
    <row r="149" spans="2:24">
      <c r="B149" s="5">
        <v>158.97999999999999</v>
      </c>
      <c r="C149" s="3">
        <f t="shared" si="8"/>
        <v>317.95999999999998</v>
      </c>
      <c r="D149" s="5"/>
      <c r="E149" s="5">
        <v>251.19</v>
      </c>
      <c r="F149" s="3">
        <f t="shared" si="9"/>
        <v>502.38</v>
      </c>
      <c r="G149" s="5"/>
      <c r="H149" s="5">
        <v>229.69</v>
      </c>
      <c r="I149" s="3">
        <f t="shared" si="10"/>
        <v>459.38</v>
      </c>
      <c r="J149" s="5"/>
      <c r="K149" s="5">
        <v>150.81</v>
      </c>
      <c r="L149" s="3">
        <f t="shared" si="11"/>
        <v>301.62</v>
      </c>
      <c r="M149" s="5"/>
      <c r="N149" s="5">
        <v>101.7</v>
      </c>
      <c r="O149" s="3">
        <f t="shared" si="12"/>
        <v>203.4</v>
      </c>
      <c r="P149" s="5"/>
      <c r="Q149" s="5">
        <v>82.18</v>
      </c>
      <c r="R149" s="3">
        <f t="shared" si="13"/>
        <v>164.36</v>
      </c>
      <c r="S149" s="5"/>
      <c r="T149" s="5">
        <v>96.89</v>
      </c>
      <c r="U149" s="3">
        <f t="shared" si="14"/>
        <v>193.78</v>
      </c>
      <c r="V149" s="5"/>
      <c r="W149" s="5">
        <v>84.08</v>
      </c>
      <c r="X149" s="3">
        <f t="shared" si="15"/>
        <v>168.16</v>
      </c>
    </row>
    <row r="150" spans="2:24">
      <c r="B150" s="5">
        <v>250</v>
      </c>
      <c r="C150" s="3">
        <f t="shared" si="8"/>
        <v>500</v>
      </c>
      <c r="D150" s="5"/>
      <c r="E150" s="5">
        <v>193.39</v>
      </c>
      <c r="F150" s="3">
        <f t="shared" si="9"/>
        <v>386.78</v>
      </c>
      <c r="G150" s="5"/>
      <c r="H150" s="5">
        <v>143.41999999999999</v>
      </c>
      <c r="I150" s="3">
        <f t="shared" si="10"/>
        <v>286.83999999999997</v>
      </c>
      <c r="J150" s="5"/>
      <c r="K150" s="5">
        <v>144.47999999999999</v>
      </c>
      <c r="L150" s="3">
        <f t="shared" si="11"/>
        <v>288.95999999999998</v>
      </c>
      <c r="M150" s="5"/>
      <c r="N150" s="5">
        <v>156.38999999999999</v>
      </c>
      <c r="O150" s="3">
        <f t="shared" si="12"/>
        <v>312.77999999999997</v>
      </c>
      <c r="P150" s="5"/>
      <c r="Q150" s="5">
        <v>64.989999999999995</v>
      </c>
      <c r="R150" s="3">
        <f t="shared" si="13"/>
        <v>129.97999999999999</v>
      </c>
      <c r="S150" s="5"/>
      <c r="T150" s="5">
        <v>136.26</v>
      </c>
      <c r="U150" s="3">
        <f t="shared" si="14"/>
        <v>272.52</v>
      </c>
      <c r="V150" s="5"/>
      <c r="W150" s="5">
        <v>9.3800000000000008</v>
      </c>
      <c r="X150" s="3">
        <f t="shared" si="15"/>
        <v>18.760000000000002</v>
      </c>
    </row>
    <row r="151" spans="2:24">
      <c r="B151" s="5">
        <v>417.12</v>
      </c>
      <c r="C151" s="3">
        <f t="shared" si="8"/>
        <v>834.24</v>
      </c>
      <c r="D151" s="5"/>
      <c r="E151" s="5">
        <v>256.57</v>
      </c>
      <c r="F151" s="3">
        <f t="shared" si="9"/>
        <v>513.14</v>
      </c>
      <c r="G151" s="5"/>
      <c r="H151" s="5">
        <v>240.77</v>
      </c>
      <c r="I151" s="3">
        <f t="shared" si="10"/>
        <v>481.54</v>
      </c>
      <c r="J151" s="5"/>
      <c r="K151" s="5">
        <v>222.28</v>
      </c>
      <c r="L151" s="3">
        <f t="shared" si="11"/>
        <v>444.56</v>
      </c>
      <c r="M151" s="5"/>
      <c r="N151" s="5">
        <v>102.57</v>
      </c>
      <c r="O151" s="3">
        <f t="shared" si="12"/>
        <v>205.14</v>
      </c>
      <c r="P151" s="5"/>
      <c r="Q151" s="5">
        <v>135.69999999999999</v>
      </c>
      <c r="R151" s="3">
        <f t="shared" si="13"/>
        <v>271.39999999999998</v>
      </c>
      <c r="S151" s="5"/>
      <c r="T151" s="5">
        <v>175</v>
      </c>
      <c r="U151" s="3">
        <f t="shared" si="14"/>
        <v>350</v>
      </c>
      <c r="V151" s="5"/>
      <c r="W151" s="5">
        <v>34.94</v>
      </c>
      <c r="X151" s="3">
        <f t="shared" si="15"/>
        <v>69.88</v>
      </c>
    </row>
    <row r="152" spans="2:24">
      <c r="B152" s="5">
        <v>199.65</v>
      </c>
      <c r="C152" s="3">
        <f t="shared" si="8"/>
        <v>399.3</v>
      </c>
      <c r="D152" s="5"/>
      <c r="E152" s="5">
        <v>214.74</v>
      </c>
      <c r="F152" s="3">
        <f t="shared" si="9"/>
        <v>429.48</v>
      </c>
      <c r="G152" s="5"/>
      <c r="H152" s="5">
        <v>139.91999999999999</v>
      </c>
      <c r="I152" s="3">
        <f t="shared" si="10"/>
        <v>279.83999999999997</v>
      </c>
      <c r="J152" s="5"/>
      <c r="K152" s="5">
        <v>137.63</v>
      </c>
      <c r="L152" s="3">
        <f t="shared" si="11"/>
        <v>275.26</v>
      </c>
      <c r="M152" s="5"/>
      <c r="N152" s="5">
        <v>201.31</v>
      </c>
      <c r="O152" s="3">
        <f t="shared" si="12"/>
        <v>402.62</v>
      </c>
      <c r="P152" s="5"/>
      <c r="Q152" s="5">
        <v>84.07</v>
      </c>
      <c r="R152" s="3">
        <f t="shared" si="13"/>
        <v>168.14</v>
      </c>
      <c r="S152" s="5"/>
      <c r="T152" s="5">
        <v>110.95</v>
      </c>
      <c r="U152" s="3">
        <f t="shared" si="14"/>
        <v>221.9</v>
      </c>
      <c r="V152" s="5"/>
      <c r="W152" s="5">
        <v>70.42</v>
      </c>
      <c r="X152" s="3">
        <f t="shared" si="15"/>
        <v>140.84</v>
      </c>
    </row>
    <row r="153" spans="2:24">
      <c r="B153" s="5">
        <v>199.07499999999999</v>
      </c>
      <c r="C153" s="3">
        <f t="shared" si="8"/>
        <v>398.15</v>
      </c>
      <c r="D153" s="5"/>
      <c r="E153" s="5">
        <v>201.13</v>
      </c>
      <c r="F153" s="3">
        <f t="shared" si="9"/>
        <v>402.26</v>
      </c>
      <c r="G153" s="5"/>
      <c r="H153" s="5">
        <v>219.01</v>
      </c>
      <c r="I153" s="3">
        <f t="shared" si="10"/>
        <v>438.02</v>
      </c>
      <c r="J153" s="5"/>
      <c r="K153" s="5">
        <v>157.66999999999999</v>
      </c>
      <c r="L153" s="3">
        <f t="shared" si="11"/>
        <v>315.33999999999997</v>
      </c>
      <c r="M153" s="5"/>
      <c r="N153" s="5">
        <v>132.44999999999999</v>
      </c>
      <c r="O153" s="3">
        <f t="shared" si="12"/>
        <v>264.89999999999998</v>
      </c>
      <c r="P153" s="5"/>
      <c r="Q153" s="5">
        <v>131.87</v>
      </c>
      <c r="R153" s="3">
        <f t="shared" si="13"/>
        <v>263.74</v>
      </c>
      <c r="S153" s="5"/>
      <c r="T153" s="5">
        <v>150.94</v>
      </c>
      <c r="U153" s="3">
        <f t="shared" si="14"/>
        <v>301.88</v>
      </c>
      <c r="V153" s="5"/>
      <c r="W153" s="5">
        <v>147.88999999999999</v>
      </c>
      <c r="X153" s="3">
        <f t="shared" si="15"/>
        <v>295.77999999999997</v>
      </c>
    </row>
    <row r="154" spans="2:24">
      <c r="B154" s="5">
        <v>173.9</v>
      </c>
      <c r="C154" s="3">
        <f t="shared" si="8"/>
        <v>347.8</v>
      </c>
      <c r="D154" s="5"/>
      <c r="E154" s="5">
        <v>191.14</v>
      </c>
      <c r="F154" s="3">
        <f t="shared" si="9"/>
        <v>382.28</v>
      </c>
      <c r="G154" s="5"/>
      <c r="H154" s="5">
        <v>190.53</v>
      </c>
      <c r="I154" s="3">
        <f t="shared" si="10"/>
        <v>381.06</v>
      </c>
      <c r="J154" s="5"/>
      <c r="K154" s="5">
        <v>135.57</v>
      </c>
      <c r="L154" s="3">
        <f t="shared" si="11"/>
        <v>271.14</v>
      </c>
      <c r="M154" s="5"/>
      <c r="N154" s="5">
        <v>86.75</v>
      </c>
      <c r="O154" s="3">
        <f t="shared" si="12"/>
        <v>173.5</v>
      </c>
      <c r="P154" s="5"/>
      <c r="Q154" s="5">
        <v>58.89</v>
      </c>
      <c r="R154" s="3">
        <f t="shared" si="13"/>
        <v>117.78</v>
      </c>
      <c r="S154" s="5"/>
      <c r="T154" s="5">
        <v>164.29</v>
      </c>
      <c r="U154" s="3">
        <f t="shared" si="14"/>
        <v>328.58</v>
      </c>
      <c r="V154" s="5"/>
      <c r="W154" s="5">
        <v>113.05</v>
      </c>
      <c r="X154" s="3">
        <f t="shared" si="15"/>
        <v>226.1</v>
      </c>
    </row>
    <row r="155" spans="2:24">
      <c r="B155" s="5">
        <v>264.08999999999997</v>
      </c>
      <c r="C155" s="3">
        <f t="shared" si="8"/>
        <v>528.17999999999995</v>
      </c>
      <c r="D155" s="5"/>
      <c r="E155" s="5">
        <v>281.52</v>
      </c>
      <c r="F155" s="3">
        <f t="shared" si="9"/>
        <v>563.04</v>
      </c>
      <c r="G155" s="5"/>
      <c r="H155" s="5">
        <v>173.02</v>
      </c>
      <c r="I155" s="3">
        <f t="shared" si="10"/>
        <v>346.04</v>
      </c>
      <c r="J155" s="5"/>
      <c r="K155" s="5">
        <v>84.72</v>
      </c>
      <c r="L155" s="3">
        <f t="shared" si="11"/>
        <v>169.44</v>
      </c>
      <c r="M155" s="5"/>
      <c r="N155" s="5">
        <v>231.25</v>
      </c>
      <c r="O155" s="3">
        <f t="shared" si="12"/>
        <v>462.5</v>
      </c>
      <c r="P155" s="5"/>
      <c r="Q155" s="5">
        <v>111.58</v>
      </c>
      <c r="R155" s="3">
        <f t="shared" si="13"/>
        <v>223.16</v>
      </c>
      <c r="S155" s="5"/>
      <c r="T155" s="5">
        <v>60.4</v>
      </c>
      <c r="U155" s="3">
        <f t="shared" si="14"/>
        <v>120.8</v>
      </c>
      <c r="V155" s="5"/>
      <c r="W155" s="5">
        <v>160.34</v>
      </c>
      <c r="X155" s="3">
        <f t="shared" si="15"/>
        <v>320.68</v>
      </c>
    </row>
    <row r="156" spans="2:24">
      <c r="B156" s="5">
        <v>264.13</v>
      </c>
      <c r="C156" s="3">
        <f t="shared" si="8"/>
        <v>528.26</v>
      </c>
      <c r="D156" s="5"/>
      <c r="E156" s="5">
        <v>189.83</v>
      </c>
      <c r="F156" s="3">
        <f t="shared" si="9"/>
        <v>379.66</v>
      </c>
      <c r="G156" s="5"/>
      <c r="H156" s="5">
        <v>136.66</v>
      </c>
      <c r="I156" s="3">
        <f t="shared" si="10"/>
        <v>273.32</v>
      </c>
      <c r="J156" s="5"/>
      <c r="K156" s="5">
        <v>75.58</v>
      </c>
      <c r="L156" s="3">
        <f t="shared" si="11"/>
        <v>151.16</v>
      </c>
      <c r="M156" s="5"/>
      <c r="N156" s="5">
        <v>158.30000000000001</v>
      </c>
      <c r="O156" s="3">
        <f t="shared" si="12"/>
        <v>316.60000000000002</v>
      </c>
      <c r="P156" s="5"/>
      <c r="Q156" s="5">
        <v>111.49</v>
      </c>
      <c r="R156" s="3">
        <f t="shared" si="13"/>
        <v>222.98</v>
      </c>
      <c r="S156" s="5"/>
      <c r="T156" s="5">
        <v>182.79</v>
      </c>
      <c r="U156" s="3">
        <f t="shared" si="14"/>
        <v>365.58</v>
      </c>
      <c r="V156" s="5"/>
      <c r="W156" s="5">
        <v>89.71</v>
      </c>
      <c r="X156" s="3">
        <f t="shared" si="15"/>
        <v>179.42</v>
      </c>
    </row>
    <row r="157" spans="2:24">
      <c r="B157" s="5">
        <v>329.45</v>
      </c>
      <c r="C157" s="3">
        <f t="shared" si="8"/>
        <v>658.9</v>
      </c>
      <c r="D157" s="5"/>
      <c r="E157" s="5">
        <v>268.08</v>
      </c>
      <c r="F157" s="3">
        <f t="shared" si="9"/>
        <v>536.16</v>
      </c>
      <c r="G157" s="5"/>
      <c r="H157" s="5">
        <v>230.35</v>
      </c>
      <c r="I157" s="3">
        <f t="shared" si="10"/>
        <v>460.7</v>
      </c>
      <c r="J157" s="5"/>
      <c r="K157" s="5">
        <v>109.56</v>
      </c>
      <c r="L157" s="3">
        <f t="shared" si="11"/>
        <v>219.12</v>
      </c>
      <c r="M157" s="5"/>
      <c r="N157" s="5">
        <v>113.25</v>
      </c>
      <c r="O157" s="3">
        <f t="shared" si="12"/>
        <v>226.5</v>
      </c>
      <c r="P157" s="5"/>
      <c r="Q157" s="5">
        <v>123.72</v>
      </c>
      <c r="R157" s="3">
        <f t="shared" si="13"/>
        <v>247.44</v>
      </c>
      <c r="S157" s="5"/>
      <c r="T157" s="5">
        <v>106.85</v>
      </c>
      <c r="U157" s="3">
        <f t="shared" si="14"/>
        <v>213.7</v>
      </c>
      <c r="V157" s="5"/>
      <c r="W157" s="5">
        <v>106.84</v>
      </c>
      <c r="X157" s="3">
        <f t="shared" si="15"/>
        <v>213.68</v>
      </c>
    </row>
    <row r="158" spans="2:24">
      <c r="B158" s="5">
        <v>236.76</v>
      </c>
      <c r="C158" s="3">
        <f t="shared" si="8"/>
        <v>473.52</v>
      </c>
      <c r="D158" s="5"/>
      <c r="E158" s="5">
        <v>192.5</v>
      </c>
      <c r="F158" s="3">
        <f t="shared" si="9"/>
        <v>385</v>
      </c>
      <c r="G158" s="5"/>
      <c r="H158" s="5">
        <v>174.19</v>
      </c>
      <c r="I158" s="3">
        <f t="shared" si="10"/>
        <v>348.38</v>
      </c>
      <c r="J158" s="5"/>
      <c r="K158" s="5">
        <v>60.61</v>
      </c>
      <c r="L158" s="3">
        <f t="shared" si="11"/>
        <v>121.22</v>
      </c>
      <c r="M158" s="5"/>
      <c r="N158" s="5">
        <v>87.58</v>
      </c>
      <c r="O158" s="3">
        <f t="shared" si="12"/>
        <v>175.16</v>
      </c>
      <c r="P158" s="5"/>
      <c r="Q158" s="5">
        <v>104.34</v>
      </c>
      <c r="R158" s="3">
        <f t="shared" si="13"/>
        <v>208.68</v>
      </c>
      <c r="S158" s="5"/>
      <c r="T158" s="5">
        <v>179.96</v>
      </c>
      <c r="U158" s="3">
        <f t="shared" si="14"/>
        <v>359.92</v>
      </c>
      <c r="V158" s="5"/>
      <c r="W158" s="5">
        <v>22.88</v>
      </c>
      <c r="X158" s="3">
        <f t="shared" si="15"/>
        <v>45.76</v>
      </c>
    </row>
    <row r="159" spans="2:24">
      <c r="B159" s="5">
        <v>169.18</v>
      </c>
      <c r="C159" s="3">
        <f t="shared" ref="C159:C222" si="16">B159*2</f>
        <v>338.36</v>
      </c>
      <c r="D159" s="5"/>
      <c r="E159" s="5">
        <v>214.36</v>
      </c>
      <c r="F159" s="3">
        <f t="shared" ref="F159:F222" si="17">E159*2</f>
        <v>428.72</v>
      </c>
      <c r="G159" s="5"/>
      <c r="H159" s="5">
        <v>138.22</v>
      </c>
      <c r="I159" s="3">
        <f t="shared" ref="I159:I222" si="18">H159*2</f>
        <v>276.44</v>
      </c>
      <c r="J159" s="5"/>
      <c r="K159" s="5">
        <v>189.73</v>
      </c>
      <c r="L159" s="3">
        <f t="shared" ref="L159:L222" si="19">K159*2</f>
        <v>379.46</v>
      </c>
      <c r="M159" s="5"/>
      <c r="N159" s="5">
        <v>57.08</v>
      </c>
      <c r="O159" s="3">
        <f t="shared" ref="O159:O222" si="20">N159*2</f>
        <v>114.16</v>
      </c>
      <c r="P159" s="5"/>
      <c r="Q159" s="5">
        <v>114.6</v>
      </c>
      <c r="R159" s="3">
        <f t="shared" ref="R159:R222" si="21">Q159*2</f>
        <v>229.2</v>
      </c>
      <c r="S159" s="5"/>
      <c r="T159" s="5">
        <v>62.34</v>
      </c>
      <c r="U159" s="3">
        <f t="shared" ref="U159:U222" si="22">T159*2</f>
        <v>124.68</v>
      </c>
      <c r="V159" s="5"/>
      <c r="W159" s="5">
        <v>131.21</v>
      </c>
      <c r="X159" s="3">
        <f t="shared" ref="X159:X222" si="23">W159*2</f>
        <v>262.42</v>
      </c>
    </row>
    <row r="160" spans="2:24">
      <c r="B160" s="5">
        <v>286.27</v>
      </c>
      <c r="C160" s="3">
        <f t="shared" si="16"/>
        <v>572.54</v>
      </c>
      <c r="D160" s="5"/>
      <c r="E160" s="5">
        <v>231.13</v>
      </c>
      <c r="F160" s="3">
        <f t="shared" si="17"/>
        <v>462.26</v>
      </c>
      <c r="G160" s="5"/>
      <c r="H160" s="5">
        <v>210.45</v>
      </c>
      <c r="I160" s="3">
        <f t="shared" si="18"/>
        <v>420.9</v>
      </c>
      <c r="J160" s="5"/>
      <c r="K160" s="5">
        <v>192.49</v>
      </c>
      <c r="L160" s="3">
        <f t="shared" si="19"/>
        <v>384.98</v>
      </c>
      <c r="M160" s="5"/>
      <c r="N160" s="5">
        <v>128.24</v>
      </c>
      <c r="O160" s="3">
        <f t="shared" si="20"/>
        <v>256.48</v>
      </c>
      <c r="P160" s="5"/>
      <c r="Q160" s="5">
        <v>87.6</v>
      </c>
      <c r="R160" s="3">
        <f t="shared" si="21"/>
        <v>175.2</v>
      </c>
      <c r="S160" s="5"/>
      <c r="T160" s="5">
        <v>97.51</v>
      </c>
      <c r="U160" s="3">
        <f t="shared" si="22"/>
        <v>195.02</v>
      </c>
      <c r="V160" s="5"/>
      <c r="W160" s="5">
        <v>26.22</v>
      </c>
      <c r="X160" s="3">
        <f t="shared" si="23"/>
        <v>52.44</v>
      </c>
    </row>
    <row r="161" spans="2:24">
      <c r="B161" s="5">
        <v>181.76</v>
      </c>
      <c r="C161" s="3">
        <f t="shared" si="16"/>
        <v>363.52</v>
      </c>
      <c r="D161" s="5"/>
      <c r="E161" s="5">
        <v>189.56</v>
      </c>
      <c r="F161" s="3">
        <f t="shared" si="17"/>
        <v>379.12</v>
      </c>
      <c r="G161" s="5"/>
      <c r="H161" s="5">
        <v>184.28</v>
      </c>
      <c r="I161" s="3">
        <f t="shared" si="18"/>
        <v>368.56</v>
      </c>
      <c r="J161" s="5"/>
      <c r="K161" s="5">
        <v>57.08</v>
      </c>
      <c r="L161" s="3">
        <f t="shared" si="19"/>
        <v>114.16</v>
      </c>
      <c r="M161" s="5"/>
      <c r="N161" s="5">
        <v>118.56</v>
      </c>
      <c r="O161" s="3">
        <f t="shared" si="20"/>
        <v>237.12</v>
      </c>
      <c r="P161" s="5"/>
      <c r="Q161" s="5">
        <v>110.07</v>
      </c>
      <c r="R161" s="3">
        <f t="shared" si="21"/>
        <v>220.14</v>
      </c>
      <c r="S161" s="5"/>
      <c r="T161" s="5">
        <v>61.75</v>
      </c>
      <c r="U161" s="3">
        <f t="shared" si="22"/>
        <v>123.5</v>
      </c>
      <c r="V161" s="5"/>
      <c r="W161" s="5">
        <v>123.97</v>
      </c>
      <c r="X161" s="3">
        <f t="shared" si="23"/>
        <v>247.94</v>
      </c>
    </row>
    <row r="162" spans="2:24">
      <c r="B162" s="5">
        <v>173</v>
      </c>
      <c r="C162" s="3">
        <f t="shared" si="16"/>
        <v>346</v>
      </c>
      <c r="D162" s="5"/>
      <c r="E162" s="5">
        <v>281.26</v>
      </c>
      <c r="F162" s="3">
        <f t="shared" si="17"/>
        <v>562.52</v>
      </c>
      <c r="G162" s="5"/>
      <c r="H162" s="5">
        <v>201.78</v>
      </c>
      <c r="I162" s="3">
        <f t="shared" si="18"/>
        <v>403.56</v>
      </c>
      <c r="J162" s="5"/>
      <c r="K162" s="5">
        <v>144.88</v>
      </c>
      <c r="L162" s="3">
        <f t="shared" si="19"/>
        <v>289.76</v>
      </c>
      <c r="M162" s="5"/>
      <c r="N162" s="5">
        <v>121.37</v>
      </c>
      <c r="O162" s="3">
        <f t="shared" si="20"/>
        <v>242.74</v>
      </c>
      <c r="P162" s="5"/>
      <c r="Q162" s="5">
        <v>78.28</v>
      </c>
      <c r="R162" s="3">
        <f t="shared" si="21"/>
        <v>156.56</v>
      </c>
      <c r="S162" s="5"/>
      <c r="T162" s="5">
        <v>291.02999999999997</v>
      </c>
      <c r="U162" s="3">
        <f t="shared" si="22"/>
        <v>582.05999999999995</v>
      </c>
      <c r="V162" s="5"/>
      <c r="W162" s="5">
        <v>89.87</v>
      </c>
      <c r="X162" s="3">
        <f t="shared" si="23"/>
        <v>179.74</v>
      </c>
    </row>
    <row r="163" spans="2:24">
      <c r="B163" s="5">
        <v>264.39</v>
      </c>
      <c r="C163" s="3">
        <f t="shared" si="16"/>
        <v>528.78</v>
      </c>
      <c r="D163" s="5"/>
      <c r="E163" s="5">
        <v>187.52</v>
      </c>
      <c r="F163" s="3">
        <f t="shared" si="17"/>
        <v>375.04</v>
      </c>
      <c r="G163" s="5"/>
      <c r="H163" s="5">
        <v>165.13</v>
      </c>
      <c r="I163" s="3">
        <f t="shared" si="18"/>
        <v>330.26</v>
      </c>
      <c r="J163" s="5"/>
      <c r="K163" s="5">
        <v>114.63</v>
      </c>
      <c r="L163" s="3">
        <f t="shared" si="19"/>
        <v>229.26</v>
      </c>
      <c r="M163" s="5"/>
      <c r="N163" s="5">
        <v>214.29</v>
      </c>
      <c r="O163" s="3">
        <f t="shared" si="20"/>
        <v>428.58</v>
      </c>
      <c r="P163" s="5"/>
      <c r="Q163" s="5">
        <v>60.47</v>
      </c>
      <c r="R163" s="3">
        <f t="shared" si="21"/>
        <v>120.94</v>
      </c>
      <c r="S163" s="5"/>
      <c r="T163" s="5">
        <v>106.79</v>
      </c>
      <c r="U163" s="3">
        <f t="shared" si="22"/>
        <v>213.58</v>
      </c>
      <c r="V163" s="5"/>
      <c r="W163" s="5">
        <v>45.2</v>
      </c>
      <c r="X163" s="3">
        <f t="shared" si="23"/>
        <v>90.4</v>
      </c>
    </row>
    <row r="164" spans="2:24">
      <c r="B164" s="5">
        <v>188.64</v>
      </c>
      <c r="C164" s="3">
        <f t="shared" si="16"/>
        <v>377.28</v>
      </c>
      <c r="D164" s="5"/>
      <c r="E164" s="5">
        <v>182.19</v>
      </c>
      <c r="F164" s="3">
        <f t="shared" si="17"/>
        <v>364.38</v>
      </c>
      <c r="G164" s="5"/>
      <c r="H164" s="5">
        <v>194.15</v>
      </c>
      <c r="I164" s="3">
        <f t="shared" si="18"/>
        <v>388.3</v>
      </c>
      <c r="J164" s="5"/>
      <c r="K164" s="5">
        <v>116.81</v>
      </c>
      <c r="L164" s="3">
        <f t="shared" si="19"/>
        <v>233.62</v>
      </c>
      <c r="M164" s="5"/>
      <c r="N164" s="5">
        <v>120.62</v>
      </c>
      <c r="O164" s="3">
        <f t="shared" si="20"/>
        <v>241.24</v>
      </c>
      <c r="P164" s="5"/>
      <c r="Q164" s="5">
        <v>143.78</v>
      </c>
      <c r="R164" s="3">
        <f t="shared" si="21"/>
        <v>287.56</v>
      </c>
      <c r="S164" s="5"/>
      <c r="T164" s="5">
        <v>165.72</v>
      </c>
      <c r="U164" s="3">
        <f t="shared" si="22"/>
        <v>331.44</v>
      </c>
      <c r="V164" s="5"/>
      <c r="W164" s="5">
        <v>44.01</v>
      </c>
      <c r="X164" s="3">
        <f t="shared" si="23"/>
        <v>88.02</v>
      </c>
    </row>
    <row r="165" spans="2:24">
      <c r="B165" s="5">
        <v>275.57</v>
      </c>
      <c r="C165" s="3">
        <f t="shared" si="16"/>
        <v>551.14</v>
      </c>
      <c r="D165" s="5"/>
      <c r="E165" s="5">
        <v>176.25</v>
      </c>
      <c r="F165" s="3">
        <f t="shared" si="17"/>
        <v>352.5</v>
      </c>
      <c r="G165" s="5"/>
      <c r="H165" s="5">
        <v>251.07</v>
      </c>
      <c r="I165" s="3">
        <f t="shared" si="18"/>
        <v>502.14</v>
      </c>
      <c r="J165" s="5"/>
      <c r="K165" s="5">
        <v>73.48</v>
      </c>
      <c r="L165" s="3">
        <f t="shared" si="19"/>
        <v>146.96</v>
      </c>
      <c r="M165" s="5"/>
      <c r="N165" s="5">
        <v>121.94</v>
      </c>
      <c r="O165" s="3">
        <f t="shared" si="20"/>
        <v>243.88</v>
      </c>
      <c r="P165" s="5"/>
      <c r="Q165" s="5">
        <v>110.53</v>
      </c>
      <c r="R165" s="3">
        <f t="shared" si="21"/>
        <v>221.06</v>
      </c>
      <c r="S165" s="5"/>
      <c r="T165" s="5">
        <v>105.45</v>
      </c>
      <c r="U165" s="3">
        <f t="shared" si="22"/>
        <v>210.9</v>
      </c>
      <c r="V165" s="5"/>
      <c r="W165" s="5">
        <v>48.24</v>
      </c>
      <c r="X165" s="3">
        <f t="shared" si="23"/>
        <v>96.48</v>
      </c>
    </row>
    <row r="166" spans="2:24">
      <c r="B166" s="5">
        <v>189.71</v>
      </c>
      <c r="C166" s="3">
        <f t="shared" si="16"/>
        <v>379.42</v>
      </c>
      <c r="D166" s="5"/>
      <c r="E166" s="5">
        <v>279.12</v>
      </c>
      <c r="F166" s="3">
        <f t="shared" si="17"/>
        <v>558.24</v>
      </c>
      <c r="G166" s="5"/>
      <c r="H166" s="5">
        <v>136.15</v>
      </c>
      <c r="I166" s="3">
        <f t="shared" si="18"/>
        <v>272.3</v>
      </c>
      <c r="J166" s="5"/>
      <c r="K166" s="5">
        <v>65.66</v>
      </c>
      <c r="L166" s="3">
        <f t="shared" si="19"/>
        <v>131.32</v>
      </c>
      <c r="M166" s="5"/>
      <c r="N166" s="5">
        <v>163.84</v>
      </c>
      <c r="O166" s="3">
        <f t="shared" si="20"/>
        <v>327.68</v>
      </c>
      <c r="P166" s="5"/>
      <c r="Q166" s="5">
        <v>156.59</v>
      </c>
      <c r="R166" s="3">
        <f t="shared" si="21"/>
        <v>313.18</v>
      </c>
      <c r="S166" s="5"/>
      <c r="T166" s="5">
        <v>120.73</v>
      </c>
      <c r="U166" s="3">
        <f t="shared" si="22"/>
        <v>241.46</v>
      </c>
      <c r="V166" s="5"/>
      <c r="W166" s="5">
        <v>65.98</v>
      </c>
      <c r="X166" s="3">
        <f t="shared" si="23"/>
        <v>131.96</v>
      </c>
    </row>
    <row r="167" spans="2:24">
      <c r="B167" s="5">
        <v>197.52</v>
      </c>
      <c r="C167" s="3">
        <f t="shared" si="16"/>
        <v>395.04</v>
      </c>
      <c r="D167" s="5"/>
      <c r="E167" s="5">
        <v>220.67</v>
      </c>
      <c r="F167" s="3">
        <f t="shared" si="17"/>
        <v>441.34</v>
      </c>
      <c r="G167" s="5"/>
      <c r="H167" s="5">
        <v>305.57</v>
      </c>
      <c r="I167" s="3">
        <f t="shared" si="18"/>
        <v>611.14</v>
      </c>
      <c r="J167" s="5"/>
      <c r="K167" s="5">
        <v>150.53</v>
      </c>
      <c r="L167" s="3">
        <f t="shared" si="19"/>
        <v>301.06</v>
      </c>
      <c r="M167" s="5"/>
      <c r="N167" s="5">
        <v>129.08000000000001</v>
      </c>
      <c r="O167" s="3">
        <f t="shared" si="20"/>
        <v>258.16000000000003</v>
      </c>
      <c r="P167" s="5"/>
      <c r="Q167" s="5">
        <v>124.61</v>
      </c>
      <c r="R167" s="3">
        <f t="shared" si="21"/>
        <v>249.22</v>
      </c>
      <c r="S167" s="5"/>
      <c r="T167" s="5">
        <v>121.89</v>
      </c>
      <c r="U167" s="3">
        <f t="shared" si="22"/>
        <v>243.78</v>
      </c>
      <c r="V167" s="5"/>
      <c r="W167" s="5">
        <v>59.57</v>
      </c>
      <c r="X167" s="3">
        <f t="shared" si="23"/>
        <v>119.14</v>
      </c>
    </row>
    <row r="168" spans="2:24">
      <c r="B168" s="5">
        <v>255.5</v>
      </c>
      <c r="C168" s="3">
        <f t="shared" si="16"/>
        <v>511</v>
      </c>
      <c r="D168" s="5"/>
      <c r="E168" s="5">
        <v>146.88999999999999</v>
      </c>
      <c r="F168" s="3">
        <f t="shared" si="17"/>
        <v>293.77999999999997</v>
      </c>
      <c r="G168" s="5"/>
      <c r="H168" s="5">
        <v>282.86</v>
      </c>
      <c r="I168" s="3">
        <f t="shared" si="18"/>
        <v>565.72</v>
      </c>
      <c r="J168" s="5"/>
      <c r="K168" s="5">
        <v>173.84</v>
      </c>
      <c r="L168" s="3">
        <f t="shared" si="19"/>
        <v>347.68</v>
      </c>
      <c r="M168" s="5"/>
      <c r="N168" s="5">
        <v>111.28</v>
      </c>
      <c r="O168" s="3">
        <f t="shared" si="20"/>
        <v>222.56</v>
      </c>
      <c r="P168" s="5"/>
      <c r="Q168" s="5">
        <v>66.209999999999994</v>
      </c>
      <c r="R168" s="3">
        <f t="shared" si="21"/>
        <v>132.41999999999999</v>
      </c>
      <c r="S168" s="5"/>
      <c r="T168" s="5">
        <v>70.45</v>
      </c>
      <c r="U168" s="3">
        <f t="shared" si="22"/>
        <v>140.9</v>
      </c>
      <c r="V168" s="5"/>
      <c r="W168" s="5">
        <v>65.12</v>
      </c>
      <c r="X168" s="3">
        <f t="shared" si="23"/>
        <v>130.24</v>
      </c>
    </row>
    <row r="169" spans="2:24">
      <c r="B169" s="5">
        <v>254.06</v>
      </c>
      <c r="C169" s="3">
        <f t="shared" si="16"/>
        <v>508.12</v>
      </c>
      <c r="D169" s="5"/>
      <c r="E169" s="5">
        <v>150.07</v>
      </c>
      <c r="F169" s="3">
        <f t="shared" si="17"/>
        <v>300.14</v>
      </c>
      <c r="G169" s="5"/>
      <c r="H169" s="5">
        <v>81.55</v>
      </c>
      <c r="I169" s="3">
        <f t="shared" si="18"/>
        <v>163.1</v>
      </c>
      <c r="J169" s="5"/>
      <c r="K169" s="5">
        <v>112.59</v>
      </c>
      <c r="L169" s="3">
        <f t="shared" si="19"/>
        <v>225.18</v>
      </c>
      <c r="M169" s="5"/>
      <c r="N169" s="5">
        <v>92.67</v>
      </c>
      <c r="O169" s="3">
        <f t="shared" si="20"/>
        <v>185.34</v>
      </c>
      <c r="P169" s="5"/>
      <c r="Q169" s="5">
        <v>102.98</v>
      </c>
      <c r="R169" s="3">
        <f t="shared" si="21"/>
        <v>205.96</v>
      </c>
      <c r="S169" s="5"/>
      <c r="T169" s="5">
        <v>109.28</v>
      </c>
      <c r="U169" s="3">
        <f t="shared" si="22"/>
        <v>218.56</v>
      </c>
      <c r="V169" s="5"/>
      <c r="W169" s="5">
        <v>98.72</v>
      </c>
      <c r="X169" s="3">
        <f t="shared" si="23"/>
        <v>197.44</v>
      </c>
    </row>
    <row r="170" spans="2:24">
      <c r="B170" s="5">
        <v>318.11</v>
      </c>
      <c r="C170" s="3">
        <f t="shared" si="16"/>
        <v>636.22</v>
      </c>
      <c r="D170" s="5"/>
      <c r="E170" s="5">
        <v>240.75</v>
      </c>
      <c r="F170" s="3">
        <f t="shared" si="17"/>
        <v>481.5</v>
      </c>
      <c r="G170" s="5"/>
      <c r="H170" s="5">
        <v>149.84</v>
      </c>
      <c r="I170" s="3">
        <f t="shared" si="18"/>
        <v>299.68</v>
      </c>
      <c r="J170" s="5"/>
      <c r="K170" s="5">
        <v>104.78</v>
      </c>
      <c r="L170" s="3">
        <f t="shared" si="19"/>
        <v>209.56</v>
      </c>
      <c r="M170" s="5"/>
      <c r="N170" s="5">
        <v>144.12</v>
      </c>
      <c r="O170" s="3">
        <f t="shared" si="20"/>
        <v>288.24</v>
      </c>
      <c r="P170" s="5"/>
      <c r="Q170" s="5">
        <v>91.75</v>
      </c>
      <c r="R170" s="3">
        <f t="shared" si="21"/>
        <v>183.5</v>
      </c>
      <c r="S170" s="5"/>
      <c r="T170" s="5">
        <v>161.97</v>
      </c>
      <c r="U170" s="3">
        <f t="shared" si="22"/>
        <v>323.94</v>
      </c>
      <c r="V170" s="5"/>
      <c r="W170" s="5">
        <v>8.76</v>
      </c>
      <c r="X170" s="3">
        <f t="shared" si="23"/>
        <v>17.52</v>
      </c>
    </row>
    <row r="171" spans="2:24">
      <c r="B171" s="5">
        <v>177.74</v>
      </c>
      <c r="C171" s="3">
        <f t="shared" si="16"/>
        <v>355.48</v>
      </c>
      <c r="D171" s="5"/>
      <c r="E171" s="5">
        <v>195.2</v>
      </c>
      <c r="F171" s="3">
        <f t="shared" si="17"/>
        <v>390.4</v>
      </c>
      <c r="G171" s="5"/>
      <c r="H171" s="5">
        <v>190.1</v>
      </c>
      <c r="I171" s="3">
        <f t="shared" si="18"/>
        <v>380.2</v>
      </c>
      <c r="J171" s="5"/>
      <c r="K171" s="5">
        <v>48.83</v>
      </c>
      <c r="L171" s="3">
        <f t="shared" si="19"/>
        <v>97.66</v>
      </c>
      <c r="M171" s="5"/>
      <c r="N171" s="5">
        <v>143.5</v>
      </c>
      <c r="O171" s="3">
        <f t="shared" si="20"/>
        <v>287</v>
      </c>
      <c r="P171" s="5"/>
      <c r="Q171" s="5">
        <v>47.39</v>
      </c>
      <c r="R171" s="3">
        <f t="shared" si="21"/>
        <v>94.78</v>
      </c>
      <c r="S171" s="5"/>
      <c r="T171" s="5">
        <v>146.05000000000001</v>
      </c>
      <c r="U171" s="3">
        <f t="shared" si="22"/>
        <v>292.10000000000002</v>
      </c>
      <c r="V171" s="5"/>
      <c r="W171" s="5">
        <v>147.07</v>
      </c>
      <c r="X171" s="3">
        <f t="shared" si="23"/>
        <v>294.14</v>
      </c>
    </row>
    <row r="172" spans="2:24">
      <c r="B172" s="5">
        <v>243.02</v>
      </c>
      <c r="C172" s="3">
        <f t="shared" si="16"/>
        <v>486.04</v>
      </c>
      <c r="D172" s="5"/>
      <c r="E172" s="5">
        <v>217.17</v>
      </c>
      <c r="F172" s="3">
        <f t="shared" si="17"/>
        <v>434.34</v>
      </c>
      <c r="G172" s="5"/>
      <c r="H172" s="5">
        <v>107.54</v>
      </c>
      <c r="I172" s="3">
        <f t="shared" si="18"/>
        <v>215.08</v>
      </c>
      <c r="J172" s="5"/>
      <c r="K172" s="5">
        <v>177.82</v>
      </c>
      <c r="L172" s="3">
        <f t="shared" si="19"/>
        <v>355.64</v>
      </c>
      <c r="M172" s="5"/>
      <c r="N172" s="5">
        <v>97.12</v>
      </c>
      <c r="O172" s="3">
        <f t="shared" si="20"/>
        <v>194.24</v>
      </c>
      <c r="P172" s="5"/>
      <c r="Q172" s="5">
        <v>134.58000000000001</v>
      </c>
      <c r="R172" s="3">
        <f t="shared" si="21"/>
        <v>269.16000000000003</v>
      </c>
      <c r="S172" s="5"/>
      <c r="T172" s="5">
        <v>73.19</v>
      </c>
      <c r="U172" s="3">
        <f t="shared" si="22"/>
        <v>146.38</v>
      </c>
      <c r="V172" s="5"/>
      <c r="W172" s="5">
        <v>24.81</v>
      </c>
      <c r="X172" s="3">
        <f t="shared" si="23"/>
        <v>49.62</v>
      </c>
    </row>
    <row r="173" spans="2:24">
      <c r="B173" s="5">
        <v>171.13</v>
      </c>
      <c r="C173" s="3">
        <f t="shared" si="16"/>
        <v>342.26</v>
      </c>
      <c r="D173" s="5"/>
      <c r="E173" s="5">
        <v>215.81</v>
      </c>
      <c r="F173" s="3">
        <f t="shared" si="17"/>
        <v>431.62</v>
      </c>
      <c r="G173" s="5"/>
      <c r="H173" s="5">
        <v>234.45</v>
      </c>
      <c r="I173" s="3">
        <f t="shared" si="18"/>
        <v>468.9</v>
      </c>
      <c r="J173" s="5"/>
      <c r="K173" s="5">
        <v>160.85</v>
      </c>
      <c r="L173" s="3">
        <f t="shared" si="19"/>
        <v>321.7</v>
      </c>
      <c r="M173" s="5"/>
      <c r="N173" s="5">
        <v>167.06</v>
      </c>
      <c r="O173" s="3">
        <f t="shared" si="20"/>
        <v>334.12</v>
      </c>
      <c r="P173" s="5"/>
      <c r="Q173" s="5">
        <v>86.45</v>
      </c>
      <c r="R173" s="3">
        <f t="shared" si="21"/>
        <v>172.9</v>
      </c>
      <c r="S173" s="5"/>
      <c r="T173" s="5">
        <v>61.31</v>
      </c>
      <c r="U173" s="3">
        <f t="shared" si="22"/>
        <v>122.62</v>
      </c>
      <c r="V173" s="5"/>
      <c r="W173" s="5">
        <v>51.1</v>
      </c>
      <c r="X173" s="3">
        <f t="shared" si="23"/>
        <v>102.2</v>
      </c>
    </row>
    <row r="174" spans="2:24">
      <c r="B174" s="5">
        <v>243.25</v>
      </c>
      <c r="C174" s="3">
        <f t="shared" si="16"/>
        <v>486.5</v>
      </c>
      <c r="D174" s="5"/>
      <c r="E174" s="5">
        <v>220.98</v>
      </c>
      <c r="F174" s="3">
        <f t="shared" si="17"/>
        <v>441.96</v>
      </c>
      <c r="G174" s="5"/>
      <c r="H174" s="5">
        <v>101.07</v>
      </c>
      <c r="I174" s="3">
        <f t="shared" si="18"/>
        <v>202.14</v>
      </c>
      <c r="J174" s="5"/>
      <c r="K174" s="5">
        <v>171.21</v>
      </c>
      <c r="L174" s="3">
        <f t="shared" si="19"/>
        <v>342.42</v>
      </c>
      <c r="M174" s="5"/>
      <c r="N174" s="5">
        <v>222.9</v>
      </c>
      <c r="O174" s="3">
        <f t="shared" si="20"/>
        <v>445.8</v>
      </c>
      <c r="P174" s="5"/>
      <c r="Q174" s="5">
        <v>110.71</v>
      </c>
      <c r="R174" s="3">
        <f t="shared" si="21"/>
        <v>221.42</v>
      </c>
      <c r="S174" s="5"/>
      <c r="T174" s="5">
        <v>100.36</v>
      </c>
      <c r="U174" s="3">
        <f t="shared" si="22"/>
        <v>200.72</v>
      </c>
      <c r="V174" s="5"/>
      <c r="W174" s="5">
        <v>15.35</v>
      </c>
      <c r="X174" s="3">
        <f t="shared" si="23"/>
        <v>30.7</v>
      </c>
    </row>
    <row r="175" spans="2:24">
      <c r="B175" s="5">
        <v>303.73</v>
      </c>
      <c r="C175" s="3">
        <f t="shared" si="16"/>
        <v>607.46</v>
      </c>
      <c r="D175" s="5"/>
      <c r="E175" s="5">
        <v>138.94</v>
      </c>
      <c r="F175" s="3">
        <f t="shared" si="17"/>
        <v>277.88</v>
      </c>
      <c r="G175" s="5"/>
      <c r="H175" s="5">
        <v>194.38</v>
      </c>
      <c r="I175" s="3">
        <f t="shared" si="18"/>
        <v>388.76</v>
      </c>
      <c r="J175" s="5"/>
      <c r="K175" s="5">
        <v>62.57</v>
      </c>
      <c r="L175" s="3">
        <f t="shared" si="19"/>
        <v>125.14</v>
      </c>
      <c r="M175" s="5"/>
      <c r="N175" s="5">
        <v>216.06</v>
      </c>
      <c r="O175" s="3">
        <f t="shared" si="20"/>
        <v>432.12</v>
      </c>
      <c r="P175" s="5"/>
      <c r="Q175" s="5">
        <v>86.69</v>
      </c>
      <c r="R175" s="3">
        <f t="shared" si="21"/>
        <v>173.38</v>
      </c>
      <c r="S175" s="5"/>
      <c r="T175" s="5">
        <v>125.96</v>
      </c>
      <c r="U175" s="3">
        <f t="shared" si="22"/>
        <v>251.92</v>
      </c>
      <c r="V175" s="5"/>
      <c r="W175" s="5">
        <v>41.41</v>
      </c>
      <c r="X175" s="3">
        <f t="shared" si="23"/>
        <v>82.82</v>
      </c>
    </row>
    <row r="176" spans="2:24">
      <c r="B176" s="5">
        <v>425.19</v>
      </c>
      <c r="C176" s="3">
        <f t="shared" si="16"/>
        <v>850.38</v>
      </c>
      <c r="D176" s="5"/>
      <c r="E176" s="5">
        <v>280.44</v>
      </c>
      <c r="F176" s="3">
        <f t="shared" si="17"/>
        <v>560.88</v>
      </c>
      <c r="G176" s="5"/>
      <c r="H176" s="5">
        <v>181.41</v>
      </c>
      <c r="I176" s="3">
        <f t="shared" si="18"/>
        <v>362.82</v>
      </c>
      <c r="J176" s="5"/>
      <c r="K176" s="5">
        <v>21.38</v>
      </c>
      <c r="L176" s="3">
        <f t="shared" si="19"/>
        <v>42.76</v>
      </c>
      <c r="M176" s="5"/>
      <c r="N176" s="5">
        <v>144.80000000000001</v>
      </c>
      <c r="O176" s="3">
        <f t="shared" si="20"/>
        <v>289.60000000000002</v>
      </c>
      <c r="P176" s="5"/>
      <c r="Q176" s="5">
        <v>143.77000000000001</v>
      </c>
      <c r="R176" s="3">
        <f t="shared" si="21"/>
        <v>287.54000000000002</v>
      </c>
      <c r="S176" s="5"/>
      <c r="T176" s="5">
        <v>162.16</v>
      </c>
      <c r="U176" s="3">
        <f t="shared" si="22"/>
        <v>324.32</v>
      </c>
      <c r="V176" s="5"/>
      <c r="W176" s="5">
        <v>161.47999999999999</v>
      </c>
      <c r="X176" s="3">
        <f t="shared" si="23"/>
        <v>322.95999999999998</v>
      </c>
    </row>
    <row r="177" spans="2:24">
      <c r="B177" s="5">
        <v>290.61</v>
      </c>
      <c r="C177" s="3">
        <f t="shared" si="16"/>
        <v>581.22</v>
      </c>
      <c r="D177" s="5"/>
      <c r="E177" s="5">
        <v>216.76</v>
      </c>
      <c r="F177" s="3">
        <f t="shared" si="17"/>
        <v>433.52</v>
      </c>
      <c r="G177" s="5"/>
      <c r="H177" s="5">
        <v>189.58</v>
      </c>
      <c r="I177" s="3">
        <f t="shared" si="18"/>
        <v>379.16</v>
      </c>
      <c r="J177" s="5"/>
      <c r="K177" s="5">
        <v>115.61</v>
      </c>
      <c r="L177" s="3">
        <f t="shared" si="19"/>
        <v>231.22</v>
      </c>
      <c r="M177" s="5"/>
      <c r="N177" s="5">
        <v>66.069999999999993</v>
      </c>
      <c r="O177" s="3">
        <f t="shared" si="20"/>
        <v>132.13999999999999</v>
      </c>
      <c r="P177" s="5"/>
      <c r="Q177" s="5">
        <v>132.05000000000001</v>
      </c>
      <c r="R177" s="3">
        <f t="shared" si="21"/>
        <v>264.10000000000002</v>
      </c>
      <c r="S177" s="5"/>
      <c r="T177" s="5">
        <v>54.51</v>
      </c>
      <c r="U177" s="3">
        <f t="shared" si="22"/>
        <v>109.02</v>
      </c>
      <c r="V177" s="5"/>
      <c r="W177" s="5">
        <v>142.81</v>
      </c>
      <c r="X177" s="3">
        <f t="shared" si="23"/>
        <v>285.62</v>
      </c>
    </row>
    <row r="178" spans="2:24">
      <c r="B178" s="5">
        <v>325.12</v>
      </c>
      <c r="C178" s="3">
        <f t="shared" si="16"/>
        <v>650.24</v>
      </c>
      <c r="D178" s="5"/>
      <c r="E178" s="5">
        <v>241.69</v>
      </c>
      <c r="F178" s="3">
        <f t="shared" si="17"/>
        <v>483.38</v>
      </c>
      <c r="G178" s="5"/>
      <c r="H178" s="5">
        <v>134.43</v>
      </c>
      <c r="I178" s="3">
        <f t="shared" si="18"/>
        <v>268.86</v>
      </c>
      <c r="J178" s="5"/>
      <c r="K178" s="5">
        <v>125.16</v>
      </c>
      <c r="L178" s="3">
        <f t="shared" si="19"/>
        <v>250.32</v>
      </c>
      <c r="M178" s="5"/>
      <c r="N178" s="5">
        <v>251.25</v>
      </c>
      <c r="O178" s="3">
        <f t="shared" si="20"/>
        <v>502.5</v>
      </c>
      <c r="P178" s="5"/>
      <c r="Q178" s="5">
        <v>86.17</v>
      </c>
      <c r="R178" s="3">
        <f t="shared" si="21"/>
        <v>172.34</v>
      </c>
      <c r="S178" s="5"/>
      <c r="T178" s="5">
        <v>233.98</v>
      </c>
      <c r="U178" s="3">
        <f t="shared" si="22"/>
        <v>467.96</v>
      </c>
      <c r="V178" s="5"/>
      <c r="W178" s="5">
        <v>103.73</v>
      </c>
      <c r="X178" s="3">
        <f t="shared" si="23"/>
        <v>207.46</v>
      </c>
    </row>
    <row r="179" spans="2:24">
      <c r="B179" s="5">
        <v>259.76</v>
      </c>
      <c r="C179" s="3">
        <f t="shared" si="16"/>
        <v>519.52</v>
      </c>
      <c r="D179" s="5"/>
      <c r="E179" s="5">
        <v>220.71</v>
      </c>
      <c r="F179" s="3">
        <f t="shared" si="17"/>
        <v>441.42</v>
      </c>
      <c r="G179" s="5"/>
      <c r="H179" s="5">
        <v>187.94</v>
      </c>
      <c r="I179" s="3">
        <f t="shared" si="18"/>
        <v>375.88</v>
      </c>
      <c r="J179" s="5"/>
      <c r="K179" s="5">
        <v>182.2</v>
      </c>
      <c r="L179" s="3">
        <f t="shared" si="19"/>
        <v>364.4</v>
      </c>
      <c r="M179" s="5"/>
      <c r="N179" s="5">
        <v>80.790000000000006</v>
      </c>
      <c r="O179" s="3">
        <f t="shared" si="20"/>
        <v>161.58000000000001</v>
      </c>
      <c r="P179" s="5"/>
      <c r="Q179" s="5">
        <v>73.84</v>
      </c>
      <c r="R179" s="3">
        <f t="shared" si="21"/>
        <v>147.68</v>
      </c>
      <c r="S179" s="5"/>
      <c r="T179" s="5">
        <v>140.37</v>
      </c>
      <c r="U179" s="3">
        <f t="shared" si="22"/>
        <v>280.74</v>
      </c>
      <c r="V179" s="5"/>
      <c r="W179" s="5">
        <v>101.22</v>
      </c>
      <c r="X179" s="3">
        <f t="shared" si="23"/>
        <v>202.44</v>
      </c>
    </row>
    <row r="180" spans="2:24">
      <c r="B180" s="5">
        <v>293.3</v>
      </c>
      <c r="C180" s="3">
        <f t="shared" si="16"/>
        <v>586.6</v>
      </c>
      <c r="D180" s="5"/>
      <c r="E180" s="5">
        <v>173.49</v>
      </c>
      <c r="F180" s="3">
        <f t="shared" si="17"/>
        <v>346.98</v>
      </c>
      <c r="G180" s="5"/>
      <c r="H180" s="5">
        <v>218.65</v>
      </c>
      <c r="I180" s="3">
        <f t="shared" si="18"/>
        <v>437.3</v>
      </c>
      <c r="J180" s="5"/>
      <c r="K180" s="5">
        <v>136.83000000000001</v>
      </c>
      <c r="L180" s="3">
        <f t="shared" si="19"/>
        <v>273.66000000000003</v>
      </c>
      <c r="M180" s="5"/>
      <c r="N180" s="5">
        <v>61.67</v>
      </c>
      <c r="O180" s="3">
        <f t="shared" si="20"/>
        <v>123.34</v>
      </c>
      <c r="P180" s="5"/>
      <c r="Q180" s="5">
        <v>140.69999999999999</v>
      </c>
      <c r="R180" s="3">
        <f t="shared" si="21"/>
        <v>281.39999999999998</v>
      </c>
      <c r="S180" s="5"/>
      <c r="T180" s="5">
        <v>158.06</v>
      </c>
      <c r="U180" s="3">
        <f t="shared" si="22"/>
        <v>316.12</v>
      </c>
      <c r="V180" s="5"/>
      <c r="W180" s="5">
        <v>75.45</v>
      </c>
      <c r="X180" s="3">
        <f t="shared" si="23"/>
        <v>150.9</v>
      </c>
    </row>
    <row r="181" spans="2:24">
      <c r="B181" s="5">
        <v>176.78</v>
      </c>
      <c r="C181" s="3">
        <f t="shared" si="16"/>
        <v>353.56</v>
      </c>
      <c r="D181" s="5"/>
      <c r="E181" s="5">
        <v>174.16</v>
      </c>
      <c r="F181" s="3">
        <f t="shared" si="17"/>
        <v>348.32</v>
      </c>
      <c r="G181" s="5"/>
      <c r="H181" s="5">
        <v>216.56</v>
      </c>
      <c r="I181" s="3">
        <f t="shared" si="18"/>
        <v>433.12</v>
      </c>
      <c r="J181" s="5"/>
      <c r="K181" s="5">
        <v>107.87</v>
      </c>
      <c r="L181" s="3">
        <f t="shared" si="19"/>
        <v>215.74</v>
      </c>
      <c r="M181" s="5"/>
      <c r="N181" s="5">
        <v>150.01</v>
      </c>
      <c r="O181" s="3">
        <f t="shared" si="20"/>
        <v>300.02</v>
      </c>
      <c r="P181" s="5"/>
      <c r="Q181" s="5">
        <v>54.19</v>
      </c>
      <c r="R181" s="3">
        <f t="shared" si="21"/>
        <v>108.38</v>
      </c>
      <c r="S181" s="5"/>
      <c r="T181" s="5">
        <v>100.45</v>
      </c>
      <c r="U181" s="3">
        <f t="shared" si="22"/>
        <v>200.9</v>
      </c>
      <c r="V181" s="5"/>
      <c r="W181" s="5">
        <v>81.36</v>
      </c>
      <c r="X181" s="3">
        <f t="shared" si="23"/>
        <v>162.72</v>
      </c>
    </row>
    <row r="182" spans="2:24">
      <c r="B182" s="5">
        <v>355.42</v>
      </c>
      <c r="C182" s="3">
        <f t="shared" si="16"/>
        <v>710.84</v>
      </c>
      <c r="D182" s="5"/>
      <c r="E182" s="5">
        <v>174.04</v>
      </c>
      <c r="F182" s="3">
        <f t="shared" si="17"/>
        <v>348.08</v>
      </c>
      <c r="G182" s="5"/>
      <c r="H182" s="5">
        <v>166.52</v>
      </c>
      <c r="I182" s="3">
        <f t="shared" si="18"/>
        <v>333.04</v>
      </c>
      <c r="J182" s="5"/>
      <c r="K182" s="5">
        <v>111.01</v>
      </c>
      <c r="L182" s="3">
        <f t="shared" si="19"/>
        <v>222.02</v>
      </c>
      <c r="M182" s="5"/>
      <c r="N182" s="5">
        <v>168.94</v>
      </c>
      <c r="O182" s="3">
        <f t="shared" si="20"/>
        <v>337.88</v>
      </c>
      <c r="P182" s="5"/>
      <c r="Q182" s="5">
        <v>93.46</v>
      </c>
      <c r="R182" s="3">
        <f t="shared" si="21"/>
        <v>186.92</v>
      </c>
      <c r="S182" s="5"/>
      <c r="T182" s="5">
        <v>238.85</v>
      </c>
      <c r="U182" s="3">
        <f t="shared" si="22"/>
        <v>477.7</v>
      </c>
      <c r="V182" s="5"/>
      <c r="W182" s="5">
        <v>45.22</v>
      </c>
      <c r="X182" s="3">
        <f t="shared" si="23"/>
        <v>90.44</v>
      </c>
    </row>
    <row r="183" spans="2:24">
      <c r="B183" s="5">
        <v>251.98</v>
      </c>
      <c r="C183" s="3">
        <f t="shared" si="16"/>
        <v>503.96</v>
      </c>
      <c r="D183" s="5"/>
      <c r="E183" s="5">
        <v>212.96</v>
      </c>
      <c r="F183" s="3">
        <f t="shared" si="17"/>
        <v>425.92</v>
      </c>
      <c r="G183" s="5"/>
      <c r="H183" s="5">
        <v>230.71</v>
      </c>
      <c r="I183" s="3">
        <f t="shared" si="18"/>
        <v>461.42</v>
      </c>
      <c r="J183" s="5"/>
      <c r="K183" s="5">
        <v>82.04</v>
      </c>
      <c r="L183" s="3">
        <f t="shared" si="19"/>
        <v>164.08</v>
      </c>
      <c r="M183" s="5"/>
      <c r="N183" s="5">
        <v>73.59</v>
      </c>
      <c r="O183" s="3">
        <f t="shared" si="20"/>
        <v>147.18</v>
      </c>
      <c r="P183" s="5"/>
      <c r="Q183" s="5">
        <v>130.65</v>
      </c>
      <c r="R183" s="3">
        <f t="shared" si="21"/>
        <v>261.3</v>
      </c>
      <c r="S183" s="5"/>
      <c r="T183" s="5">
        <v>161.22999999999999</v>
      </c>
      <c r="U183" s="3">
        <f t="shared" si="22"/>
        <v>322.45999999999998</v>
      </c>
      <c r="V183" s="5"/>
      <c r="W183" s="5">
        <v>64.27</v>
      </c>
      <c r="X183" s="3">
        <f t="shared" si="23"/>
        <v>128.54</v>
      </c>
    </row>
    <row r="184" spans="2:24">
      <c r="B184" s="5">
        <v>257.85000000000002</v>
      </c>
      <c r="C184" s="3">
        <f t="shared" si="16"/>
        <v>515.70000000000005</v>
      </c>
      <c r="D184" s="5"/>
      <c r="E184" s="5">
        <v>198.25</v>
      </c>
      <c r="F184" s="3">
        <f t="shared" si="17"/>
        <v>396.5</v>
      </c>
      <c r="G184" s="5"/>
      <c r="H184" s="5">
        <v>217.69</v>
      </c>
      <c r="I184" s="3">
        <f t="shared" si="18"/>
        <v>435.38</v>
      </c>
      <c r="J184" s="5"/>
      <c r="K184" s="5">
        <v>150.02000000000001</v>
      </c>
      <c r="L184" s="3">
        <f t="shared" si="19"/>
        <v>300.04000000000002</v>
      </c>
      <c r="M184" s="5"/>
      <c r="N184" s="5">
        <v>74.349999999999994</v>
      </c>
      <c r="O184" s="3">
        <f t="shared" si="20"/>
        <v>148.69999999999999</v>
      </c>
      <c r="P184" s="5"/>
      <c r="Q184" s="5">
        <v>94.21</v>
      </c>
      <c r="R184" s="3">
        <f t="shared" si="21"/>
        <v>188.42</v>
      </c>
      <c r="S184" s="5"/>
      <c r="T184" s="5">
        <v>93.86</v>
      </c>
      <c r="U184" s="3">
        <f t="shared" si="22"/>
        <v>187.72</v>
      </c>
      <c r="V184" s="5"/>
      <c r="W184" s="5">
        <v>35.54</v>
      </c>
      <c r="X184" s="3">
        <f t="shared" si="23"/>
        <v>71.08</v>
      </c>
    </row>
    <row r="185" spans="2:24">
      <c r="B185" s="5">
        <v>265.52</v>
      </c>
      <c r="C185" s="3">
        <f t="shared" si="16"/>
        <v>531.04</v>
      </c>
      <c r="D185" s="5"/>
      <c r="E185" s="5">
        <v>197.27</v>
      </c>
      <c r="F185" s="3">
        <f t="shared" si="17"/>
        <v>394.54</v>
      </c>
      <c r="G185" s="5"/>
      <c r="H185" s="5">
        <v>158.72</v>
      </c>
      <c r="I185" s="3">
        <f t="shared" si="18"/>
        <v>317.44</v>
      </c>
      <c r="J185" s="5"/>
      <c r="K185" s="5">
        <v>89.82</v>
      </c>
      <c r="L185" s="3">
        <f t="shared" si="19"/>
        <v>179.64</v>
      </c>
      <c r="M185" s="5"/>
      <c r="N185" s="5">
        <v>192.21</v>
      </c>
      <c r="O185" s="3">
        <f t="shared" si="20"/>
        <v>384.42</v>
      </c>
      <c r="P185" s="5"/>
      <c r="Q185" s="5">
        <v>101.13</v>
      </c>
      <c r="R185" s="3">
        <f t="shared" si="21"/>
        <v>202.26</v>
      </c>
      <c r="S185" s="5"/>
      <c r="T185" s="5">
        <v>161.05000000000001</v>
      </c>
      <c r="U185" s="3">
        <f t="shared" si="22"/>
        <v>322.10000000000002</v>
      </c>
      <c r="V185" s="5"/>
      <c r="W185" s="5">
        <v>105.62</v>
      </c>
      <c r="X185" s="3">
        <f t="shared" si="23"/>
        <v>211.24</v>
      </c>
    </row>
    <row r="186" spans="2:24">
      <c r="B186" s="5">
        <v>318.56</v>
      </c>
      <c r="C186" s="3">
        <f t="shared" si="16"/>
        <v>637.12</v>
      </c>
      <c r="D186" s="5"/>
      <c r="E186" s="5">
        <v>201.14</v>
      </c>
      <c r="F186" s="3">
        <f t="shared" si="17"/>
        <v>402.28</v>
      </c>
      <c r="G186" s="5"/>
      <c r="H186" s="5">
        <v>197.26</v>
      </c>
      <c r="I186" s="3">
        <f t="shared" si="18"/>
        <v>394.52</v>
      </c>
      <c r="J186" s="5"/>
      <c r="K186" s="5">
        <v>124.28</v>
      </c>
      <c r="L186" s="3">
        <f t="shared" si="19"/>
        <v>248.56</v>
      </c>
      <c r="M186" s="5"/>
      <c r="N186" s="5">
        <v>179.45</v>
      </c>
      <c r="O186" s="3">
        <f t="shared" si="20"/>
        <v>358.9</v>
      </c>
      <c r="P186" s="5"/>
      <c r="Q186" s="5">
        <v>115.82</v>
      </c>
      <c r="R186" s="3">
        <f t="shared" si="21"/>
        <v>231.64</v>
      </c>
      <c r="S186" s="5"/>
      <c r="T186" s="5">
        <v>136.97999999999999</v>
      </c>
      <c r="U186" s="3">
        <f t="shared" si="22"/>
        <v>273.95999999999998</v>
      </c>
      <c r="V186" s="5"/>
      <c r="W186" s="5">
        <v>79.64</v>
      </c>
      <c r="X186" s="3">
        <f t="shared" si="23"/>
        <v>159.28</v>
      </c>
    </row>
    <row r="187" spans="2:24">
      <c r="B187" s="5">
        <v>168.96</v>
      </c>
      <c r="C187" s="3">
        <f t="shared" si="16"/>
        <v>337.92</v>
      </c>
      <c r="D187" s="5"/>
      <c r="E187" s="5">
        <v>244.22</v>
      </c>
      <c r="F187" s="3">
        <f t="shared" si="17"/>
        <v>488.44</v>
      </c>
      <c r="G187" s="5"/>
      <c r="H187" s="5">
        <v>115.2</v>
      </c>
      <c r="I187" s="3">
        <f t="shared" si="18"/>
        <v>230.4</v>
      </c>
      <c r="J187" s="5"/>
      <c r="K187" s="5">
        <v>58.26</v>
      </c>
      <c r="L187" s="3">
        <f t="shared" si="19"/>
        <v>116.52</v>
      </c>
      <c r="M187" s="5"/>
      <c r="N187" s="5">
        <v>92.68</v>
      </c>
      <c r="O187" s="3">
        <f t="shared" si="20"/>
        <v>185.36</v>
      </c>
      <c r="P187" s="5"/>
      <c r="Q187" s="5">
        <v>77.22</v>
      </c>
      <c r="R187" s="3">
        <f t="shared" si="21"/>
        <v>154.44</v>
      </c>
      <c r="S187" s="5"/>
      <c r="T187" s="5">
        <v>220.32</v>
      </c>
      <c r="U187" s="3">
        <f t="shared" si="22"/>
        <v>440.64</v>
      </c>
      <c r="V187" s="5"/>
      <c r="W187" s="5">
        <v>70.37</v>
      </c>
      <c r="X187" s="3">
        <f t="shared" si="23"/>
        <v>140.74</v>
      </c>
    </row>
    <row r="188" spans="2:24">
      <c r="B188" s="5">
        <v>186.38</v>
      </c>
      <c r="C188" s="3">
        <f t="shared" si="16"/>
        <v>372.76</v>
      </c>
      <c r="D188" s="5"/>
      <c r="E188" s="5">
        <v>163.99</v>
      </c>
      <c r="F188" s="3">
        <f t="shared" si="17"/>
        <v>327.98</v>
      </c>
      <c r="G188" s="5"/>
      <c r="H188" s="5">
        <v>191.25</v>
      </c>
      <c r="I188" s="3">
        <f t="shared" si="18"/>
        <v>382.5</v>
      </c>
      <c r="J188" s="5"/>
      <c r="K188" s="5">
        <v>136.18</v>
      </c>
      <c r="L188" s="3">
        <f t="shared" si="19"/>
        <v>272.36</v>
      </c>
      <c r="M188" s="5"/>
      <c r="N188" s="5">
        <v>65.42</v>
      </c>
      <c r="O188" s="3">
        <f t="shared" si="20"/>
        <v>130.84</v>
      </c>
      <c r="P188" s="5"/>
      <c r="Q188" s="5">
        <v>90.43</v>
      </c>
      <c r="R188" s="3">
        <f t="shared" si="21"/>
        <v>180.86</v>
      </c>
      <c r="S188" s="5"/>
      <c r="T188" s="5">
        <v>123.2</v>
      </c>
      <c r="U188" s="3">
        <f t="shared" si="22"/>
        <v>246.4</v>
      </c>
      <c r="V188" s="5"/>
      <c r="W188" s="5">
        <v>109.1</v>
      </c>
      <c r="X188" s="3">
        <f t="shared" si="23"/>
        <v>218.2</v>
      </c>
    </row>
    <row r="189" spans="2:24">
      <c r="B189" s="5">
        <v>230.6</v>
      </c>
      <c r="C189" s="3">
        <f t="shared" si="16"/>
        <v>461.2</v>
      </c>
      <c r="D189" s="5"/>
      <c r="E189" s="5">
        <v>227.02</v>
      </c>
      <c r="F189" s="3">
        <f t="shared" si="17"/>
        <v>454.04</v>
      </c>
      <c r="G189" s="5"/>
      <c r="H189" s="5">
        <v>201.09</v>
      </c>
      <c r="I189" s="3">
        <f t="shared" si="18"/>
        <v>402.18</v>
      </c>
      <c r="J189" s="5"/>
      <c r="K189" s="5">
        <v>108.33</v>
      </c>
      <c r="L189" s="3">
        <f t="shared" si="19"/>
        <v>216.66</v>
      </c>
      <c r="M189" s="5"/>
      <c r="N189" s="5">
        <v>226.08</v>
      </c>
      <c r="O189" s="3">
        <f t="shared" si="20"/>
        <v>452.16</v>
      </c>
      <c r="P189" s="5"/>
      <c r="Q189" s="5">
        <v>119.64</v>
      </c>
      <c r="R189" s="3">
        <f t="shared" si="21"/>
        <v>239.28</v>
      </c>
      <c r="S189" s="5"/>
      <c r="T189" s="5">
        <v>166.38</v>
      </c>
      <c r="U189" s="3">
        <f t="shared" si="22"/>
        <v>332.76</v>
      </c>
      <c r="V189" s="5"/>
      <c r="W189" s="5">
        <v>85.99</v>
      </c>
      <c r="X189" s="3">
        <f t="shared" si="23"/>
        <v>171.98</v>
      </c>
    </row>
    <row r="190" spans="2:24">
      <c r="B190" s="5">
        <v>352.23</v>
      </c>
      <c r="C190" s="3">
        <f t="shared" si="16"/>
        <v>704.46</v>
      </c>
      <c r="D190" s="5"/>
      <c r="E190" s="5">
        <v>225.6</v>
      </c>
      <c r="F190" s="3">
        <f t="shared" si="17"/>
        <v>451.2</v>
      </c>
      <c r="G190" s="5"/>
      <c r="H190" s="5">
        <v>125.19</v>
      </c>
      <c r="I190" s="3">
        <f t="shared" si="18"/>
        <v>250.38</v>
      </c>
      <c r="J190" s="5"/>
      <c r="K190" s="5">
        <v>82.13</v>
      </c>
      <c r="L190" s="3">
        <f t="shared" si="19"/>
        <v>164.26</v>
      </c>
      <c r="M190" s="5"/>
      <c r="N190" s="5">
        <v>201.66</v>
      </c>
      <c r="O190" s="3">
        <f t="shared" si="20"/>
        <v>403.32</v>
      </c>
      <c r="P190" s="5"/>
      <c r="Q190" s="5">
        <v>101.96</v>
      </c>
      <c r="R190" s="3">
        <f t="shared" si="21"/>
        <v>203.92</v>
      </c>
      <c r="S190" s="5"/>
      <c r="T190" s="5">
        <v>103.56</v>
      </c>
      <c r="U190" s="3">
        <f t="shared" si="22"/>
        <v>207.12</v>
      </c>
      <c r="V190" s="5"/>
      <c r="W190" s="5">
        <v>82.03</v>
      </c>
      <c r="X190" s="3">
        <f t="shared" si="23"/>
        <v>164.06</v>
      </c>
    </row>
    <row r="191" spans="2:24">
      <c r="B191" s="5">
        <v>227.75</v>
      </c>
      <c r="C191" s="3">
        <f t="shared" si="16"/>
        <v>455.5</v>
      </c>
      <c r="D191" s="5"/>
      <c r="E191" s="5">
        <v>230.15</v>
      </c>
      <c r="F191" s="3">
        <f t="shared" si="17"/>
        <v>460.3</v>
      </c>
      <c r="G191" s="5"/>
      <c r="H191" s="5">
        <v>275.61</v>
      </c>
      <c r="I191" s="3">
        <f t="shared" si="18"/>
        <v>551.22</v>
      </c>
      <c r="J191" s="5"/>
      <c r="K191" s="5">
        <v>95.59</v>
      </c>
      <c r="L191" s="3">
        <f t="shared" si="19"/>
        <v>191.18</v>
      </c>
      <c r="M191" s="5"/>
      <c r="N191" s="5">
        <v>219.46</v>
      </c>
      <c r="O191" s="3">
        <f t="shared" si="20"/>
        <v>438.92</v>
      </c>
      <c r="P191" s="5"/>
      <c r="Q191" s="5">
        <v>147.9</v>
      </c>
      <c r="R191" s="3">
        <f t="shared" si="21"/>
        <v>295.8</v>
      </c>
      <c r="S191" s="5"/>
      <c r="T191" s="5">
        <v>120.92</v>
      </c>
      <c r="U191" s="3">
        <f t="shared" si="22"/>
        <v>241.84</v>
      </c>
      <c r="V191" s="5"/>
      <c r="W191" s="5">
        <v>116.72</v>
      </c>
      <c r="X191" s="3">
        <f t="shared" si="23"/>
        <v>233.44</v>
      </c>
    </row>
    <row r="192" spans="2:24">
      <c r="B192" s="5">
        <v>372.06</v>
      </c>
      <c r="C192" s="3">
        <f t="shared" si="16"/>
        <v>744.12</v>
      </c>
      <c r="D192" s="5"/>
      <c r="E192" s="5">
        <v>147.66999999999999</v>
      </c>
      <c r="F192" s="3">
        <f t="shared" si="17"/>
        <v>295.33999999999997</v>
      </c>
      <c r="G192" s="5"/>
      <c r="H192" s="5">
        <v>236.61</v>
      </c>
      <c r="I192" s="3">
        <f t="shared" si="18"/>
        <v>473.22</v>
      </c>
      <c r="J192" s="5"/>
      <c r="K192" s="5">
        <v>152.26</v>
      </c>
      <c r="L192" s="3">
        <f t="shared" si="19"/>
        <v>304.52</v>
      </c>
      <c r="M192" s="5"/>
      <c r="N192" s="5">
        <v>82.56</v>
      </c>
      <c r="O192" s="3">
        <f t="shared" si="20"/>
        <v>165.12</v>
      </c>
      <c r="P192" s="5"/>
      <c r="Q192" s="5">
        <v>74.489999999999995</v>
      </c>
      <c r="R192" s="3">
        <f t="shared" si="21"/>
        <v>148.97999999999999</v>
      </c>
      <c r="S192" s="5"/>
      <c r="T192" s="5">
        <v>93.76</v>
      </c>
      <c r="U192" s="3">
        <f t="shared" si="22"/>
        <v>187.52</v>
      </c>
      <c r="V192" s="5"/>
      <c r="W192" s="5">
        <v>83.91</v>
      </c>
      <c r="X192" s="3">
        <f t="shared" si="23"/>
        <v>167.82</v>
      </c>
    </row>
    <row r="193" spans="2:24">
      <c r="B193" s="5">
        <v>204.25</v>
      </c>
      <c r="C193" s="3">
        <f t="shared" si="16"/>
        <v>408.5</v>
      </c>
      <c r="D193" s="5"/>
      <c r="E193" s="5">
        <v>159.69999999999999</v>
      </c>
      <c r="F193" s="3">
        <f t="shared" si="17"/>
        <v>319.39999999999998</v>
      </c>
      <c r="G193" s="5"/>
      <c r="H193" s="5">
        <v>130.09</v>
      </c>
      <c r="I193" s="3">
        <f t="shared" si="18"/>
        <v>260.18</v>
      </c>
      <c r="J193" s="5"/>
      <c r="K193" s="5">
        <v>103.96</v>
      </c>
      <c r="L193" s="3">
        <f t="shared" si="19"/>
        <v>207.92</v>
      </c>
      <c r="M193" s="5"/>
      <c r="N193" s="5">
        <v>183.93</v>
      </c>
      <c r="O193" s="3">
        <f t="shared" si="20"/>
        <v>367.86</v>
      </c>
      <c r="P193" s="5"/>
      <c r="Q193" s="5">
        <v>125.43</v>
      </c>
      <c r="R193" s="3">
        <f t="shared" si="21"/>
        <v>250.86</v>
      </c>
      <c r="S193" s="5"/>
      <c r="T193" s="5">
        <v>118.7</v>
      </c>
      <c r="U193" s="3">
        <f t="shared" si="22"/>
        <v>237.4</v>
      </c>
      <c r="V193" s="5"/>
      <c r="W193" s="5">
        <v>97.04</v>
      </c>
      <c r="X193" s="3">
        <f t="shared" si="23"/>
        <v>194.08</v>
      </c>
    </row>
    <row r="194" spans="2:24">
      <c r="B194" s="5">
        <v>170.8</v>
      </c>
      <c r="C194" s="3">
        <f t="shared" si="16"/>
        <v>341.6</v>
      </c>
      <c r="D194" s="5"/>
      <c r="E194" s="5">
        <v>221.72</v>
      </c>
      <c r="F194" s="3">
        <f t="shared" si="17"/>
        <v>443.44</v>
      </c>
      <c r="G194" s="5"/>
      <c r="H194" s="5">
        <v>183.88</v>
      </c>
      <c r="I194" s="3">
        <f t="shared" si="18"/>
        <v>367.76</v>
      </c>
      <c r="J194" s="5"/>
      <c r="K194" s="5">
        <v>115.75</v>
      </c>
      <c r="L194" s="3">
        <f t="shared" si="19"/>
        <v>231.5</v>
      </c>
      <c r="M194" s="5"/>
      <c r="N194" s="5">
        <v>184.53</v>
      </c>
      <c r="O194" s="3">
        <f t="shared" si="20"/>
        <v>369.06</v>
      </c>
      <c r="P194" s="5"/>
      <c r="Q194" s="5">
        <v>93.03</v>
      </c>
      <c r="R194" s="3">
        <f t="shared" si="21"/>
        <v>186.06</v>
      </c>
      <c r="S194" s="5"/>
      <c r="T194" s="5">
        <v>137.54</v>
      </c>
      <c r="U194" s="3">
        <f t="shared" si="22"/>
        <v>275.08</v>
      </c>
      <c r="V194" s="5"/>
      <c r="W194" s="5">
        <v>114.44</v>
      </c>
      <c r="X194" s="3">
        <f t="shared" si="23"/>
        <v>228.88</v>
      </c>
    </row>
    <row r="195" spans="2:24">
      <c r="B195" s="5">
        <v>189.82499999999999</v>
      </c>
      <c r="C195" s="3">
        <f t="shared" si="16"/>
        <v>379.65</v>
      </c>
      <c r="D195" s="5"/>
      <c r="E195" s="5">
        <v>147.71</v>
      </c>
      <c r="F195" s="3">
        <f t="shared" si="17"/>
        <v>295.42</v>
      </c>
      <c r="G195" s="5"/>
      <c r="H195" s="5">
        <v>127.4</v>
      </c>
      <c r="I195" s="3">
        <f t="shared" si="18"/>
        <v>254.8</v>
      </c>
      <c r="J195" s="5"/>
      <c r="K195" s="5">
        <v>73.48</v>
      </c>
      <c r="L195" s="3">
        <f t="shared" si="19"/>
        <v>146.96</v>
      </c>
      <c r="M195" s="5"/>
      <c r="N195" s="5">
        <v>199.34</v>
      </c>
      <c r="O195" s="3">
        <f t="shared" si="20"/>
        <v>398.68</v>
      </c>
      <c r="P195" s="5"/>
      <c r="Q195" s="5">
        <v>144.81</v>
      </c>
      <c r="R195" s="3">
        <f t="shared" si="21"/>
        <v>289.62</v>
      </c>
      <c r="S195" s="5"/>
      <c r="T195" s="5">
        <v>78.08</v>
      </c>
      <c r="U195" s="3">
        <f t="shared" si="22"/>
        <v>156.16</v>
      </c>
      <c r="V195" s="5"/>
      <c r="W195" s="5">
        <v>83.72</v>
      </c>
      <c r="X195" s="3">
        <f t="shared" si="23"/>
        <v>167.44</v>
      </c>
    </row>
    <row r="196" spans="2:24">
      <c r="B196" s="5">
        <v>197.18</v>
      </c>
      <c r="C196" s="3">
        <f t="shared" si="16"/>
        <v>394.36</v>
      </c>
      <c r="D196" s="5"/>
      <c r="E196" s="5">
        <v>198.88</v>
      </c>
      <c r="F196" s="3">
        <f t="shared" si="17"/>
        <v>397.76</v>
      </c>
      <c r="G196" s="5"/>
      <c r="H196" s="5">
        <v>305.93</v>
      </c>
      <c r="I196" s="3">
        <f t="shared" si="18"/>
        <v>611.86</v>
      </c>
      <c r="J196" s="5"/>
      <c r="K196" s="5">
        <v>130.08000000000001</v>
      </c>
      <c r="L196" s="3">
        <f t="shared" si="19"/>
        <v>260.16000000000003</v>
      </c>
      <c r="M196" s="5"/>
      <c r="N196" s="5">
        <v>192.02</v>
      </c>
      <c r="O196" s="3">
        <f t="shared" si="20"/>
        <v>384.04</v>
      </c>
      <c r="P196" s="5"/>
      <c r="Q196" s="5">
        <v>105.91</v>
      </c>
      <c r="R196" s="3">
        <f t="shared" si="21"/>
        <v>211.82</v>
      </c>
      <c r="S196" s="5"/>
      <c r="T196" s="5">
        <v>121.12</v>
      </c>
      <c r="U196" s="3">
        <f t="shared" si="22"/>
        <v>242.24</v>
      </c>
      <c r="V196" s="5"/>
      <c r="W196" s="5">
        <v>22.97</v>
      </c>
      <c r="X196" s="3">
        <f t="shared" si="23"/>
        <v>45.94</v>
      </c>
    </row>
    <row r="197" spans="2:24">
      <c r="B197" s="5">
        <v>217.05</v>
      </c>
      <c r="C197" s="3">
        <f t="shared" si="16"/>
        <v>434.1</v>
      </c>
      <c r="D197" s="5"/>
      <c r="E197" s="5">
        <v>162.49</v>
      </c>
      <c r="F197" s="3">
        <f t="shared" si="17"/>
        <v>324.98</v>
      </c>
      <c r="G197" s="5"/>
      <c r="H197" s="5">
        <v>138.22</v>
      </c>
      <c r="I197" s="3">
        <f t="shared" si="18"/>
        <v>276.44</v>
      </c>
      <c r="J197" s="5"/>
      <c r="K197" s="5">
        <v>142.15</v>
      </c>
      <c r="L197" s="3">
        <f t="shared" si="19"/>
        <v>284.3</v>
      </c>
      <c r="M197" s="5"/>
      <c r="N197" s="5">
        <v>136.84</v>
      </c>
      <c r="O197" s="3">
        <f t="shared" si="20"/>
        <v>273.68</v>
      </c>
      <c r="P197" s="5"/>
      <c r="Q197" s="5">
        <v>32.26</v>
      </c>
      <c r="R197" s="3">
        <f t="shared" si="21"/>
        <v>64.52</v>
      </c>
      <c r="S197" s="5"/>
      <c r="T197" s="5">
        <v>77.39</v>
      </c>
      <c r="U197" s="3">
        <f t="shared" si="22"/>
        <v>154.78</v>
      </c>
      <c r="V197" s="5"/>
      <c r="W197" s="5">
        <v>106.14</v>
      </c>
      <c r="X197" s="3">
        <f t="shared" si="23"/>
        <v>212.28</v>
      </c>
    </row>
    <row r="198" spans="2:24">
      <c r="B198" s="5">
        <v>256.93</v>
      </c>
      <c r="C198" s="3">
        <f t="shared" si="16"/>
        <v>513.86</v>
      </c>
      <c r="D198" s="5"/>
      <c r="E198" s="5">
        <v>189.15</v>
      </c>
      <c r="F198" s="3">
        <f t="shared" si="17"/>
        <v>378.3</v>
      </c>
      <c r="G198" s="5"/>
      <c r="H198" s="5">
        <v>100.42</v>
      </c>
      <c r="I198" s="3">
        <f t="shared" si="18"/>
        <v>200.84</v>
      </c>
      <c r="J198" s="5"/>
      <c r="K198" s="5">
        <v>76.569999999999993</v>
      </c>
      <c r="L198" s="3">
        <f t="shared" si="19"/>
        <v>153.13999999999999</v>
      </c>
      <c r="M198" s="5"/>
      <c r="N198" s="5">
        <v>30.46</v>
      </c>
      <c r="O198" s="3">
        <f t="shared" si="20"/>
        <v>60.92</v>
      </c>
      <c r="P198" s="5"/>
      <c r="Q198" s="5">
        <v>58.95</v>
      </c>
      <c r="R198" s="3">
        <f t="shared" si="21"/>
        <v>117.9</v>
      </c>
      <c r="S198" s="5"/>
      <c r="T198" s="5">
        <v>111.95</v>
      </c>
      <c r="U198" s="3">
        <f t="shared" si="22"/>
        <v>223.9</v>
      </c>
      <c r="V198" s="5"/>
      <c r="W198" s="5">
        <v>135.31</v>
      </c>
      <c r="X198" s="3">
        <f t="shared" si="23"/>
        <v>270.62</v>
      </c>
    </row>
    <row r="199" spans="2:24">
      <c r="B199" s="5">
        <v>329.73</v>
      </c>
      <c r="C199" s="3">
        <f t="shared" si="16"/>
        <v>659.46</v>
      </c>
      <c r="D199" s="5"/>
      <c r="E199" s="5">
        <v>186.81</v>
      </c>
      <c r="F199" s="3">
        <f t="shared" si="17"/>
        <v>373.62</v>
      </c>
      <c r="G199" s="5"/>
      <c r="H199" s="5">
        <v>204.6</v>
      </c>
      <c r="I199" s="3">
        <f t="shared" si="18"/>
        <v>409.2</v>
      </c>
      <c r="J199" s="5"/>
      <c r="K199" s="5">
        <v>148.22</v>
      </c>
      <c r="L199" s="3">
        <f t="shared" si="19"/>
        <v>296.44</v>
      </c>
      <c r="M199" s="5"/>
      <c r="N199" s="5">
        <v>130.57</v>
      </c>
      <c r="O199" s="3">
        <f t="shared" si="20"/>
        <v>261.14</v>
      </c>
      <c r="P199" s="5"/>
      <c r="Q199" s="5">
        <v>40.21</v>
      </c>
      <c r="R199" s="3">
        <f t="shared" si="21"/>
        <v>80.42</v>
      </c>
      <c r="S199" s="5"/>
      <c r="T199" s="5">
        <v>118.69</v>
      </c>
      <c r="U199" s="3">
        <f t="shared" si="22"/>
        <v>237.38</v>
      </c>
      <c r="V199" s="5"/>
      <c r="W199" s="5">
        <v>28.83</v>
      </c>
      <c r="X199" s="3">
        <f t="shared" si="23"/>
        <v>57.66</v>
      </c>
    </row>
    <row r="200" spans="2:24">
      <c r="B200" s="5">
        <v>198.67</v>
      </c>
      <c r="C200" s="3">
        <f t="shared" si="16"/>
        <v>397.34</v>
      </c>
      <c r="D200" s="5"/>
      <c r="E200" s="5">
        <v>210.53</v>
      </c>
      <c r="F200" s="3">
        <f t="shared" si="17"/>
        <v>421.06</v>
      </c>
      <c r="G200" s="5"/>
      <c r="H200" s="5">
        <v>242.05</v>
      </c>
      <c r="I200" s="3">
        <f t="shared" si="18"/>
        <v>484.1</v>
      </c>
      <c r="J200" s="5"/>
      <c r="K200" s="5">
        <v>126.98</v>
      </c>
      <c r="L200" s="3">
        <f t="shared" si="19"/>
        <v>253.96</v>
      </c>
      <c r="M200" s="5"/>
      <c r="N200" s="5">
        <v>94.28</v>
      </c>
      <c r="O200" s="3">
        <f t="shared" si="20"/>
        <v>188.56</v>
      </c>
      <c r="P200" s="5"/>
      <c r="Q200" s="5">
        <v>124.67</v>
      </c>
      <c r="R200" s="3">
        <f t="shared" si="21"/>
        <v>249.34</v>
      </c>
      <c r="S200" s="5"/>
      <c r="T200" s="5">
        <v>47.87</v>
      </c>
      <c r="U200" s="3">
        <f t="shared" si="22"/>
        <v>95.74</v>
      </c>
      <c r="V200" s="5"/>
      <c r="W200" s="5">
        <v>141.51</v>
      </c>
      <c r="X200" s="3">
        <f t="shared" si="23"/>
        <v>283.02</v>
      </c>
    </row>
    <row r="201" spans="2:24">
      <c r="B201" s="5">
        <v>212.15</v>
      </c>
      <c r="C201" s="3">
        <f t="shared" si="16"/>
        <v>424.3</v>
      </c>
      <c r="D201" s="5"/>
      <c r="E201" s="5">
        <v>216.38</v>
      </c>
      <c r="F201" s="3">
        <f t="shared" si="17"/>
        <v>432.76</v>
      </c>
      <c r="G201" s="5"/>
      <c r="H201" s="5">
        <v>141.57</v>
      </c>
      <c r="I201" s="3">
        <f t="shared" si="18"/>
        <v>283.14</v>
      </c>
      <c r="J201" s="5"/>
      <c r="K201" s="5">
        <v>139.38</v>
      </c>
      <c r="L201" s="3">
        <f t="shared" si="19"/>
        <v>278.76</v>
      </c>
      <c r="M201" s="5"/>
      <c r="N201" s="5">
        <v>118.03</v>
      </c>
      <c r="O201" s="3">
        <f t="shared" si="20"/>
        <v>236.06</v>
      </c>
      <c r="P201" s="5"/>
      <c r="Q201" s="5">
        <v>78.3</v>
      </c>
      <c r="R201" s="3">
        <f t="shared" si="21"/>
        <v>156.6</v>
      </c>
      <c r="S201" s="5"/>
      <c r="T201" s="5">
        <v>129.97</v>
      </c>
      <c r="U201" s="3">
        <f t="shared" si="22"/>
        <v>259.94</v>
      </c>
      <c r="V201" s="5"/>
      <c r="W201" s="5">
        <v>81.06</v>
      </c>
      <c r="X201" s="3">
        <f t="shared" si="23"/>
        <v>162.12</v>
      </c>
    </row>
    <row r="202" spans="2:24">
      <c r="B202" s="5">
        <v>245.62</v>
      </c>
      <c r="C202" s="3">
        <f t="shared" si="16"/>
        <v>491.24</v>
      </c>
      <c r="D202" s="5"/>
      <c r="E202" s="5">
        <v>195.13</v>
      </c>
      <c r="F202" s="3">
        <f t="shared" si="17"/>
        <v>390.26</v>
      </c>
      <c r="G202" s="5"/>
      <c r="H202" s="5">
        <v>227.05</v>
      </c>
      <c r="I202" s="3">
        <f t="shared" si="18"/>
        <v>454.1</v>
      </c>
      <c r="J202" s="5"/>
      <c r="K202" s="5">
        <v>68.42</v>
      </c>
      <c r="L202" s="3">
        <f t="shared" si="19"/>
        <v>136.84</v>
      </c>
      <c r="M202" s="5"/>
      <c r="N202" s="5">
        <v>179.18</v>
      </c>
      <c r="O202" s="3">
        <f t="shared" si="20"/>
        <v>358.36</v>
      </c>
      <c r="P202" s="5"/>
      <c r="Q202" s="5">
        <v>49.52</v>
      </c>
      <c r="R202" s="3">
        <f t="shared" si="21"/>
        <v>99.04</v>
      </c>
      <c r="S202" s="5"/>
      <c r="T202" s="5">
        <v>140.43</v>
      </c>
      <c r="U202" s="3">
        <f t="shared" si="22"/>
        <v>280.86</v>
      </c>
      <c r="V202" s="5"/>
      <c r="W202" s="5">
        <v>83.82</v>
      </c>
      <c r="X202" s="3">
        <f t="shared" si="23"/>
        <v>167.64</v>
      </c>
    </row>
    <row r="203" spans="2:24">
      <c r="B203" s="5">
        <v>187.84</v>
      </c>
      <c r="C203" s="3">
        <f t="shared" si="16"/>
        <v>375.68</v>
      </c>
      <c r="D203" s="5"/>
      <c r="E203" s="5">
        <v>166.9</v>
      </c>
      <c r="F203" s="3">
        <f t="shared" si="17"/>
        <v>333.8</v>
      </c>
      <c r="G203" s="5"/>
      <c r="H203" s="5">
        <v>209.31</v>
      </c>
      <c r="I203" s="3">
        <f t="shared" si="18"/>
        <v>418.62</v>
      </c>
      <c r="J203" s="5"/>
      <c r="K203" s="5">
        <v>88.55</v>
      </c>
      <c r="L203" s="3">
        <f t="shared" si="19"/>
        <v>177.1</v>
      </c>
      <c r="M203" s="5"/>
      <c r="N203" s="5">
        <v>144.05000000000001</v>
      </c>
      <c r="O203" s="3">
        <f t="shared" si="20"/>
        <v>288.10000000000002</v>
      </c>
      <c r="P203" s="5"/>
      <c r="Q203" s="5">
        <v>13.93</v>
      </c>
      <c r="R203" s="3">
        <f t="shared" si="21"/>
        <v>27.86</v>
      </c>
      <c r="S203" s="5"/>
      <c r="T203" s="5">
        <v>143.04</v>
      </c>
      <c r="U203" s="3">
        <f t="shared" si="22"/>
        <v>286.08</v>
      </c>
      <c r="V203" s="5"/>
      <c r="W203" s="5">
        <v>46.93</v>
      </c>
      <c r="X203" s="3">
        <f t="shared" si="23"/>
        <v>93.86</v>
      </c>
    </row>
    <row r="204" spans="2:24">
      <c r="B204" s="5">
        <v>273.55</v>
      </c>
      <c r="C204" s="3">
        <f t="shared" si="16"/>
        <v>547.1</v>
      </c>
      <c r="D204" s="5"/>
      <c r="E204" s="5">
        <v>174.15</v>
      </c>
      <c r="F204" s="3">
        <f t="shared" si="17"/>
        <v>348.3</v>
      </c>
      <c r="G204" s="5"/>
      <c r="H204" s="5">
        <v>177.85</v>
      </c>
      <c r="I204" s="3">
        <f t="shared" si="18"/>
        <v>355.7</v>
      </c>
      <c r="J204" s="5"/>
      <c r="K204" s="5">
        <v>76.3</v>
      </c>
      <c r="L204" s="3">
        <f t="shared" si="19"/>
        <v>152.6</v>
      </c>
      <c r="M204" s="5"/>
      <c r="N204" s="5">
        <v>118.4</v>
      </c>
      <c r="O204" s="3">
        <f t="shared" si="20"/>
        <v>236.8</v>
      </c>
      <c r="P204" s="5"/>
      <c r="Q204" s="5">
        <v>142.51</v>
      </c>
      <c r="R204" s="3">
        <f t="shared" si="21"/>
        <v>285.02</v>
      </c>
      <c r="S204" s="5"/>
      <c r="T204" s="5">
        <v>91.43</v>
      </c>
      <c r="U204" s="3">
        <f t="shared" si="22"/>
        <v>182.86</v>
      </c>
      <c r="V204" s="5"/>
      <c r="W204" s="5">
        <v>50.68</v>
      </c>
      <c r="X204" s="3">
        <f t="shared" si="23"/>
        <v>101.36</v>
      </c>
    </row>
    <row r="205" spans="2:24">
      <c r="B205" s="5">
        <v>265.57</v>
      </c>
      <c r="C205" s="3">
        <f t="shared" si="16"/>
        <v>531.14</v>
      </c>
      <c r="D205" s="5"/>
      <c r="E205" s="5">
        <v>191.01</v>
      </c>
      <c r="F205" s="3">
        <f t="shared" si="17"/>
        <v>382.02</v>
      </c>
      <c r="G205" s="5"/>
      <c r="H205" s="5">
        <v>243.57</v>
      </c>
      <c r="I205" s="3">
        <f t="shared" si="18"/>
        <v>487.14</v>
      </c>
      <c r="J205" s="5"/>
      <c r="K205" s="5">
        <v>74.819999999999993</v>
      </c>
      <c r="L205" s="3">
        <f t="shared" si="19"/>
        <v>149.63999999999999</v>
      </c>
      <c r="M205" s="5"/>
      <c r="N205" s="5">
        <v>151.13999999999999</v>
      </c>
      <c r="O205" s="3">
        <f t="shared" si="20"/>
        <v>302.27999999999997</v>
      </c>
      <c r="P205" s="5"/>
      <c r="Q205" s="5">
        <v>90.62</v>
      </c>
      <c r="R205" s="3">
        <f t="shared" si="21"/>
        <v>181.24</v>
      </c>
      <c r="S205" s="5"/>
      <c r="T205" s="5">
        <v>81.92</v>
      </c>
      <c r="U205" s="3">
        <f t="shared" si="22"/>
        <v>163.84</v>
      </c>
      <c r="V205" s="5"/>
      <c r="W205" s="5">
        <v>55.06</v>
      </c>
      <c r="X205" s="3">
        <f t="shared" si="23"/>
        <v>110.12</v>
      </c>
    </row>
    <row r="206" spans="2:24">
      <c r="B206" s="5">
        <v>275.60000000000002</v>
      </c>
      <c r="C206" s="3">
        <f t="shared" si="16"/>
        <v>551.20000000000005</v>
      </c>
      <c r="D206" s="5"/>
      <c r="E206" s="5">
        <v>228.58</v>
      </c>
      <c r="F206" s="3">
        <f t="shared" si="17"/>
        <v>457.16</v>
      </c>
      <c r="G206" s="5"/>
      <c r="H206" s="5">
        <v>110.2</v>
      </c>
      <c r="I206" s="3">
        <f t="shared" si="18"/>
        <v>220.4</v>
      </c>
      <c r="J206" s="5"/>
      <c r="K206" s="5">
        <v>78.38</v>
      </c>
      <c r="L206" s="3">
        <f t="shared" si="19"/>
        <v>156.76</v>
      </c>
      <c r="M206" s="5"/>
      <c r="N206" s="5">
        <v>212.86</v>
      </c>
      <c r="O206" s="3">
        <f t="shared" si="20"/>
        <v>425.72</v>
      </c>
      <c r="P206" s="5"/>
      <c r="Q206" s="5">
        <v>76.02</v>
      </c>
      <c r="R206" s="3">
        <f t="shared" si="21"/>
        <v>152.04</v>
      </c>
      <c r="S206" s="5"/>
      <c r="T206" s="5">
        <v>174.72</v>
      </c>
      <c r="U206" s="3">
        <f t="shared" si="22"/>
        <v>349.44</v>
      </c>
      <c r="V206" s="5"/>
      <c r="W206" s="5">
        <v>107.03</v>
      </c>
      <c r="X206" s="3">
        <f t="shared" si="23"/>
        <v>214.06</v>
      </c>
    </row>
    <row r="207" spans="2:24">
      <c r="B207" s="5">
        <v>218.72</v>
      </c>
      <c r="C207" s="3">
        <f t="shared" si="16"/>
        <v>437.44</v>
      </c>
      <c r="D207" s="5"/>
      <c r="E207" s="5">
        <v>179.49</v>
      </c>
      <c r="F207" s="3">
        <f t="shared" si="17"/>
        <v>358.98</v>
      </c>
      <c r="G207" s="5"/>
      <c r="H207" s="5">
        <v>227.65</v>
      </c>
      <c r="I207" s="3">
        <f t="shared" si="18"/>
        <v>455.3</v>
      </c>
      <c r="J207" s="5"/>
      <c r="K207" s="5">
        <v>90.79</v>
      </c>
      <c r="L207" s="3">
        <f t="shared" si="19"/>
        <v>181.58</v>
      </c>
      <c r="M207" s="5"/>
      <c r="N207" s="5">
        <v>108.8</v>
      </c>
      <c r="O207" s="3">
        <f t="shared" si="20"/>
        <v>217.6</v>
      </c>
      <c r="P207" s="5"/>
      <c r="Q207" s="5">
        <v>71.680000000000007</v>
      </c>
      <c r="R207" s="3">
        <f t="shared" si="21"/>
        <v>143.36000000000001</v>
      </c>
      <c r="S207" s="5"/>
      <c r="T207" s="5">
        <v>116.06</v>
      </c>
      <c r="U207" s="3">
        <f t="shared" si="22"/>
        <v>232.12</v>
      </c>
      <c r="V207" s="5"/>
      <c r="W207" s="5">
        <v>60.14</v>
      </c>
      <c r="X207" s="3">
        <f t="shared" si="23"/>
        <v>120.28</v>
      </c>
    </row>
    <row r="208" spans="2:24">
      <c r="B208" s="5">
        <v>211.24</v>
      </c>
      <c r="C208" s="3">
        <f t="shared" si="16"/>
        <v>422.48</v>
      </c>
      <c r="D208" s="5"/>
      <c r="E208" s="5">
        <v>178.27</v>
      </c>
      <c r="F208" s="3">
        <f t="shared" si="17"/>
        <v>356.54</v>
      </c>
      <c r="G208" s="5"/>
      <c r="H208" s="5">
        <v>236.81</v>
      </c>
      <c r="I208" s="3">
        <f t="shared" si="18"/>
        <v>473.62</v>
      </c>
      <c r="J208" s="5"/>
      <c r="K208" s="5">
        <v>138.56</v>
      </c>
      <c r="L208" s="3">
        <f t="shared" si="19"/>
        <v>277.12</v>
      </c>
      <c r="M208" s="5"/>
      <c r="N208" s="5">
        <v>214.71</v>
      </c>
      <c r="O208" s="3">
        <f t="shared" si="20"/>
        <v>429.42</v>
      </c>
      <c r="P208" s="5"/>
      <c r="Q208" s="5">
        <v>134.87</v>
      </c>
      <c r="R208" s="3">
        <f t="shared" si="21"/>
        <v>269.74</v>
      </c>
      <c r="S208" s="5"/>
      <c r="T208" s="5">
        <v>61.78</v>
      </c>
      <c r="U208" s="3">
        <f t="shared" si="22"/>
        <v>123.56</v>
      </c>
      <c r="V208" s="5"/>
      <c r="W208" s="5">
        <v>88.05</v>
      </c>
      <c r="X208" s="3">
        <f t="shared" si="23"/>
        <v>176.1</v>
      </c>
    </row>
    <row r="209" spans="2:24">
      <c r="B209" s="5">
        <v>182.11500000000001</v>
      </c>
      <c r="C209" s="3">
        <f t="shared" si="16"/>
        <v>364.23</v>
      </c>
      <c r="D209" s="5"/>
      <c r="E209" s="5">
        <v>211.04</v>
      </c>
      <c r="F209" s="3">
        <f t="shared" si="17"/>
        <v>422.08</v>
      </c>
      <c r="G209" s="5"/>
      <c r="H209" s="5">
        <v>271.94</v>
      </c>
      <c r="I209" s="3">
        <f t="shared" si="18"/>
        <v>543.88</v>
      </c>
      <c r="J209" s="5"/>
      <c r="K209" s="5">
        <v>136.30000000000001</v>
      </c>
      <c r="L209" s="3">
        <f t="shared" si="19"/>
        <v>272.60000000000002</v>
      </c>
      <c r="M209" s="5"/>
      <c r="N209" s="5">
        <v>85.25</v>
      </c>
      <c r="O209" s="3">
        <f t="shared" si="20"/>
        <v>170.5</v>
      </c>
      <c r="P209" s="5"/>
      <c r="Q209" s="5">
        <v>130.51</v>
      </c>
      <c r="R209" s="3">
        <f t="shared" si="21"/>
        <v>261.02</v>
      </c>
      <c r="S209" s="5"/>
      <c r="T209" s="5">
        <v>194.38</v>
      </c>
      <c r="U209" s="3">
        <f t="shared" si="22"/>
        <v>388.76</v>
      </c>
      <c r="V209" s="5"/>
      <c r="W209" s="5">
        <v>8.84</v>
      </c>
      <c r="X209" s="3">
        <f t="shared" si="23"/>
        <v>17.68</v>
      </c>
    </row>
    <row r="210" spans="2:24">
      <c r="B210" s="5">
        <v>291.54000000000002</v>
      </c>
      <c r="C210" s="3">
        <f t="shared" si="16"/>
        <v>583.08000000000004</v>
      </c>
      <c r="D210" s="5"/>
      <c r="E210" s="5">
        <v>185.53</v>
      </c>
      <c r="F210" s="3">
        <f t="shared" si="17"/>
        <v>371.06</v>
      </c>
      <c r="G210" s="5"/>
      <c r="H210" s="5">
        <v>203.04</v>
      </c>
      <c r="I210" s="3">
        <f t="shared" si="18"/>
        <v>406.08</v>
      </c>
      <c r="J210" s="5"/>
      <c r="K210" s="5">
        <v>59.31</v>
      </c>
      <c r="L210" s="3">
        <f t="shared" si="19"/>
        <v>118.62</v>
      </c>
      <c r="M210" s="5"/>
      <c r="N210" s="5">
        <v>143.05000000000001</v>
      </c>
      <c r="O210" s="3">
        <f t="shared" si="20"/>
        <v>286.10000000000002</v>
      </c>
      <c r="P210" s="5"/>
      <c r="Q210" s="5">
        <v>90.1</v>
      </c>
      <c r="R210" s="3">
        <f t="shared" si="21"/>
        <v>180.2</v>
      </c>
      <c r="S210" s="5"/>
      <c r="T210" s="5">
        <v>130.41</v>
      </c>
      <c r="U210" s="3">
        <f t="shared" si="22"/>
        <v>260.82</v>
      </c>
      <c r="V210" s="5"/>
      <c r="W210" s="5">
        <v>38.24</v>
      </c>
      <c r="X210" s="3">
        <f t="shared" si="23"/>
        <v>76.48</v>
      </c>
    </row>
    <row r="211" spans="2:24">
      <c r="B211" s="5">
        <v>332.55</v>
      </c>
      <c r="C211" s="3">
        <f t="shared" si="16"/>
        <v>665.1</v>
      </c>
      <c r="D211" s="5"/>
      <c r="E211" s="5">
        <v>210.9</v>
      </c>
      <c r="F211" s="3">
        <f t="shared" si="17"/>
        <v>421.8</v>
      </c>
      <c r="G211" s="5"/>
      <c r="H211" s="5">
        <v>143.77000000000001</v>
      </c>
      <c r="I211" s="3">
        <f t="shared" si="18"/>
        <v>287.54000000000002</v>
      </c>
      <c r="J211" s="5"/>
      <c r="K211" s="5">
        <v>124.75</v>
      </c>
      <c r="L211" s="3">
        <f t="shared" si="19"/>
        <v>249.5</v>
      </c>
      <c r="M211" s="5"/>
      <c r="N211" s="5">
        <v>104.34</v>
      </c>
      <c r="O211" s="3">
        <f t="shared" si="20"/>
        <v>208.68</v>
      </c>
      <c r="P211" s="5"/>
      <c r="Q211" s="5">
        <v>87.14</v>
      </c>
      <c r="R211" s="3">
        <f t="shared" si="21"/>
        <v>174.28</v>
      </c>
      <c r="S211" s="5"/>
      <c r="T211" s="5">
        <v>96.82</v>
      </c>
      <c r="U211" s="3">
        <f t="shared" si="22"/>
        <v>193.64</v>
      </c>
      <c r="V211" s="5"/>
      <c r="W211" s="5">
        <v>143.15</v>
      </c>
      <c r="X211" s="3">
        <f t="shared" si="23"/>
        <v>286.3</v>
      </c>
    </row>
    <row r="212" spans="2:24">
      <c r="B212" s="5">
        <v>255.84</v>
      </c>
      <c r="C212" s="3">
        <f t="shared" si="16"/>
        <v>511.68</v>
      </c>
      <c r="D212" s="5"/>
      <c r="E212" s="5">
        <v>228.71</v>
      </c>
      <c r="F212" s="3">
        <f t="shared" si="17"/>
        <v>457.42</v>
      </c>
      <c r="G212" s="5"/>
      <c r="H212" s="5">
        <v>167.51</v>
      </c>
      <c r="I212" s="3">
        <f t="shared" si="18"/>
        <v>335.02</v>
      </c>
      <c r="J212" s="5"/>
      <c r="K212" s="5">
        <v>61.1</v>
      </c>
      <c r="L212" s="3">
        <f t="shared" si="19"/>
        <v>122.2</v>
      </c>
      <c r="M212" s="5"/>
      <c r="N212" s="5">
        <v>78.61</v>
      </c>
      <c r="O212" s="3">
        <f t="shared" si="20"/>
        <v>157.22</v>
      </c>
      <c r="P212" s="5"/>
      <c r="Q212" s="5">
        <v>149.08000000000001</v>
      </c>
      <c r="R212" s="3">
        <f t="shared" si="21"/>
        <v>298.16000000000003</v>
      </c>
      <c r="S212" s="5"/>
      <c r="T212" s="5">
        <v>76.23</v>
      </c>
      <c r="U212" s="3">
        <f t="shared" si="22"/>
        <v>152.46</v>
      </c>
      <c r="V212" s="5"/>
      <c r="W212" s="5">
        <v>59.01</v>
      </c>
      <c r="X212" s="3">
        <f t="shared" si="23"/>
        <v>118.02</v>
      </c>
    </row>
    <row r="213" spans="2:24">
      <c r="B213" s="5">
        <v>270.98</v>
      </c>
      <c r="C213" s="3">
        <f t="shared" si="16"/>
        <v>541.96</v>
      </c>
      <c r="D213" s="5"/>
      <c r="E213" s="5">
        <v>251.15</v>
      </c>
      <c r="F213" s="3">
        <f t="shared" si="17"/>
        <v>502.3</v>
      </c>
      <c r="G213" s="5"/>
      <c r="H213" s="5">
        <v>271.05</v>
      </c>
      <c r="I213" s="3">
        <f t="shared" si="18"/>
        <v>542.1</v>
      </c>
      <c r="J213" s="5"/>
      <c r="K213" s="5">
        <v>137.56</v>
      </c>
      <c r="L213" s="3">
        <f t="shared" si="19"/>
        <v>275.12</v>
      </c>
      <c r="M213" s="5"/>
      <c r="N213" s="5">
        <v>150.99</v>
      </c>
      <c r="O213" s="3">
        <f t="shared" si="20"/>
        <v>301.98</v>
      </c>
      <c r="P213" s="5"/>
      <c r="Q213" s="5">
        <v>99.21</v>
      </c>
      <c r="R213" s="3">
        <f t="shared" si="21"/>
        <v>198.42</v>
      </c>
      <c r="S213" s="5"/>
      <c r="T213" s="5">
        <v>128.81</v>
      </c>
      <c r="U213" s="3">
        <f t="shared" si="22"/>
        <v>257.62</v>
      </c>
      <c r="V213" s="5"/>
      <c r="W213" s="5">
        <v>111.36</v>
      </c>
      <c r="X213" s="3">
        <f t="shared" si="23"/>
        <v>222.72</v>
      </c>
    </row>
    <row r="214" spans="2:24">
      <c r="B214" s="5">
        <v>274.76</v>
      </c>
      <c r="C214" s="3">
        <f t="shared" si="16"/>
        <v>549.52</v>
      </c>
      <c r="D214" s="5"/>
      <c r="E214" s="5">
        <v>219.58</v>
      </c>
      <c r="F214" s="3">
        <f t="shared" si="17"/>
        <v>439.16</v>
      </c>
      <c r="G214" s="5"/>
      <c r="H214" s="5">
        <v>221.88</v>
      </c>
      <c r="I214" s="3">
        <f t="shared" si="18"/>
        <v>443.76</v>
      </c>
      <c r="J214" s="5"/>
      <c r="K214" s="5">
        <v>167.13</v>
      </c>
      <c r="L214" s="3">
        <f t="shared" si="19"/>
        <v>334.26</v>
      </c>
      <c r="M214" s="5"/>
      <c r="N214" s="5">
        <v>95.62</v>
      </c>
      <c r="O214" s="3">
        <f t="shared" si="20"/>
        <v>191.24</v>
      </c>
      <c r="P214" s="5"/>
      <c r="Q214" s="5">
        <v>141.18</v>
      </c>
      <c r="R214" s="3">
        <f t="shared" si="21"/>
        <v>282.36</v>
      </c>
      <c r="S214" s="5"/>
      <c r="T214" s="5">
        <v>209.74</v>
      </c>
      <c r="U214" s="3">
        <f t="shared" si="22"/>
        <v>419.48</v>
      </c>
      <c r="V214" s="5"/>
      <c r="W214" s="5">
        <v>143.37</v>
      </c>
      <c r="X214" s="3">
        <f t="shared" si="23"/>
        <v>286.74</v>
      </c>
    </row>
    <row r="215" spans="2:24">
      <c r="B215" s="5">
        <v>291.66000000000003</v>
      </c>
      <c r="C215" s="3">
        <f t="shared" si="16"/>
        <v>583.32000000000005</v>
      </c>
      <c r="D215" s="5"/>
      <c r="E215" s="5">
        <v>169.57</v>
      </c>
      <c r="F215" s="3">
        <f t="shared" si="17"/>
        <v>339.14</v>
      </c>
      <c r="G215" s="5"/>
      <c r="H215" s="5">
        <v>116.13</v>
      </c>
      <c r="I215" s="3">
        <f t="shared" si="18"/>
        <v>232.26</v>
      </c>
      <c r="J215" s="5"/>
      <c r="K215" s="5">
        <v>193.08</v>
      </c>
      <c r="L215" s="3">
        <f t="shared" si="19"/>
        <v>386.16</v>
      </c>
      <c r="M215" s="5"/>
      <c r="N215" s="5">
        <v>78.569999999999993</v>
      </c>
      <c r="O215" s="3">
        <f t="shared" si="20"/>
        <v>157.13999999999999</v>
      </c>
      <c r="P215" s="5"/>
      <c r="Q215" s="5">
        <v>134.02000000000001</v>
      </c>
      <c r="R215" s="3">
        <f t="shared" si="21"/>
        <v>268.04000000000002</v>
      </c>
      <c r="S215" s="5"/>
      <c r="T215" s="5">
        <v>105.25</v>
      </c>
      <c r="U215" s="3">
        <f t="shared" si="22"/>
        <v>210.5</v>
      </c>
      <c r="V215" s="5"/>
      <c r="W215" s="5">
        <v>131.52000000000001</v>
      </c>
      <c r="X215" s="3">
        <f t="shared" si="23"/>
        <v>263.04000000000002</v>
      </c>
    </row>
    <row r="216" spans="2:24">
      <c r="B216" s="5">
        <v>321.11</v>
      </c>
      <c r="C216" s="3">
        <f t="shared" si="16"/>
        <v>642.22</v>
      </c>
      <c r="D216" s="5"/>
      <c r="E216" s="5">
        <v>138.58000000000001</v>
      </c>
      <c r="F216" s="3">
        <f t="shared" si="17"/>
        <v>277.16000000000003</v>
      </c>
      <c r="G216" s="5"/>
      <c r="H216" s="5">
        <v>174.81</v>
      </c>
      <c r="I216" s="3">
        <f t="shared" si="18"/>
        <v>349.62</v>
      </c>
      <c r="J216" s="5"/>
      <c r="K216" s="5">
        <v>140.69999999999999</v>
      </c>
      <c r="L216" s="3">
        <f t="shared" si="19"/>
        <v>281.39999999999998</v>
      </c>
      <c r="M216" s="5"/>
      <c r="N216" s="5">
        <v>122.09</v>
      </c>
      <c r="O216" s="3">
        <f t="shared" si="20"/>
        <v>244.18</v>
      </c>
      <c r="P216" s="5"/>
      <c r="Q216" s="5">
        <v>82.26</v>
      </c>
      <c r="R216" s="3">
        <f t="shared" si="21"/>
        <v>164.52</v>
      </c>
      <c r="S216" s="5"/>
      <c r="T216" s="5">
        <v>150.80000000000001</v>
      </c>
      <c r="U216" s="3">
        <f t="shared" si="22"/>
        <v>301.60000000000002</v>
      </c>
      <c r="V216" s="5"/>
      <c r="W216" s="5">
        <v>55.3</v>
      </c>
      <c r="X216" s="3">
        <f t="shared" si="23"/>
        <v>110.6</v>
      </c>
    </row>
    <row r="217" spans="2:24">
      <c r="B217" s="5">
        <v>291.08999999999997</v>
      </c>
      <c r="C217" s="3">
        <f t="shared" si="16"/>
        <v>582.17999999999995</v>
      </c>
      <c r="D217" s="5"/>
      <c r="E217" s="5">
        <v>175.38</v>
      </c>
      <c r="F217" s="3">
        <f t="shared" si="17"/>
        <v>350.76</v>
      </c>
      <c r="G217" s="5"/>
      <c r="H217" s="5">
        <v>216.25</v>
      </c>
      <c r="I217" s="3">
        <f t="shared" si="18"/>
        <v>432.5</v>
      </c>
      <c r="J217" s="5"/>
      <c r="K217" s="5">
        <v>89.78</v>
      </c>
      <c r="L217" s="3">
        <f t="shared" si="19"/>
        <v>179.56</v>
      </c>
      <c r="M217" s="5"/>
      <c r="N217" s="5">
        <v>57.24</v>
      </c>
      <c r="O217" s="3">
        <f t="shared" si="20"/>
        <v>114.48</v>
      </c>
      <c r="P217" s="5"/>
      <c r="Q217" s="5">
        <v>93.54</v>
      </c>
      <c r="R217" s="3">
        <f t="shared" si="21"/>
        <v>187.08</v>
      </c>
      <c r="S217" s="5"/>
      <c r="T217" s="5">
        <v>107.17</v>
      </c>
      <c r="U217" s="3">
        <f t="shared" si="22"/>
        <v>214.34</v>
      </c>
      <c r="V217" s="5"/>
      <c r="W217" s="5">
        <v>102.32</v>
      </c>
      <c r="X217" s="3">
        <f t="shared" si="23"/>
        <v>204.64</v>
      </c>
    </row>
    <row r="218" spans="2:24">
      <c r="B218" s="5">
        <v>287.51</v>
      </c>
      <c r="C218" s="3">
        <f t="shared" si="16"/>
        <v>575.02</v>
      </c>
      <c r="D218" s="5"/>
      <c r="E218" s="5">
        <v>181.93</v>
      </c>
      <c r="F218" s="3">
        <f t="shared" si="17"/>
        <v>363.86</v>
      </c>
      <c r="G218" s="5"/>
      <c r="H218" s="5">
        <v>142.35</v>
      </c>
      <c r="I218" s="3">
        <f t="shared" si="18"/>
        <v>284.7</v>
      </c>
      <c r="J218" s="5"/>
      <c r="K218" s="5">
        <v>167.15</v>
      </c>
      <c r="L218" s="3">
        <f t="shared" si="19"/>
        <v>334.3</v>
      </c>
      <c r="M218" s="5"/>
      <c r="N218" s="5">
        <v>147.88999999999999</v>
      </c>
      <c r="O218" s="3">
        <f t="shared" si="20"/>
        <v>295.77999999999997</v>
      </c>
      <c r="P218" s="5"/>
      <c r="Q218" s="5">
        <v>105.68</v>
      </c>
      <c r="R218" s="3">
        <f t="shared" si="21"/>
        <v>211.36</v>
      </c>
      <c r="S218" s="5"/>
      <c r="T218" s="5">
        <v>114</v>
      </c>
      <c r="U218" s="3">
        <f t="shared" si="22"/>
        <v>228</v>
      </c>
      <c r="V218" s="5"/>
      <c r="W218" s="5">
        <v>161.75</v>
      </c>
      <c r="X218" s="3">
        <f t="shared" si="23"/>
        <v>323.5</v>
      </c>
    </row>
    <row r="219" spans="2:24">
      <c r="B219" s="5">
        <v>323.10000000000002</v>
      </c>
      <c r="C219" s="3">
        <f t="shared" si="16"/>
        <v>646.20000000000005</v>
      </c>
      <c r="D219" s="5"/>
      <c r="E219" s="5">
        <v>162.86000000000001</v>
      </c>
      <c r="F219" s="3">
        <f t="shared" si="17"/>
        <v>325.72000000000003</v>
      </c>
      <c r="G219" s="5"/>
      <c r="H219" s="5">
        <v>268.16000000000003</v>
      </c>
      <c r="I219" s="3">
        <f t="shared" si="18"/>
        <v>536.32000000000005</v>
      </c>
      <c r="J219" s="5"/>
      <c r="K219" s="5">
        <v>36.15</v>
      </c>
      <c r="L219" s="3">
        <f t="shared" si="19"/>
        <v>72.3</v>
      </c>
      <c r="M219" s="5"/>
      <c r="N219" s="5">
        <v>92.12</v>
      </c>
      <c r="O219" s="3">
        <f t="shared" si="20"/>
        <v>184.24</v>
      </c>
      <c r="P219" s="5"/>
      <c r="Q219" s="5">
        <v>84.45</v>
      </c>
      <c r="R219" s="3">
        <f t="shared" si="21"/>
        <v>168.9</v>
      </c>
      <c r="S219" s="5"/>
      <c r="T219" s="5">
        <v>201.16</v>
      </c>
      <c r="U219" s="3">
        <f t="shared" si="22"/>
        <v>402.32</v>
      </c>
      <c r="V219" s="5"/>
      <c r="W219" s="5">
        <v>25.83</v>
      </c>
      <c r="X219" s="3">
        <f t="shared" si="23"/>
        <v>51.66</v>
      </c>
    </row>
    <row r="220" spans="2:24">
      <c r="B220" s="5">
        <v>231.17</v>
      </c>
      <c r="C220" s="3">
        <f t="shared" si="16"/>
        <v>462.34</v>
      </c>
      <c r="D220" s="5"/>
      <c r="E220" s="5">
        <v>227.25</v>
      </c>
      <c r="F220" s="3">
        <f t="shared" si="17"/>
        <v>454.5</v>
      </c>
      <c r="G220" s="5"/>
      <c r="H220" s="5">
        <v>140.43</v>
      </c>
      <c r="I220" s="3">
        <f t="shared" si="18"/>
        <v>280.86</v>
      </c>
      <c r="J220" s="5"/>
      <c r="K220" s="5">
        <v>134.36000000000001</v>
      </c>
      <c r="L220" s="3">
        <f t="shared" si="19"/>
        <v>268.72000000000003</v>
      </c>
      <c r="M220" s="5"/>
      <c r="N220" s="5">
        <v>221.63</v>
      </c>
      <c r="O220" s="3">
        <f t="shared" si="20"/>
        <v>443.26</v>
      </c>
      <c r="P220" s="5"/>
      <c r="Q220" s="5">
        <v>71.209999999999994</v>
      </c>
      <c r="R220" s="3">
        <f t="shared" si="21"/>
        <v>142.41999999999999</v>
      </c>
      <c r="S220" s="5"/>
      <c r="T220" s="5">
        <v>150.27000000000001</v>
      </c>
      <c r="U220" s="3">
        <f t="shared" si="22"/>
        <v>300.54000000000002</v>
      </c>
      <c r="V220" s="5"/>
      <c r="W220" s="5">
        <v>37.020000000000003</v>
      </c>
      <c r="X220" s="3">
        <f t="shared" si="23"/>
        <v>74.040000000000006</v>
      </c>
    </row>
    <row r="221" spans="2:24">
      <c r="B221" s="5">
        <v>154.93</v>
      </c>
      <c r="C221" s="3">
        <f t="shared" si="16"/>
        <v>309.86</v>
      </c>
      <c r="D221" s="5"/>
      <c r="E221" s="5">
        <v>202.94</v>
      </c>
      <c r="F221" s="3">
        <f t="shared" si="17"/>
        <v>405.88</v>
      </c>
      <c r="G221" s="5"/>
      <c r="H221" s="5">
        <v>213.08</v>
      </c>
      <c r="I221" s="3">
        <f t="shared" si="18"/>
        <v>426.16</v>
      </c>
      <c r="J221" s="5"/>
      <c r="K221" s="5">
        <v>78.349999999999994</v>
      </c>
      <c r="L221" s="3">
        <f t="shared" si="19"/>
        <v>156.69999999999999</v>
      </c>
      <c r="M221" s="5"/>
      <c r="N221" s="5">
        <v>188</v>
      </c>
      <c r="O221" s="3">
        <f t="shared" si="20"/>
        <v>376</v>
      </c>
      <c r="P221" s="5"/>
      <c r="Q221" s="5">
        <v>110.87</v>
      </c>
      <c r="R221" s="3">
        <f t="shared" si="21"/>
        <v>221.74</v>
      </c>
      <c r="S221" s="5"/>
      <c r="T221" s="5">
        <v>119.75</v>
      </c>
      <c r="U221" s="3">
        <f t="shared" si="22"/>
        <v>239.5</v>
      </c>
      <c r="V221" s="5"/>
      <c r="W221" s="5">
        <v>77.349999999999994</v>
      </c>
      <c r="X221" s="3">
        <f t="shared" si="23"/>
        <v>154.69999999999999</v>
      </c>
    </row>
    <row r="222" spans="2:24">
      <c r="B222" s="5">
        <v>233.75</v>
      </c>
      <c r="C222" s="3">
        <f t="shared" si="16"/>
        <v>467.5</v>
      </c>
      <c r="D222" s="5"/>
      <c r="E222" s="5">
        <v>203.29</v>
      </c>
      <c r="F222" s="3">
        <f t="shared" si="17"/>
        <v>406.58</v>
      </c>
      <c r="G222" s="5"/>
      <c r="H222" s="5">
        <v>72.42</v>
      </c>
      <c r="I222" s="3">
        <f t="shared" si="18"/>
        <v>144.84</v>
      </c>
      <c r="J222" s="5"/>
      <c r="K222" s="5">
        <v>147.80000000000001</v>
      </c>
      <c r="L222" s="3">
        <f t="shared" si="19"/>
        <v>295.60000000000002</v>
      </c>
      <c r="M222" s="5"/>
      <c r="N222" s="5">
        <v>172.06</v>
      </c>
      <c r="O222" s="3">
        <f t="shared" si="20"/>
        <v>344.12</v>
      </c>
      <c r="P222" s="5"/>
      <c r="Q222" s="5">
        <v>164.62</v>
      </c>
      <c r="R222" s="3">
        <f t="shared" si="21"/>
        <v>329.24</v>
      </c>
      <c r="S222" s="5"/>
      <c r="T222" s="5">
        <v>60.13</v>
      </c>
      <c r="U222" s="3">
        <f t="shared" si="22"/>
        <v>120.26</v>
      </c>
      <c r="V222" s="5"/>
      <c r="W222" s="5">
        <v>51.11</v>
      </c>
      <c r="X222" s="3">
        <f t="shared" si="23"/>
        <v>102.22</v>
      </c>
    </row>
    <row r="223" spans="2:24">
      <c r="B223" s="5">
        <v>171.25</v>
      </c>
      <c r="C223" s="3">
        <f t="shared" ref="C223:C229" si="24">B223*2</f>
        <v>342.5</v>
      </c>
      <c r="D223" s="5"/>
      <c r="E223" s="5">
        <v>194.25</v>
      </c>
      <c r="F223" s="3">
        <f t="shared" ref="F223:F229" si="25">E223*2</f>
        <v>388.5</v>
      </c>
      <c r="G223" s="5"/>
      <c r="H223" s="5">
        <v>228.88</v>
      </c>
      <c r="I223" s="3">
        <f t="shared" ref="I223:I229" si="26">H223*2</f>
        <v>457.76</v>
      </c>
      <c r="J223" s="5"/>
      <c r="K223" s="5">
        <v>92.39</v>
      </c>
      <c r="L223" s="3">
        <f t="shared" ref="L223:L229" si="27">K223*2</f>
        <v>184.78</v>
      </c>
      <c r="M223" s="5"/>
      <c r="N223" s="5">
        <v>105.74</v>
      </c>
      <c r="O223" s="3">
        <f t="shared" ref="O223:O229" si="28">N223*2</f>
        <v>211.48</v>
      </c>
      <c r="P223" s="5"/>
      <c r="Q223" s="5">
        <v>70.819999999999993</v>
      </c>
      <c r="R223" s="3">
        <f t="shared" ref="R223:R229" si="29">Q223*2</f>
        <v>141.63999999999999</v>
      </c>
      <c r="S223" s="5"/>
      <c r="T223" s="5">
        <v>101.89</v>
      </c>
      <c r="U223" s="3">
        <f t="shared" ref="U223:U229" si="30">T223*2</f>
        <v>203.78</v>
      </c>
      <c r="V223" s="5"/>
      <c r="W223" s="5">
        <v>85.14</v>
      </c>
      <c r="X223" s="3">
        <f t="shared" ref="X223:X229" si="31">W223*2</f>
        <v>170.28</v>
      </c>
    </row>
    <row r="224" spans="2:24">
      <c r="B224" s="5">
        <v>186.03</v>
      </c>
      <c r="C224" s="3">
        <f t="shared" si="24"/>
        <v>372.06</v>
      </c>
      <c r="D224" s="5"/>
      <c r="E224" s="5">
        <v>190.52</v>
      </c>
      <c r="F224" s="3">
        <f t="shared" si="25"/>
        <v>381.04</v>
      </c>
      <c r="G224" s="5"/>
      <c r="H224" s="5">
        <v>197.46</v>
      </c>
      <c r="I224" s="3">
        <f t="shared" si="26"/>
        <v>394.92</v>
      </c>
      <c r="J224" s="5"/>
      <c r="K224" s="5">
        <v>66.58</v>
      </c>
      <c r="L224" s="3">
        <f t="shared" si="27"/>
        <v>133.16</v>
      </c>
      <c r="M224" s="5"/>
      <c r="N224" s="5">
        <v>100.07</v>
      </c>
      <c r="O224" s="3">
        <f t="shared" si="28"/>
        <v>200.14</v>
      </c>
      <c r="P224" s="5"/>
      <c r="Q224" s="5">
        <v>87.85</v>
      </c>
      <c r="R224" s="3">
        <f t="shared" si="29"/>
        <v>175.7</v>
      </c>
      <c r="S224" s="5"/>
      <c r="T224" s="5">
        <v>89.08</v>
      </c>
      <c r="U224" s="3">
        <f t="shared" si="30"/>
        <v>178.16</v>
      </c>
      <c r="V224" s="5"/>
      <c r="W224" s="5">
        <v>94.47</v>
      </c>
      <c r="X224" s="3">
        <f t="shared" si="31"/>
        <v>188.94</v>
      </c>
    </row>
    <row r="225" spans="1:25">
      <c r="B225" s="5">
        <v>185.93</v>
      </c>
      <c r="C225" s="3">
        <f t="shared" si="24"/>
        <v>371.86</v>
      </c>
      <c r="D225" s="5"/>
      <c r="E225" s="5">
        <v>210.15</v>
      </c>
      <c r="F225" s="3">
        <f t="shared" si="25"/>
        <v>420.3</v>
      </c>
      <c r="G225" s="5"/>
      <c r="H225" s="5">
        <v>216.33</v>
      </c>
      <c r="I225" s="3">
        <f t="shared" si="26"/>
        <v>432.66</v>
      </c>
      <c r="J225" s="5"/>
      <c r="K225" s="5">
        <v>216.16</v>
      </c>
      <c r="L225" s="3">
        <f t="shared" si="27"/>
        <v>432.32</v>
      </c>
      <c r="M225" s="5"/>
      <c r="N225" s="5">
        <v>173.77</v>
      </c>
      <c r="O225" s="3">
        <f t="shared" si="28"/>
        <v>347.54</v>
      </c>
      <c r="P225" s="5"/>
      <c r="Q225" s="5">
        <v>114.24</v>
      </c>
      <c r="R225" s="3">
        <f t="shared" si="29"/>
        <v>228.48</v>
      </c>
      <c r="S225" s="5"/>
      <c r="T225" s="5">
        <v>117.53</v>
      </c>
      <c r="U225" s="3">
        <f t="shared" si="30"/>
        <v>235.06</v>
      </c>
      <c r="V225" s="5"/>
      <c r="W225" s="5">
        <v>128.74</v>
      </c>
      <c r="X225" s="3">
        <f t="shared" si="31"/>
        <v>257.48</v>
      </c>
    </row>
    <row r="226" spans="1:25">
      <c r="B226" s="5">
        <v>376.16</v>
      </c>
      <c r="C226" s="3">
        <f t="shared" si="24"/>
        <v>752.32</v>
      </c>
      <c r="D226" s="5"/>
      <c r="E226" s="5">
        <v>172.88</v>
      </c>
      <c r="F226" s="3">
        <f t="shared" si="25"/>
        <v>345.76</v>
      </c>
      <c r="G226" s="5"/>
      <c r="H226" s="5">
        <v>170.31</v>
      </c>
      <c r="I226" s="3">
        <f t="shared" si="26"/>
        <v>340.62</v>
      </c>
      <c r="J226" s="5"/>
      <c r="K226" s="5">
        <v>130.93</v>
      </c>
      <c r="L226" s="3">
        <f t="shared" si="27"/>
        <v>261.86</v>
      </c>
      <c r="M226" s="5"/>
      <c r="N226" s="5">
        <v>209.22</v>
      </c>
      <c r="O226" s="3">
        <f t="shared" si="28"/>
        <v>418.44</v>
      </c>
      <c r="P226" s="5"/>
      <c r="Q226" s="5">
        <v>49.88</v>
      </c>
      <c r="R226" s="3">
        <f t="shared" si="29"/>
        <v>99.76</v>
      </c>
      <c r="S226" s="5"/>
      <c r="T226" s="5">
        <v>148.41</v>
      </c>
      <c r="U226" s="3">
        <f t="shared" si="30"/>
        <v>296.82</v>
      </c>
      <c r="V226" s="5"/>
      <c r="W226" s="5">
        <v>86.76</v>
      </c>
      <c r="X226" s="3">
        <f t="shared" si="31"/>
        <v>173.52</v>
      </c>
    </row>
    <row r="227" spans="1:25">
      <c r="B227" s="5">
        <v>250.81</v>
      </c>
      <c r="C227" s="3">
        <f t="shared" si="24"/>
        <v>501.62</v>
      </c>
      <c r="D227" s="5"/>
      <c r="E227" s="5">
        <v>158.68</v>
      </c>
      <c r="F227" s="3">
        <f t="shared" si="25"/>
        <v>317.36</v>
      </c>
      <c r="G227" s="5"/>
      <c r="H227" s="5">
        <v>202.1</v>
      </c>
      <c r="I227" s="3">
        <f t="shared" si="26"/>
        <v>404.2</v>
      </c>
      <c r="J227" s="5"/>
      <c r="K227" s="5">
        <v>120.59</v>
      </c>
      <c r="L227" s="3">
        <f t="shared" si="27"/>
        <v>241.18</v>
      </c>
      <c r="M227" s="5"/>
      <c r="N227" s="5">
        <v>171.1</v>
      </c>
      <c r="O227" s="3">
        <f t="shared" si="28"/>
        <v>342.2</v>
      </c>
      <c r="P227" s="5"/>
      <c r="Q227" s="5">
        <v>121.75</v>
      </c>
      <c r="R227" s="3">
        <f t="shared" si="29"/>
        <v>243.5</v>
      </c>
      <c r="S227" s="5"/>
      <c r="T227" s="5">
        <v>143.44999999999999</v>
      </c>
      <c r="U227" s="3">
        <f t="shared" si="30"/>
        <v>286.89999999999998</v>
      </c>
      <c r="V227" s="5"/>
      <c r="W227" s="5">
        <v>82.91</v>
      </c>
      <c r="X227" s="3">
        <f t="shared" si="31"/>
        <v>165.82</v>
      </c>
    </row>
    <row r="228" spans="1:25">
      <c r="B228" s="5">
        <v>241.53</v>
      </c>
      <c r="C228" s="3">
        <f t="shared" si="24"/>
        <v>483.06</v>
      </c>
      <c r="D228" s="5"/>
      <c r="E228" s="5">
        <v>179.55</v>
      </c>
      <c r="F228" s="3">
        <f t="shared" si="25"/>
        <v>359.1</v>
      </c>
      <c r="G228" s="5"/>
      <c r="H228" s="5">
        <v>214.99</v>
      </c>
      <c r="I228" s="3">
        <f t="shared" si="26"/>
        <v>429.98</v>
      </c>
      <c r="J228" s="5"/>
      <c r="K228" s="5">
        <v>69.28</v>
      </c>
      <c r="L228" s="3">
        <f t="shared" si="27"/>
        <v>138.56</v>
      </c>
      <c r="M228" s="5"/>
      <c r="N228" s="5">
        <v>156.99</v>
      </c>
      <c r="O228" s="3">
        <f t="shared" si="28"/>
        <v>313.98</v>
      </c>
      <c r="P228" s="5"/>
      <c r="Q228" s="5">
        <v>122.51</v>
      </c>
      <c r="R228" s="3">
        <f t="shared" si="29"/>
        <v>245.02</v>
      </c>
      <c r="S228" s="5"/>
      <c r="T228" s="5">
        <v>122.16</v>
      </c>
      <c r="U228" s="3">
        <f t="shared" si="30"/>
        <v>244.32</v>
      </c>
      <c r="V228" s="5"/>
      <c r="W228" s="5">
        <v>122.65</v>
      </c>
      <c r="X228" s="3">
        <f t="shared" si="31"/>
        <v>245.3</v>
      </c>
    </row>
    <row r="229" spans="1:25">
      <c r="B229" s="5">
        <v>256.67</v>
      </c>
      <c r="C229" s="3">
        <f t="shared" si="24"/>
        <v>513.34</v>
      </c>
      <c r="D229" s="5"/>
      <c r="E229" s="5">
        <v>172.31</v>
      </c>
      <c r="F229" s="3">
        <f t="shared" si="25"/>
        <v>344.62</v>
      </c>
      <c r="G229" s="5"/>
      <c r="H229" s="5">
        <v>248.21</v>
      </c>
      <c r="I229" s="3">
        <f t="shared" si="26"/>
        <v>496.42</v>
      </c>
      <c r="J229" s="5"/>
      <c r="K229" s="5">
        <v>31.98</v>
      </c>
      <c r="L229" s="3">
        <f t="shared" si="27"/>
        <v>63.96</v>
      </c>
      <c r="M229" s="5"/>
      <c r="N229" s="5">
        <v>84.86</v>
      </c>
      <c r="O229" s="3">
        <f t="shared" si="28"/>
        <v>169.72</v>
      </c>
      <c r="P229" s="5"/>
      <c r="Q229" s="5">
        <v>65.66</v>
      </c>
      <c r="R229" s="3">
        <f t="shared" si="29"/>
        <v>131.32</v>
      </c>
      <c r="S229" s="5"/>
      <c r="T229" s="5">
        <v>171.51</v>
      </c>
      <c r="U229" s="3">
        <f t="shared" si="30"/>
        <v>343.02</v>
      </c>
      <c r="V229" s="5"/>
      <c r="W229" s="5">
        <v>75.14</v>
      </c>
      <c r="X229" s="3">
        <f t="shared" si="31"/>
        <v>150.28</v>
      </c>
    </row>
    <row r="231" spans="1:25">
      <c r="A231" s="1" t="s">
        <v>31</v>
      </c>
    </row>
    <row r="233" spans="1:25">
      <c r="B233" s="5" t="s">
        <v>27</v>
      </c>
      <c r="C233" s="5"/>
      <c r="D233" s="5"/>
      <c r="E233" s="5" t="s">
        <v>28</v>
      </c>
      <c r="F233" s="5"/>
      <c r="G233" s="5"/>
      <c r="H233" s="5" t="s">
        <v>29</v>
      </c>
      <c r="I233" s="5"/>
      <c r="J233" s="5"/>
      <c r="K233" s="5" t="s">
        <v>22</v>
      </c>
      <c r="L233" s="5"/>
      <c r="M233" s="5"/>
      <c r="N233" s="5" t="s">
        <v>23</v>
      </c>
      <c r="O233" s="5"/>
      <c r="P233" s="5"/>
      <c r="Q233" s="5" t="s">
        <v>24</v>
      </c>
      <c r="R233" s="5"/>
      <c r="S233" s="5"/>
      <c r="T233" s="5" t="s">
        <v>25</v>
      </c>
      <c r="U233" s="5"/>
      <c r="V233" s="4"/>
      <c r="W233" s="5" t="s">
        <v>26</v>
      </c>
      <c r="X233" s="4"/>
      <c r="Y233" s="4"/>
    </row>
    <row r="234" spans="1:25">
      <c r="B234" s="5" t="s">
        <v>34</v>
      </c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3"/>
      <c r="W234" s="5"/>
      <c r="X234" s="3"/>
      <c r="Y234" s="3"/>
    </row>
    <row r="235" spans="1:25">
      <c r="B235">
        <v>2</v>
      </c>
      <c r="E235">
        <v>11</v>
      </c>
      <c r="H235">
        <v>13</v>
      </c>
      <c r="K235">
        <v>29</v>
      </c>
      <c r="N235">
        <v>17</v>
      </c>
      <c r="Q235">
        <v>31</v>
      </c>
      <c r="T235">
        <v>19</v>
      </c>
      <c r="V235" s="3"/>
      <c r="W235">
        <v>33</v>
      </c>
      <c r="X235" s="3"/>
      <c r="Y235" s="3"/>
    </row>
    <row r="236" spans="1:25">
      <c r="B236">
        <v>3</v>
      </c>
      <c r="E236">
        <v>9</v>
      </c>
      <c r="H236">
        <v>11</v>
      </c>
      <c r="K236">
        <v>33</v>
      </c>
      <c r="N236">
        <v>19</v>
      </c>
      <c r="Q236">
        <v>40</v>
      </c>
      <c r="T236">
        <v>25</v>
      </c>
      <c r="V236" s="3"/>
      <c r="W236">
        <v>41</v>
      </c>
      <c r="X236" s="3"/>
      <c r="Y236" s="3"/>
    </row>
    <row r="237" spans="1:25">
      <c r="B237">
        <v>3</v>
      </c>
      <c r="E237">
        <v>14</v>
      </c>
      <c r="H237">
        <v>15</v>
      </c>
      <c r="K237">
        <v>37</v>
      </c>
      <c r="N237">
        <v>22</v>
      </c>
      <c r="Q237">
        <v>37</v>
      </c>
      <c r="T237">
        <v>23</v>
      </c>
      <c r="W237">
        <v>39</v>
      </c>
    </row>
    <row r="238" spans="1:25">
      <c r="B238">
        <v>2.6666666666666665</v>
      </c>
      <c r="E238">
        <v>11.333333333333334</v>
      </c>
      <c r="H238">
        <v>13</v>
      </c>
      <c r="K238">
        <v>33</v>
      </c>
      <c r="N238">
        <v>19.333333333333332</v>
      </c>
      <c r="Q238">
        <v>36</v>
      </c>
      <c r="T238">
        <v>22.333333333333332</v>
      </c>
      <c r="W238">
        <v>37.666666666666664</v>
      </c>
    </row>
    <row r="239" spans="1:25">
      <c r="B239" t="s">
        <v>35</v>
      </c>
    </row>
    <row r="240" spans="1:25">
      <c r="B240">
        <v>0.75</v>
      </c>
      <c r="E240">
        <v>5.5</v>
      </c>
      <c r="H240">
        <v>6.5</v>
      </c>
      <c r="K240">
        <v>14.5</v>
      </c>
      <c r="N240">
        <v>8.5</v>
      </c>
      <c r="Q240">
        <v>15.5</v>
      </c>
      <c r="T240">
        <v>9.5</v>
      </c>
      <c r="W240">
        <v>16.5</v>
      </c>
    </row>
    <row r="241" spans="1:23">
      <c r="B241">
        <v>1.125</v>
      </c>
      <c r="E241">
        <v>3</v>
      </c>
      <c r="H241">
        <v>3.6666666666666665</v>
      </c>
      <c r="K241">
        <v>11</v>
      </c>
      <c r="N241">
        <v>6.333333333333333</v>
      </c>
      <c r="Q241">
        <v>13.333333333333334</v>
      </c>
      <c r="T241">
        <v>8.3333333333333339</v>
      </c>
      <c r="W241">
        <v>13.666666666666666</v>
      </c>
    </row>
    <row r="242" spans="1:23">
      <c r="B242">
        <v>1.125</v>
      </c>
      <c r="E242">
        <v>4.666666666666667</v>
      </c>
      <c r="H242">
        <v>5</v>
      </c>
      <c r="K242">
        <v>12.333333333333334</v>
      </c>
      <c r="N242">
        <v>7.333333333333333</v>
      </c>
      <c r="Q242">
        <v>12.333333333333334</v>
      </c>
      <c r="T242">
        <v>7.666666666666667</v>
      </c>
      <c r="W242">
        <v>13</v>
      </c>
    </row>
    <row r="245" spans="1:23">
      <c r="A245" s="1" t="s">
        <v>36</v>
      </c>
    </row>
    <row r="246" spans="1:23">
      <c r="B246" t="s">
        <v>132</v>
      </c>
    </row>
    <row r="247" spans="1:23">
      <c r="B247" t="s">
        <v>9</v>
      </c>
      <c r="E247" t="s">
        <v>19</v>
      </c>
      <c r="H247" t="s">
        <v>10</v>
      </c>
      <c r="K247" t="s">
        <v>20</v>
      </c>
    </row>
    <row r="248" spans="1:23">
      <c r="A248" t="s">
        <v>37</v>
      </c>
      <c r="B248">
        <v>73</v>
      </c>
      <c r="E248">
        <v>75</v>
      </c>
      <c r="H248">
        <v>73</v>
      </c>
      <c r="K248">
        <v>75</v>
      </c>
    </row>
    <row r="250" spans="1:23">
      <c r="B250">
        <v>0</v>
      </c>
      <c r="E250">
        <v>10</v>
      </c>
      <c r="H250">
        <v>0</v>
      </c>
      <c r="K250">
        <v>0</v>
      </c>
    </row>
    <row r="251" spans="1:23">
      <c r="B251">
        <v>0</v>
      </c>
      <c r="E251">
        <v>4</v>
      </c>
      <c r="H251">
        <v>2</v>
      </c>
      <c r="K251">
        <v>10</v>
      </c>
    </row>
    <row r="252" spans="1:23">
      <c r="B252">
        <v>0</v>
      </c>
      <c r="E252">
        <v>2</v>
      </c>
      <c r="H252">
        <v>1</v>
      </c>
      <c r="K252">
        <v>5</v>
      </c>
    </row>
    <row r="253" spans="1:23">
      <c r="B253">
        <v>1</v>
      </c>
      <c r="E253">
        <v>9</v>
      </c>
      <c r="H253">
        <v>1</v>
      </c>
      <c r="K253">
        <v>9</v>
      </c>
    </row>
    <row r="254" spans="1:23">
      <c r="B254">
        <v>0</v>
      </c>
      <c r="E254">
        <v>3</v>
      </c>
      <c r="H254">
        <v>6</v>
      </c>
      <c r="K254">
        <v>5</v>
      </c>
    </row>
    <row r="255" spans="1:23">
      <c r="B255">
        <v>1</v>
      </c>
      <c r="E255">
        <v>1</v>
      </c>
      <c r="H255">
        <v>1</v>
      </c>
      <c r="K255">
        <v>0</v>
      </c>
    </row>
    <row r="256" spans="1:23">
      <c r="B256">
        <v>3</v>
      </c>
      <c r="E256">
        <v>8</v>
      </c>
      <c r="H256">
        <v>5</v>
      </c>
      <c r="K256">
        <v>5</v>
      </c>
    </row>
    <row r="257" spans="2:11">
      <c r="B257">
        <v>0</v>
      </c>
      <c r="E257">
        <v>3</v>
      </c>
      <c r="H257">
        <v>2</v>
      </c>
      <c r="K257">
        <v>2</v>
      </c>
    </row>
    <row r="258" spans="2:11">
      <c r="B258">
        <v>0</v>
      </c>
      <c r="E258">
        <v>7</v>
      </c>
      <c r="H258">
        <v>8</v>
      </c>
      <c r="K258">
        <v>4</v>
      </c>
    </row>
    <row r="259" spans="2:11">
      <c r="B259">
        <v>1</v>
      </c>
      <c r="E259">
        <v>4</v>
      </c>
      <c r="H259">
        <v>5</v>
      </c>
      <c r="K259">
        <v>3</v>
      </c>
    </row>
    <row r="260" spans="2:11">
      <c r="B260">
        <v>0</v>
      </c>
      <c r="E260">
        <v>1</v>
      </c>
      <c r="H260">
        <v>1</v>
      </c>
      <c r="K260">
        <v>5</v>
      </c>
    </row>
    <row r="261" spans="2:11">
      <c r="B261">
        <v>0</v>
      </c>
      <c r="E261">
        <v>3</v>
      </c>
      <c r="H261">
        <v>6</v>
      </c>
      <c r="K261">
        <v>8</v>
      </c>
    </row>
    <row r="262" spans="2:11">
      <c r="B262">
        <v>0</v>
      </c>
      <c r="E262">
        <v>0</v>
      </c>
      <c r="H262">
        <v>9</v>
      </c>
      <c r="K262">
        <v>3</v>
      </c>
    </row>
    <row r="263" spans="2:11">
      <c r="B263">
        <v>0</v>
      </c>
      <c r="E263">
        <v>2</v>
      </c>
      <c r="H263">
        <v>1</v>
      </c>
      <c r="K263">
        <v>9</v>
      </c>
    </row>
    <row r="264" spans="2:11">
      <c r="B264">
        <v>1</v>
      </c>
      <c r="E264">
        <v>4</v>
      </c>
      <c r="H264">
        <v>6</v>
      </c>
      <c r="K264">
        <v>9</v>
      </c>
    </row>
    <row r="265" spans="2:11">
      <c r="B265">
        <v>0</v>
      </c>
      <c r="E265">
        <v>0</v>
      </c>
      <c r="H265">
        <v>4</v>
      </c>
      <c r="K265">
        <v>8</v>
      </c>
    </row>
    <row r="266" spans="2:11">
      <c r="B266">
        <v>0</v>
      </c>
      <c r="E266">
        <v>0</v>
      </c>
      <c r="H266">
        <v>10</v>
      </c>
      <c r="K266">
        <v>4</v>
      </c>
    </row>
    <row r="267" spans="2:11">
      <c r="B267">
        <v>1</v>
      </c>
      <c r="E267">
        <v>2</v>
      </c>
      <c r="H267">
        <v>0</v>
      </c>
      <c r="K267">
        <v>3</v>
      </c>
    </row>
    <row r="268" spans="2:11">
      <c r="B268">
        <v>0</v>
      </c>
      <c r="E268">
        <v>3</v>
      </c>
      <c r="H268">
        <v>5</v>
      </c>
      <c r="K268">
        <v>9</v>
      </c>
    </row>
    <row r="269" spans="2:11">
      <c r="B269">
        <v>0</v>
      </c>
      <c r="E269">
        <v>3</v>
      </c>
      <c r="H269">
        <v>1</v>
      </c>
      <c r="K269">
        <v>0</v>
      </c>
    </row>
    <row r="270" spans="2:11">
      <c r="B270">
        <v>2</v>
      </c>
      <c r="E270">
        <v>10</v>
      </c>
      <c r="H270">
        <v>2</v>
      </c>
      <c r="K270">
        <v>2</v>
      </c>
    </row>
    <row r="271" spans="2:11">
      <c r="B271">
        <v>3</v>
      </c>
      <c r="E271">
        <v>5</v>
      </c>
      <c r="H271">
        <v>9</v>
      </c>
      <c r="K271">
        <v>8</v>
      </c>
    </row>
    <row r="272" spans="2:11">
      <c r="B272">
        <v>0</v>
      </c>
      <c r="E272">
        <v>0</v>
      </c>
      <c r="H272">
        <v>0</v>
      </c>
      <c r="K272">
        <v>0</v>
      </c>
    </row>
    <row r="273" spans="2:11">
      <c r="B273">
        <v>0</v>
      </c>
      <c r="E273">
        <v>2</v>
      </c>
      <c r="H273">
        <v>4</v>
      </c>
      <c r="K273">
        <v>8</v>
      </c>
    </row>
    <row r="274" spans="2:11">
      <c r="B274">
        <v>0</v>
      </c>
      <c r="E274">
        <v>5</v>
      </c>
      <c r="H274">
        <v>10</v>
      </c>
      <c r="K274">
        <v>5</v>
      </c>
    </row>
    <row r="275" spans="2:11">
      <c r="B275">
        <v>2</v>
      </c>
      <c r="E275">
        <v>8</v>
      </c>
      <c r="H275">
        <v>2</v>
      </c>
      <c r="K275">
        <v>6</v>
      </c>
    </row>
    <row r="276" spans="2:11">
      <c r="B276">
        <v>0</v>
      </c>
      <c r="E276">
        <v>1</v>
      </c>
      <c r="H276">
        <v>10</v>
      </c>
      <c r="K276">
        <v>7</v>
      </c>
    </row>
    <row r="277" spans="2:11">
      <c r="B277">
        <v>1</v>
      </c>
      <c r="E277">
        <v>0</v>
      </c>
      <c r="H277">
        <v>1</v>
      </c>
      <c r="K277">
        <v>2</v>
      </c>
    </row>
    <row r="278" spans="2:11">
      <c r="B278">
        <v>0</v>
      </c>
      <c r="E278">
        <v>5</v>
      </c>
      <c r="H278">
        <v>6</v>
      </c>
      <c r="K278">
        <v>9</v>
      </c>
    </row>
    <row r="279" spans="2:11">
      <c r="B279">
        <v>3</v>
      </c>
      <c r="E279">
        <v>9</v>
      </c>
      <c r="H279">
        <v>9</v>
      </c>
      <c r="K279">
        <v>7</v>
      </c>
    </row>
    <row r="280" spans="2:11">
      <c r="B280">
        <v>0</v>
      </c>
      <c r="E280">
        <v>5</v>
      </c>
      <c r="H280">
        <v>2</v>
      </c>
      <c r="K280">
        <v>3</v>
      </c>
    </row>
    <row r="281" spans="2:11">
      <c r="B281">
        <v>0</v>
      </c>
      <c r="E281">
        <v>2</v>
      </c>
      <c r="H281">
        <v>9</v>
      </c>
      <c r="K281">
        <v>4</v>
      </c>
    </row>
    <row r="282" spans="2:11">
      <c r="B282">
        <v>0</v>
      </c>
      <c r="E282">
        <v>1</v>
      </c>
      <c r="H282">
        <v>0</v>
      </c>
      <c r="K282">
        <v>10</v>
      </c>
    </row>
    <row r="283" spans="2:11">
      <c r="B283">
        <v>0</v>
      </c>
      <c r="E283">
        <v>5</v>
      </c>
      <c r="H283">
        <v>10</v>
      </c>
      <c r="K283">
        <v>0</v>
      </c>
    </row>
    <row r="284" spans="2:11">
      <c r="B284">
        <v>0</v>
      </c>
      <c r="E284">
        <v>8</v>
      </c>
      <c r="H284">
        <v>1</v>
      </c>
      <c r="K284">
        <v>2</v>
      </c>
    </row>
    <row r="285" spans="2:11">
      <c r="B285">
        <v>1</v>
      </c>
      <c r="E285">
        <v>1</v>
      </c>
      <c r="H285">
        <v>11</v>
      </c>
      <c r="K285">
        <v>5</v>
      </c>
    </row>
    <row r="286" spans="2:11">
      <c r="B286">
        <v>4</v>
      </c>
      <c r="E286">
        <v>6</v>
      </c>
      <c r="H286">
        <v>4</v>
      </c>
      <c r="K286">
        <v>8</v>
      </c>
    </row>
    <row r="287" spans="2:11">
      <c r="B287">
        <v>0</v>
      </c>
      <c r="E287">
        <v>0</v>
      </c>
      <c r="H287">
        <v>5</v>
      </c>
      <c r="K287">
        <v>1</v>
      </c>
    </row>
    <row r="288" spans="2:11">
      <c r="B288">
        <v>3</v>
      </c>
      <c r="E288">
        <v>4</v>
      </c>
      <c r="H288">
        <v>2</v>
      </c>
      <c r="K288">
        <v>3</v>
      </c>
    </row>
    <row r="289" spans="2:11">
      <c r="B289">
        <v>0</v>
      </c>
      <c r="E289">
        <v>7</v>
      </c>
      <c r="H289">
        <v>11</v>
      </c>
      <c r="K289">
        <v>6</v>
      </c>
    </row>
    <row r="290" spans="2:11">
      <c r="B290">
        <v>4</v>
      </c>
      <c r="E290">
        <v>1</v>
      </c>
      <c r="H290">
        <v>0</v>
      </c>
      <c r="K290">
        <v>7</v>
      </c>
    </row>
    <row r="291" spans="2:11">
      <c r="B291">
        <v>1</v>
      </c>
      <c r="E291">
        <v>4</v>
      </c>
      <c r="H291">
        <v>7</v>
      </c>
      <c r="K291">
        <v>1</v>
      </c>
    </row>
    <row r="292" spans="2:11">
      <c r="B292">
        <v>1</v>
      </c>
      <c r="E292">
        <v>1</v>
      </c>
      <c r="H292">
        <v>3</v>
      </c>
      <c r="K292">
        <v>10</v>
      </c>
    </row>
    <row r="293" spans="2:11">
      <c r="B293">
        <v>0</v>
      </c>
      <c r="E293">
        <v>6</v>
      </c>
      <c r="H293">
        <v>7</v>
      </c>
      <c r="K293">
        <v>5</v>
      </c>
    </row>
    <row r="294" spans="2:11">
      <c r="B294">
        <v>2</v>
      </c>
      <c r="E294">
        <v>9</v>
      </c>
      <c r="H294">
        <v>6</v>
      </c>
      <c r="K294">
        <v>0</v>
      </c>
    </row>
    <row r="295" spans="2:11">
      <c r="B295">
        <v>0</v>
      </c>
      <c r="E295">
        <v>0</v>
      </c>
      <c r="H295">
        <v>2</v>
      </c>
      <c r="K295">
        <v>3</v>
      </c>
    </row>
    <row r="296" spans="2:11">
      <c r="B296">
        <v>3</v>
      </c>
      <c r="E296">
        <v>6</v>
      </c>
      <c r="H296">
        <v>4</v>
      </c>
      <c r="K296">
        <v>2</v>
      </c>
    </row>
    <row r="297" spans="2:11">
      <c r="B297">
        <v>0</v>
      </c>
      <c r="E297">
        <v>7</v>
      </c>
      <c r="H297">
        <v>3</v>
      </c>
      <c r="K297">
        <v>7</v>
      </c>
    </row>
    <row r="298" spans="2:11">
      <c r="B298">
        <v>2</v>
      </c>
      <c r="E298">
        <v>3</v>
      </c>
      <c r="H298">
        <v>1</v>
      </c>
      <c r="K298">
        <v>4</v>
      </c>
    </row>
    <row r="299" spans="2:11">
      <c r="B299">
        <v>1</v>
      </c>
      <c r="E299">
        <v>3</v>
      </c>
      <c r="H299">
        <v>1</v>
      </c>
      <c r="K299">
        <v>2</v>
      </c>
    </row>
    <row r="300" spans="2:11">
      <c r="B300">
        <v>0</v>
      </c>
      <c r="E300">
        <v>1</v>
      </c>
      <c r="H300">
        <v>5</v>
      </c>
      <c r="K300">
        <v>1</v>
      </c>
    </row>
    <row r="301" spans="2:11">
      <c r="B301">
        <v>2</v>
      </c>
      <c r="E301">
        <v>5</v>
      </c>
      <c r="H301">
        <v>3</v>
      </c>
      <c r="K301">
        <v>3</v>
      </c>
    </row>
    <row r="302" spans="2:11">
      <c r="B302">
        <v>0</v>
      </c>
      <c r="E302">
        <v>2</v>
      </c>
      <c r="H302">
        <v>4</v>
      </c>
      <c r="K302">
        <v>6</v>
      </c>
    </row>
    <row r="303" spans="2:11">
      <c r="B303">
        <v>3</v>
      </c>
      <c r="E303">
        <v>7</v>
      </c>
      <c r="H303">
        <v>8</v>
      </c>
      <c r="K303">
        <v>2</v>
      </c>
    </row>
    <row r="304" spans="2:11">
      <c r="B304">
        <v>1</v>
      </c>
      <c r="E304">
        <v>2</v>
      </c>
      <c r="H304">
        <v>3</v>
      </c>
      <c r="K304">
        <v>3</v>
      </c>
    </row>
    <row r="305" spans="2:11">
      <c r="B305">
        <v>0</v>
      </c>
      <c r="E305">
        <v>3</v>
      </c>
      <c r="H305">
        <v>9</v>
      </c>
      <c r="K305">
        <v>1</v>
      </c>
    </row>
    <row r="306" spans="2:11">
      <c r="B306">
        <v>1</v>
      </c>
      <c r="E306">
        <v>0</v>
      </c>
      <c r="H306">
        <v>8</v>
      </c>
      <c r="K306">
        <v>4</v>
      </c>
    </row>
    <row r="307" spans="2:11">
      <c r="B307">
        <v>1</v>
      </c>
      <c r="E307">
        <v>3</v>
      </c>
      <c r="H307">
        <v>4</v>
      </c>
      <c r="K307">
        <v>6</v>
      </c>
    </row>
    <row r="308" spans="2:11">
      <c r="B308">
        <v>1</v>
      </c>
      <c r="E308">
        <v>1</v>
      </c>
      <c r="H308">
        <v>7</v>
      </c>
      <c r="K308">
        <v>1</v>
      </c>
    </row>
    <row r="309" spans="2:11">
      <c r="B309">
        <v>1</v>
      </c>
      <c r="E309">
        <v>8</v>
      </c>
      <c r="H309">
        <v>5</v>
      </c>
      <c r="K309">
        <v>3</v>
      </c>
    </row>
    <row r="310" spans="2:11">
      <c r="B310">
        <v>0</v>
      </c>
      <c r="E310">
        <v>9</v>
      </c>
      <c r="H310">
        <v>4</v>
      </c>
      <c r="K310">
        <v>4</v>
      </c>
    </row>
    <row r="311" spans="2:11">
      <c r="B311">
        <v>4</v>
      </c>
      <c r="E311">
        <v>1</v>
      </c>
      <c r="H311">
        <v>3</v>
      </c>
      <c r="K311">
        <v>2</v>
      </c>
    </row>
    <row r="312" spans="2:11">
      <c r="B312">
        <v>1</v>
      </c>
      <c r="E312">
        <v>4</v>
      </c>
      <c r="H312">
        <v>8</v>
      </c>
      <c r="K312">
        <v>2</v>
      </c>
    </row>
    <row r="313" spans="2:11">
      <c r="B313">
        <v>2</v>
      </c>
      <c r="E313">
        <v>6</v>
      </c>
      <c r="H313">
        <v>3</v>
      </c>
      <c r="K313">
        <v>4</v>
      </c>
    </row>
    <row r="314" spans="2:11">
      <c r="B314">
        <v>2</v>
      </c>
      <c r="E314">
        <v>4</v>
      </c>
      <c r="H314">
        <v>4</v>
      </c>
      <c r="K314">
        <v>7</v>
      </c>
    </row>
    <row r="315" spans="2:11">
      <c r="B315">
        <v>2</v>
      </c>
      <c r="E315">
        <v>6</v>
      </c>
      <c r="H315">
        <v>2</v>
      </c>
      <c r="K315">
        <v>8</v>
      </c>
    </row>
    <row r="316" spans="2:11">
      <c r="B316">
        <v>1</v>
      </c>
      <c r="E316">
        <v>3</v>
      </c>
      <c r="H316">
        <v>7</v>
      </c>
      <c r="K316">
        <v>1</v>
      </c>
    </row>
    <row r="317" spans="2:11">
      <c r="B317">
        <v>4</v>
      </c>
      <c r="E317">
        <v>6</v>
      </c>
      <c r="H317">
        <v>3</v>
      </c>
      <c r="K317">
        <v>1</v>
      </c>
    </row>
    <row r="318" spans="2:11">
      <c r="B318">
        <v>2</v>
      </c>
      <c r="E318">
        <v>1</v>
      </c>
      <c r="H318">
        <v>1</v>
      </c>
      <c r="K318">
        <v>7</v>
      </c>
    </row>
    <row r="319" spans="2:11">
      <c r="B319">
        <v>3</v>
      </c>
      <c r="E319">
        <v>3</v>
      </c>
      <c r="H319">
        <v>7</v>
      </c>
      <c r="K319">
        <v>2</v>
      </c>
    </row>
    <row r="320" spans="2:11">
      <c r="B320">
        <v>2</v>
      </c>
      <c r="E320">
        <v>5</v>
      </c>
      <c r="H320">
        <v>4</v>
      </c>
      <c r="K320">
        <v>0</v>
      </c>
    </row>
    <row r="321" spans="2:11">
      <c r="B321">
        <v>3</v>
      </c>
      <c r="E321">
        <v>10</v>
      </c>
      <c r="H321">
        <v>1</v>
      </c>
      <c r="K321">
        <v>4</v>
      </c>
    </row>
    <row r="322" spans="2:11">
      <c r="B322">
        <v>1</v>
      </c>
      <c r="E322">
        <v>11</v>
      </c>
      <c r="H322">
        <v>7</v>
      </c>
      <c r="K322">
        <v>7</v>
      </c>
    </row>
    <row r="323" spans="2:11">
      <c r="E323">
        <v>0</v>
      </c>
      <c r="K323">
        <v>8</v>
      </c>
    </row>
    <row r="324" spans="2:11">
      <c r="E324">
        <v>0</v>
      </c>
      <c r="K324">
        <v>6</v>
      </c>
    </row>
  </sheetData>
  <mergeCells count="3">
    <mergeCell ref="C7:E7"/>
    <mergeCell ref="G7:I7"/>
    <mergeCell ref="K7:M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3B7C5-6D3A-48F5-84BE-D4797B19708F}">
  <dimension ref="A3:S336"/>
  <sheetViews>
    <sheetView tabSelected="1" topLeftCell="A21" workbookViewId="0">
      <selection activeCell="T38" sqref="T38"/>
    </sheetView>
  </sheetViews>
  <sheetFormatPr defaultRowHeight="15"/>
  <cols>
    <col min="1" max="16384" width="9.140625" style="16"/>
  </cols>
  <sheetData>
    <row r="3" spans="1:8">
      <c r="A3" s="13" t="s">
        <v>38</v>
      </c>
    </row>
    <row r="4" spans="1:8">
      <c r="B4" s="16" t="s">
        <v>47</v>
      </c>
    </row>
    <row r="5" spans="1:8">
      <c r="B5" s="31" t="s">
        <v>9</v>
      </c>
      <c r="C5" s="31"/>
      <c r="D5" s="31" t="s">
        <v>45</v>
      </c>
      <c r="E5" s="31"/>
      <c r="F5" s="31" t="s">
        <v>19</v>
      </c>
      <c r="G5" s="31"/>
      <c r="H5" s="31" t="s">
        <v>46</v>
      </c>
    </row>
    <row r="6" spans="1:8">
      <c r="B6" s="14">
        <v>236</v>
      </c>
      <c r="C6" s="14"/>
      <c r="D6" s="14">
        <v>199</v>
      </c>
      <c r="E6" s="14"/>
      <c r="F6" s="14">
        <v>353</v>
      </c>
      <c r="G6" s="14"/>
      <c r="H6" s="14">
        <v>63</v>
      </c>
    </row>
    <row r="7" spans="1:8">
      <c r="B7" s="14">
        <v>299</v>
      </c>
      <c r="C7" s="14"/>
      <c r="D7" s="14">
        <v>165</v>
      </c>
      <c r="E7" s="14"/>
      <c r="F7" s="14">
        <v>394</v>
      </c>
      <c r="G7" s="14"/>
      <c r="H7" s="14">
        <v>79</v>
      </c>
    </row>
    <row r="8" spans="1:8">
      <c r="B8" s="14">
        <v>269</v>
      </c>
      <c r="C8" s="14"/>
      <c r="D8" s="14">
        <v>236</v>
      </c>
      <c r="E8" s="14"/>
      <c r="F8" s="14">
        <v>329</v>
      </c>
      <c r="G8" s="14"/>
      <c r="H8" s="14">
        <v>51</v>
      </c>
    </row>
    <row r="10" spans="1:8">
      <c r="B10" s="16" t="s">
        <v>48</v>
      </c>
    </row>
    <row r="11" spans="1:8">
      <c r="B11" s="31" t="s">
        <v>9</v>
      </c>
      <c r="C11" s="31"/>
      <c r="D11" s="31" t="s">
        <v>45</v>
      </c>
      <c r="E11" s="31"/>
      <c r="F11" s="31" t="s">
        <v>19</v>
      </c>
      <c r="G11" s="31"/>
      <c r="H11" s="31" t="s">
        <v>46</v>
      </c>
    </row>
    <row r="12" spans="1:8">
      <c r="B12" s="14">
        <v>243</v>
      </c>
      <c r="C12" s="14"/>
      <c r="D12" s="14">
        <v>123</v>
      </c>
      <c r="E12" s="14"/>
      <c r="F12" s="14">
        <v>331</v>
      </c>
      <c r="G12" s="14"/>
      <c r="H12" s="14">
        <v>49</v>
      </c>
    </row>
    <row r="13" spans="1:8">
      <c r="B13" s="14">
        <v>169</v>
      </c>
      <c r="C13" s="14"/>
      <c r="D13" s="14">
        <v>106</v>
      </c>
      <c r="E13" s="14"/>
      <c r="F13" s="14">
        <v>256</v>
      </c>
      <c r="G13" s="14"/>
      <c r="H13" s="14">
        <v>59</v>
      </c>
    </row>
    <row r="14" spans="1:8">
      <c r="B14" s="14">
        <v>201</v>
      </c>
      <c r="C14" s="14"/>
      <c r="D14" s="14">
        <v>117</v>
      </c>
      <c r="E14" s="14"/>
      <c r="F14" s="14">
        <v>294</v>
      </c>
      <c r="G14" s="14"/>
      <c r="H14" s="14">
        <v>33</v>
      </c>
    </row>
    <row r="17" spans="1:19">
      <c r="A17" s="13" t="s">
        <v>49</v>
      </c>
    </row>
    <row r="19" spans="1:19">
      <c r="C19" s="16" t="s">
        <v>50</v>
      </c>
      <c r="D19" s="16">
        <v>0</v>
      </c>
      <c r="E19" s="16">
        <f>F19/2</f>
        <v>0.1953125</v>
      </c>
      <c r="F19" s="16">
        <f>G19/2</f>
        <v>0.390625</v>
      </c>
      <c r="G19" s="16">
        <f>H19/2</f>
        <v>0.78125</v>
      </c>
      <c r="H19" s="16">
        <f>I19/2</f>
        <v>1.5625</v>
      </c>
      <c r="I19" s="16">
        <v>3.125</v>
      </c>
      <c r="J19" s="16">
        <v>6.25</v>
      </c>
      <c r="K19" s="16">
        <v>12.5</v>
      </c>
      <c r="L19" s="16">
        <v>25</v>
      </c>
      <c r="M19" s="16">
        <v>50</v>
      </c>
    </row>
    <row r="20" spans="1:19">
      <c r="B20" s="16" t="s">
        <v>51</v>
      </c>
      <c r="C20" s="16" t="s">
        <v>52</v>
      </c>
      <c r="D20" s="16">
        <v>0.24426600000000001</v>
      </c>
      <c r="E20" s="16">
        <v>0.246866</v>
      </c>
      <c r="F20" s="16">
        <v>0.258266</v>
      </c>
      <c r="G20" s="16">
        <v>0.25626599999999999</v>
      </c>
      <c r="H20" s="16">
        <v>0.23466600000000001</v>
      </c>
      <c r="I20" s="16">
        <v>0.25626599999999999</v>
      </c>
      <c r="J20" s="16">
        <v>0.145866</v>
      </c>
      <c r="K20" s="16">
        <v>6.8066000000000002E-2</v>
      </c>
      <c r="L20" s="16">
        <v>1.266E-3</v>
      </c>
      <c r="M20" s="16">
        <v>4.3300000000000001E-4</v>
      </c>
    </row>
    <row r="21" spans="1:19">
      <c r="D21" s="16">
        <v>0.259266</v>
      </c>
      <c r="E21" s="16">
        <v>0.29306599999999999</v>
      </c>
      <c r="F21" s="16">
        <v>0.26186599999999999</v>
      </c>
      <c r="G21" s="16">
        <v>0.24446599999999999</v>
      </c>
      <c r="H21" s="16">
        <v>0.22286600000000001</v>
      </c>
      <c r="I21" s="16">
        <v>0.22086600000000001</v>
      </c>
      <c r="J21" s="16">
        <v>0.15106600000000001</v>
      </c>
      <c r="K21" s="16">
        <v>7.4066000000000007E-2</v>
      </c>
      <c r="L21" s="16">
        <v>5.3399999999999997E-4</v>
      </c>
      <c r="M21" s="16">
        <v>4.3300000000000001E-4</v>
      </c>
    </row>
    <row r="22" spans="1:19">
      <c r="D22" s="16">
        <v>0.30246600000000001</v>
      </c>
      <c r="E22" s="16">
        <v>0.25766600000000001</v>
      </c>
      <c r="F22" s="16">
        <v>0.279866</v>
      </c>
      <c r="G22" s="16">
        <v>0.25546600000000003</v>
      </c>
      <c r="H22" s="16">
        <v>0.24326600000000001</v>
      </c>
      <c r="I22" s="16">
        <v>0.20646600000000001</v>
      </c>
      <c r="J22" s="16">
        <v>0.214666</v>
      </c>
      <c r="K22" s="16">
        <v>0.12806600000000001</v>
      </c>
      <c r="L22" s="16">
        <v>8.2660000000000008E-3</v>
      </c>
      <c r="M22" s="16">
        <v>3.5330000000000001E-3</v>
      </c>
      <c r="O22" s="17" t="s">
        <v>53</v>
      </c>
      <c r="P22" s="14">
        <v>7.5179999999999998</v>
      </c>
      <c r="Q22" s="14">
        <v>2.1680000000000001</v>
      </c>
      <c r="R22" s="14">
        <v>2.782</v>
      </c>
    </row>
    <row r="24" spans="1:19">
      <c r="C24" s="16" t="s">
        <v>54</v>
      </c>
      <c r="D24" s="16">
        <v>0.2218</v>
      </c>
      <c r="E24" s="16">
        <v>0.21490000000000001</v>
      </c>
      <c r="F24" s="16">
        <v>0.2092</v>
      </c>
      <c r="G24" s="16">
        <v>0.1661</v>
      </c>
      <c r="H24" s="16">
        <v>0.1343</v>
      </c>
      <c r="I24" s="16">
        <v>0.1053</v>
      </c>
      <c r="J24" s="16">
        <v>5.4199999999999998E-2</v>
      </c>
      <c r="K24" s="16">
        <v>1.77E-2</v>
      </c>
      <c r="L24" s="16">
        <v>5.3E-3</v>
      </c>
      <c r="M24" s="16">
        <v>2.5999999999999999E-3</v>
      </c>
      <c r="O24" s="45" t="s">
        <v>55</v>
      </c>
      <c r="P24" s="46">
        <v>89.35</v>
      </c>
      <c r="Q24" s="46" t="s">
        <v>56</v>
      </c>
      <c r="R24" s="46" t="s">
        <v>57</v>
      </c>
      <c r="S24" s="46" t="s">
        <v>58</v>
      </c>
    </row>
    <row r="25" spans="1:19">
      <c r="D25" s="16">
        <v>0.2334</v>
      </c>
      <c r="E25" s="16">
        <v>0.20230000000000001</v>
      </c>
      <c r="F25" s="16">
        <v>0.19059999999999999</v>
      </c>
      <c r="G25" s="16">
        <v>0.18640000000000001</v>
      </c>
      <c r="H25" s="16">
        <v>0.13930000000000001</v>
      </c>
      <c r="I25" s="16">
        <v>0.1125</v>
      </c>
      <c r="J25" s="16">
        <v>7.4499999999999997E-2</v>
      </c>
      <c r="K25" s="16">
        <v>1.6299999999999999E-2</v>
      </c>
      <c r="L25" s="16">
        <v>8.8000000000000005E-3</v>
      </c>
      <c r="M25" s="16">
        <v>4.4000000000000003E-3</v>
      </c>
      <c r="O25" s="45" t="s">
        <v>59</v>
      </c>
      <c r="P25" s="46">
        <v>4.9560000000000004</v>
      </c>
      <c r="Q25" s="46">
        <v>1.9E-3</v>
      </c>
      <c r="R25" s="46" t="s">
        <v>62</v>
      </c>
      <c r="S25" s="46" t="s">
        <v>58</v>
      </c>
    </row>
    <row r="26" spans="1:19">
      <c r="D26" s="16">
        <v>0.2382</v>
      </c>
      <c r="E26" s="16">
        <v>0.2046</v>
      </c>
      <c r="F26" s="16">
        <v>0.19620000000000001</v>
      </c>
      <c r="G26" s="16">
        <v>0.16869999999999999</v>
      </c>
      <c r="H26" s="16">
        <v>0.1176</v>
      </c>
      <c r="I26" s="16">
        <v>0.105</v>
      </c>
      <c r="J26" s="16">
        <v>4.7600000000000003E-2</v>
      </c>
      <c r="K26" s="16">
        <v>1.4500000000000001E-2</v>
      </c>
      <c r="L26" s="16">
        <v>1.01E-2</v>
      </c>
      <c r="M26" s="16">
        <v>8.0999999999999996E-3</v>
      </c>
    </row>
    <row r="27" spans="1:19">
      <c r="O27" s="45" t="s">
        <v>55</v>
      </c>
      <c r="P27" s="46">
        <v>91.63</v>
      </c>
      <c r="Q27" s="46" t="s">
        <v>56</v>
      </c>
      <c r="R27" s="46" t="s">
        <v>57</v>
      </c>
      <c r="S27" s="46" t="s">
        <v>58</v>
      </c>
    </row>
    <row r="28" spans="1:19">
      <c r="C28" s="16" t="s">
        <v>61</v>
      </c>
      <c r="D28" s="16">
        <v>0.23980000000000001</v>
      </c>
      <c r="E28" s="16">
        <v>0.2122</v>
      </c>
      <c r="F28" s="16">
        <v>0.18729999999999999</v>
      </c>
      <c r="G28" s="16">
        <v>0.16769999999999999</v>
      </c>
      <c r="H28" s="16">
        <v>0.1401</v>
      </c>
      <c r="I28" s="16">
        <v>0.1211</v>
      </c>
      <c r="J28" s="16">
        <v>9.0199999999999989E-2</v>
      </c>
      <c r="K28" s="16">
        <v>1.8100000000000002E-2</v>
      </c>
      <c r="L28" s="16">
        <v>6.6E-3</v>
      </c>
      <c r="M28" s="16">
        <v>3.5000000000000001E-3</v>
      </c>
      <c r="O28" s="45" t="s">
        <v>59</v>
      </c>
      <c r="P28" s="46">
        <v>4.0910000000000002</v>
      </c>
      <c r="Q28" s="46">
        <v>3.0999999999999999E-3</v>
      </c>
      <c r="R28" s="46" t="s">
        <v>62</v>
      </c>
      <c r="S28" s="46" t="s">
        <v>58</v>
      </c>
    </row>
    <row r="29" spans="1:19">
      <c r="D29" s="16">
        <v>0.23330000000000001</v>
      </c>
      <c r="E29" s="16">
        <v>0.2064</v>
      </c>
      <c r="F29" s="16">
        <v>0.19059999999999999</v>
      </c>
      <c r="G29" s="16">
        <v>0.18490000000000001</v>
      </c>
      <c r="H29" s="16">
        <v>0.17399999999999999</v>
      </c>
      <c r="I29" s="16">
        <v>0.13619999999999999</v>
      </c>
      <c r="J29" s="16">
        <v>9.0000000000000011E-2</v>
      </c>
      <c r="K29" s="16">
        <v>1.5199999999999991E-2</v>
      </c>
      <c r="L29" s="16">
        <v>4.0000000000000001E-3</v>
      </c>
      <c r="M29" s="16">
        <v>5.3E-3</v>
      </c>
    </row>
    <row r="30" spans="1:19">
      <c r="D30" s="16">
        <v>0.23280000000000001</v>
      </c>
      <c r="E30" s="16">
        <v>0.16950000000000001</v>
      </c>
      <c r="F30" s="16">
        <v>0.19389999999999999</v>
      </c>
      <c r="G30" s="16">
        <v>0.17649999999999999</v>
      </c>
      <c r="H30" s="16">
        <v>0.15190000000000001</v>
      </c>
      <c r="I30" s="16">
        <v>0.1482</v>
      </c>
      <c r="J30" s="16">
        <v>8.5400000000000004E-2</v>
      </c>
      <c r="K30" s="16">
        <v>8.3999999999999995E-3</v>
      </c>
      <c r="L30" s="16">
        <v>3.8999999999999998E-3</v>
      </c>
      <c r="M30" s="16">
        <v>3.5000000000000001E-3</v>
      </c>
    </row>
    <row r="31" spans="1:19" s="19" customFormat="1"/>
    <row r="32" spans="1:19">
      <c r="A32" s="13" t="s">
        <v>65</v>
      </c>
    </row>
    <row r="33" spans="2:19">
      <c r="C33" s="16" t="s">
        <v>50</v>
      </c>
      <c r="D33" s="16">
        <v>0</v>
      </c>
      <c r="E33" s="16">
        <f>F33/2</f>
        <v>0.1953125</v>
      </c>
      <c r="F33" s="16">
        <f>G33/2</f>
        <v>0.390625</v>
      </c>
      <c r="G33" s="16">
        <f>H33/2</f>
        <v>0.78125</v>
      </c>
      <c r="H33" s="16">
        <f>I33/2</f>
        <v>1.5625</v>
      </c>
      <c r="I33" s="16">
        <v>3.125</v>
      </c>
      <c r="J33" s="16">
        <v>6.25</v>
      </c>
      <c r="K33" s="16">
        <v>12.5</v>
      </c>
      <c r="L33" s="16">
        <v>25</v>
      </c>
      <c r="M33" s="16" t="s">
        <v>63</v>
      </c>
    </row>
    <row r="34" spans="2:19">
      <c r="B34" s="16" t="s">
        <v>64</v>
      </c>
      <c r="C34" s="16" t="s">
        <v>52</v>
      </c>
      <c r="D34" s="16">
        <v>0.42073300000000002</v>
      </c>
      <c r="E34" s="16">
        <v>0.37043300000000001</v>
      </c>
      <c r="F34" s="16">
        <v>0.447633</v>
      </c>
      <c r="G34" s="16">
        <v>0.42183300000000001</v>
      </c>
      <c r="H34" s="16">
        <v>0.39683299999999999</v>
      </c>
      <c r="I34" s="16">
        <v>0.332233</v>
      </c>
      <c r="J34" s="16">
        <v>0.20133299999999998</v>
      </c>
      <c r="K34" s="16">
        <v>3.5733000000000001E-2</v>
      </c>
      <c r="L34" s="16">
        <v>1.6933E-2</v>
      </c>
      <c r="M34" s="16">
        <v>3.3833000000000002E-2</v>
      </c>
    </row>
    <row r="35" spans="2:19">
      <c r="D35" s="16">
        <v>0.41963299999999998</v>
      </c>
      <c r="E35" s="16">
        <v>0.383133</v>
      </c>
      <c r="F35" s="16">
        <v>0.42223300000000002</v>
      </c>
      <c r="G35" s="16">
        <v>0.37343300000000001</v>
      </c>
      <c r="H35" s="16">
        <v>0.36083300000000001</v>
      </c>
      <c r="I35" s="16">
        <v>0.34103299999999998</v>
      </c>
      <c r="J35" s="16">
        <v>0.188333</v>
      </c>
      <c r="K35" s="16">
        <v>3.3932999999999998E-2</v>
      </c>
      <c r="L35" s="16">
        <v>8.2330000000000007E-3</v>
      </c>
      <c r="M35" s="16">
        <v>8.1329999999999996E-3</v>
      </c>
    </row>
    <row r="36" spans="2:19">
      <c r="D36" s="16">
        <v>0.46953299999999998</v>
      </c>
      <c r="E36" s="16">
        <v>0.39093299999999997</v>
      </c>
      <c r="F36" s="16">
        <v>0.37743300000000002</v>
      </c>
      <c r="G36" s="16">
        <v>0.387133</v>
      </c>
      <c r="H36" s="16">
        <v>0.38903300000000002</v>
      </c>
      <c r="I36" s="16">
        <v>0.34953299999999998</v>
      </c>
      <c r="J36" s="16">
        <v>0.19833300000000001</v>
      </c>
      <c r="K36" s="16">
        <v>3.8732999999999997E-2</v>
      </c>
      <c r="L36" s="16">
        <v>1.3332999999999999E-2</v>
      </c>
      <c r="M36" s="16">
        <v>2.8833000000000001E-2</v>
      </c>
    </row>
    <row r="40" spans="2:19">
      <c r="C40" s="16" t="s">
        <v>54</v>
      </c>
      <c r="D40" s="16">
        <v>0.494033</v>
      </c>
      <c r="E40" s="16">
        <v>0.392233</v>
      </c>
      <c r="F40" s="16">
        <v>0.39963300000000002</v>
      </c>
      <c r="G40" s="16">
        <v>0.38513299999999995</v>
      </c>
      <c r="H40" s="16">
        <v>0.25933299999999998</v>
      </c>
      <c r="I40" s="16">
        <v>0.19423299999999996</v>
      </c>
      <c r="J40" s="16">
        <v>0.10753299999999999</v>
      </c>
      <c r="K40" s="16">
        <v>4.8032999999999999E-2</v>
      </c>
      <c r="L40" s="16">
        <v>7.3330000000000001E-3</v>
      </c>
      <c r="M40" s="16">
        <v>9.2329999999999999E-3</v>
      </c>
      <c r="O40" s="17" t="s">
        <v>53</v>
      </c>
      <c r="P40" s="14">
        <v>5.01</v>
      </c>
      <c r="Q40" s="14">
        <v>1.7270000000000001</v>
      </c>
      <c r="R40" s="14">
        <v>1.3260000000000001</v>
      </c>
      <c r="S40" s="14"/>
    </row>
    <row r="41" spans="2:19">
      <c r="D41" s="16">
        <v>0.477433</v>
      </c>
      <c r="E41" s="16">
        <v>0.41173300000000002</v>
      </c>
      <c r="F41" s="16">
        <v>0.38343300000000002</v>
      </c>
      <c r="G41" s="16">
        <v>0.29923299999999997</v>
      </c>
      <c r="H41" s="16">
        <v>0.27523300000000001</v>
      </c>
      <c r="I41" s="16">
        <v>0.17543299999999992</v>
      </c>
      <c r="J41" s="16">
        <v>0.16503300000000001</v>
      </c>
      <c r="K41" s="16">
        <v>4.7032999999999998E-2</v>
      </c>
      <c r="L41" s="16">
        <v>6.1330000000000004E-3</v>
      </c>
      <c r="M41" s="16">
        <v>1.3433E-2</v>
      </c>
    </row>
    <row r="42" spans="2:19">
      <c r="D42" s="16">
        <v>0.50543300000000002</v>
      </c>
      <c r="E42" s="16">
        <v>0.422933</v>
      </c>
      <c r="F42" s="16">
        <v>0.37923299999999999</v>
      </c>
      <c r="G42" s="16">
        <v>0.28163300000000002</v>
      </c>
      <c r="H42" s="16">
        <v>0.22903299999999999</v>
      </c>
      <c r="I42" s="16">
        <v>0.20923299999999997</v>
      </c>
      <c r="J42" s="16">
        <v>0.16963300000000001</v>
      </c>
      <c r="K42" s="16">
        <v>5.3433000000000001E-2</v>
      </c>
      <c r="L42" s="16">
        <v>1.1533E-2</v>
      </c>
      <c r="M42" s="16">
        <v>1.5032999999999999E-2</v>
      </c>
      <c r="O42" s="17" t="s">
        <v>55</v>
      </c>
      <c r="P42" s="14">
        <v>91.72</v>
      </c>
      <c r="Q42" s="14" t="s">
        <v>56</v>
      </c>
      <c r="R42" s="14" t="s">
        <v>57</v>
      </c>
      <c r="S42" s="14" t="s">
        <v>58</v>
      </c>
    </row>
    <row r="43" spans="2:19">
      <c r="O43" s="17" t="s">
        <v>59</v>
      </c>
      <c r="P43" s="14">
        <v>3.488</v>
      </c>
      <c r="Q43" s="14">
        <v>2.0000000000000001E-4</v>
      </c>
      <c r="R43" s="14" t="s">
        <v>60</v>
      </c>
      <c r="S43" s="14" t="s">
        <v>58</v>
      </c>
    </row>
    <row r="46" spans="2:19">
      <c r="C46" s="16" t="s">
        <v>61</v>
      </c>
      <c r="D46" s="16">
        <v>0.45883299999999999</v>
      </c>
      <c r="E46" s="16">
        <v>0.38473299999999999</v>
      </c>
      <c r="F46" s="16">
        <v>0.39153300000000002</v>
      </c>
      <c r="G46" s="16">
        <v>0.30833299999999997</v>
      </c>
      <c r="H46" s="16">
        <v>0.28623299999999996</v>
      </c>
      <c r="I46" s="16">
        <v>0.19513299999999997</v>
      </c>
      <c r="J46" s="16">
        <v>3.6632999999999999E-2</v>
      </c>
      <c r="K46" s="16">
        <v>5.0333000000000003E-2</v>
      </c>
      <c r="L46" s="16">
        <v>5.1330000000000004E-3</v>
      </c>
      <c r="M46" s="16">
        <v>1.2833000000000001E-2</v>
      </c>
      <c r="O46" s="17" t="s">
        <v>55</v>
      </c>
      <c r="P46" s="14">
        <v>88.16</v>
      </c>
      <c r="Q46" s="14" t="s">
        <v>56</v>
      </c>
      <c r="R46" s="14" t="s">
        <v>57</v>
      </c>
      <c r="S46" s="14" t="s">
        <v>58</v>
      </c>
    </row>
    <row r="47" spans="2:19">
      <c r="D47" s="16">
        <v>0.56663300000000005</v>
      </c>
      <c r="E47" s="16">
        <v>0.418933</v>
      </c>
      <c r="F47" s="16">
        <v>0.40023300000000001</v>
      </c>
      <c r="G47" s="16">
        <v>0.417933</v>
      </c>
      <c r="H47" s="16">
        <v>0.21593300000000001</v>
      </c>
      <c r="I47" s="16">
        <v>0.18673300000000001</v>
      </c>
      <c r="J47" s="16">
        <v>0.17593299999999998</v>
      </c>
      <c r="K47" s="16">
        <v>5.1933E-2</v>
      </c>
      <c r="L47" s="16">
        <v>9.8329999999999997E-3</v>
      </c>
      <c r="M47" s="16">
        <v>2.6033000000000001E-2</v>
      </c>
      <c r="O47" s="17" t="s">
        <v>59</v>
      </c>
      <c r="P47" s="14">
        <v>5.55</v>
      </c>
      <c r="Q47" s="14">
        <v>1.1000000000000001E-3</v>
      </c>
      <c r="R47" s="14" t="s">
        <v>62</v>
      </c>
      <c r="S47" s="14" t="s">
        <v>58</v>
      </c>
    </row>
    <row r="48" spans="2:19">
      <c r="D48" s="16">
        <v>0.59493300000000005</v>
      </c>
      <c r="E48" s="16">
        <v>0.36393300000000001</v>
      </c>
      <c r="F48" s="16">
        <v>0.39233299999999999</v>
      </c>
      <c r="G48" s="16">
        <v>0.34223300000000001</v>
      </c>
      <c r="H48" s="16">
        <v>0.22603300000000001</v>
      </c>
      <c r="I48" s="16">
        <v>0.20823299999999997</v>
      </c>
      <c r="J48" s="16">
        <v>0.107433</v>
      </c>
      <c r="K48" s="16">
        <v>4.5032999999999997E-2</v>
      </c>
      <c r="L48" s="16">
        <v>6.9329999999999999E-3</v>
      </c>
      <c r="M48" s="16">
        <v>1.5032999999999999E-2</v>
      </c>
    </row>
    <row r="51" spans="1:12">
      <c r="A51" s="13" t="s">
        <v>66</v>
      </c>
    </row>
    <row r="52" spans="1:12">
      <c r="B52" s="16" t="s">
        <v>47</v>
      </c>
    </row>
    <row r="53" spans="1:12">
      <c r="B53" s="31" t="s">
        <v>39</v>
      </c>
      <c r="C53" s="31"/>
      <c r="D53" s="31" t="s">
        <v>40</v>
      </c>
      <c r="E53" s="31"/>
      <c r="F53" s="31" t="s">
        <v>41</v>
      </c>
      <c r="G53" s="31"/>
      <c r="H53" s="31" t="s">
        <v>42</v>
      </c>
      <c r="I53" s="31"/>
      <c r="J53" s="31" t="s">
        <v>43</v>
      </c>
      <c r="K53" s="31"/>
      <c r="L53" s="31" t="s">
        <v>44</v>
      </c>
    </row>
    <row r="54" spans="1:12">
      <c r="B54" s="14">
        <v>283</v>
      </c>
      <c r="C54" s="14"/>
      <c r="D54" s="14">
        <v>273</v>
      </c>
      <c r="E54" s="14"/>
      <c r="F54" s="14">
        <v>471</v>
      </c>
      <c r="G54" s="14"/>
      <c r="H54" s="14">
        <v>86</v>
      </c>
      <c r="I54" s="14"/>
      <c r="J54" s="14">
        <v>495</v>
      </c>
      <c r="K54" s="14"/>
      <c r="L54" s="14">
        <v>121</v>
      </c>
    </row>
    <row r="55" spans="1:12">
      <c r="B55" s="14">
        <v>303</v>
      </c>
      <c r="C55" s="14"/>
      <c r="D55" s="14">
        <v>237</v>
      </c>
      <c r="E55" s="14"/>
      <c r="F55" s="14">
        <v>437</v>
      </c>
      <c r="G55" s="14"/>
      <c r="H55" s="14">
        <v>76</v>
      </c>
      <c r="I55" s="14"/>
      <c r="J55" s="14">
        <v>510</v>
      </c>
      <c r="K55" s="14"/>
      <c r="L55" s="14">
        <v>103</v>
      </c>
    </row>
    <row r="56" spans="1:12">
      <c r="B56" s="14">
        <v>331</v>
      </c>
      <c r="C56" s="14"/>
      <c r="D56" s="14">
        <v>206</v>
      </c>
      <c r="E56" s="14"/>
      <c r="F56" s="14">
        <v>389</v>
      </c>
      <c r="G56" s="14"/>
      <c r="H56" s="14">
        <v>59</v>
      </c>
      <c r="I56" s="14"/>
      <c r="J56" s="14">
        <v>412</v>
      </c>
      <c r="K56" s="14"/>
      <c r="L56" s="14">
        <v>97</v>
      </c>
    </row>
    <row r="58" spans="1:12">
      <c r="A58" s="13" t="s">
        <v>67</v>
      </c>
    </row>
    <row r="59" spans="1:12">
      <c r="B59" s="16" t="s">
        <v>48</v>
      </c>
    </row>
    <row r="60" spans="1:12">
      <c r="B60" s="31" t="s">
        <v>39</v>
      </c>
      <c r="C60" s="31"/>
      <c r="D60" s="31" t="s">
        <v>40</v>
      </c>
      <c r="E60" s="31"/>
      <c r="F60" s="31" t="s">
        <v>41</v>
      </c>
      <c r="G60" s="31"/>
      <c r="H60" s="31" t="s">
        <v>42</v>
      </c>
      <c r="I60" s="31"/>
      <c r="J60" s="31" t="s">
        <v>43</v>
      </c>
      <c r="K60" s="31"/>
      <c r="L60" s="31" t="s">
        <v>44</v>
      </c>
    </row>
    <row r="61" spans="1:12">
      <c r="B61" s="14">
        <v>221</v>
      </c>
      <c r="C61" s="14"/>
      <c r="D61" s="14">
        <v>115</v>
      </c>
      <c r="E61" s="14"/>
      <c r="F61" s="14">
        <v>355</v>
      </c>
      <c r="G61" s="14"/>
      <c r="H61" s="14">
        <v>45</v>
      </c>
      <c r="I61" s="14"/>
      <c r="J61" s="14">
        <v>389</v>
      </c>
      <c r="K61" s="14"/>
      <c r="L61" s="14">
        <v>77</v>
      </c>
    </row>
    <row r="62" spans="1:12">
      <c r="B62" s="14">
        <v>192</v>
      </c>
      <c r="C62" s="14"/>
      <c r="D62" s="14">
        <v>131</v>
      </c>
      <c r="E62" s="14"/>
      <c r="F62" s="14">
        <v>287</v>
      </c>
      <c r="G62" s="14"/>
      <c r="H62" s="14">
        <v>57</v>
      </c>
      <c r="I62" s="14"/>
      <c r="J62" s="14">
        <v>312</v>
      </c>
      <c r="K62" s="14"/>
      <c r="L62" s="14">
        <v>105</v>
      </c>
    </row>
    <row r="63" spans="1:12">
      <c r="B63" s="14">
        <v>165</v>
      </c>
      <c r="C63" s="14"/>
      <c r="D63" s="14">
        <v>104</v>
      </c>
      <c r="E63" s="14"/>
      <c r="F63" s="14">
        <v>316</v>
      </c>
      <c r="G63" s="14"/>
      <c r="H63" s="14">
        <v>39</v>
      </c>
      <c r="I63" s="14"/>
      <c r="J63" s="14">
        <v>324</v>
      </c>
      <c r="K63" s="14"/>
      <c r="L63" s="14">
        <v>91</v>
      </c>
    </row>
    <row r="65" spans="1:7">
      <c r="A65" s="13" t="s">
        <v>68</v>
      </c>
    </row>
    <row r="66" spans="1:7">
      <c r="A66" s="32" t="s">
        <v>73</v>
      </c>
      <c r="B66" s="32"/>
      <c r="C66" s="32"/>
      <c r="D66" s="32"/>
      <c r="E66" s="32"/>
      <c r="F66" s="32"/>
      <c r="G66" s="32"/>
    </row>
    <row r="67" spans="1:7">
      <c r="A67" s="32" t="s">
        <v>69</v>
      </c>
      <c r="B67" s="32"/>
      <c r="C67" s="32" t="s">
        <v>70</v>
      </c>
      <c r="D67" s="32"/>
      <c r="E67" s="32" t="s">
        <v>71</v>
      </c>
      <c r="F67" s="32"/>
      <c r="G67" s="32" t="s">
        <v>72</v>
      </c>
    </row>
    <row r="68" spans="1:7">
      <c r="A68" s="32">
        <v>37.43</v>
      </c>
      <c r="B68" s="32"/>
      <c r="C68" s="32">
        <v>21.77</v>
      </c>
      <c r="D68" s="32"/>
      <c r="E68" s="32">
        <v>37.71</v>
      </c>
      <c r="F68" s="32"/>
      <c r="G68" s="32">
        <v>20.170000000000002</v>
      </c>
    </row>
    <row r="69" spans="1:7">
      <c r="A69" s="33">
        <v>23.27</v>
      </c>
      <c r="B69" s="32"/>
      <c r="C69" s="33">
        <v>29.3</v>
      </c>
      <c r="D69" s="32"/>
      <c r="E69" s="33">
        <v>54.61</v>
      </c>
      <c r="F69" s="32"/>
      <c r="G69" s="33">
        <v>17.420000000000002</v>
      </c>
    </row>
    <row r="70" spans="1:7">
      <c r="A70" s="33">
        <v>28.4</v>
      </c>
      <c r="B70" s="32"/>
      <c r="C70" s="33">
        <v>33.61</v>
      </c>
      <c r="D70" s="32"/>
      <c r="E70" s="33">
        <v>48.03</v>
      </c>
      <c r="F70" s="32"/>
      <c r="G70" s="33">
        <v>17.36</v>
      </c>
    </row>
    <row r="71" spans="1:7">
      <c r="A71" s="33">
        <v>29</v>
      </c>
      <c r="B71" s="32"/>
      <c r="C71" s="33">
        <v>28.56</v>
      </c>
      <c r="D71" s="32"/>
      <c r="E71" s="33">
        <v>52.77</v>
      </c>
      <c r="F71" s="32"/>
      <c r="G71" s="33">
        <v>17.02</v>
      </c>
    </row>
    <row r="72" spans="1:7">
      <c r="A72" s="33">
        <v>34.07</v>
      </c>
      <c r="B72" s="32"/>
      <c r="C72" s="33">
        <v>22.04</v>
      </c>
      <c r="D72" s="32"/>
      <c r="E72" s="33">
        <v>57.78</v>
      </c>
      <c r="F72" s="32"/>
      <c r="G72" s="33">
        <v>15.98</v>
      </c>
    </row>
    <row r="73" spans="1:7">
      <c r="A73" s="33">
        <v>26.95</v>
      </c>
      <c r="B73" s="32"/>
      <c r="C73" s="33">
        <v>24.93</v>
      </c>
      <c r="D73" s="32"/>
      <c r="E73" s="33">
        <v>59.79</v>
      </c>
      <c r="F73" s="32"/>
      <c r="G73" s="33">
        <v>22.71</v>
      </c>
    </row>
    <row r="74" spans="1:7">
      <c r="A74" s="33">
        <v>32.909999999999997</v>
      </c>
      <c r="B74" s="32"/>
      <c r="C74" s="33">
        <v>25.11</v>
      </c>
      <c r="D74" s="32"/>
      <c r="E74" s="33">
        <v>44.8</v>
      </c>
      <c r="F74" s="32"/>
      <c r="G74" s="33">
        <v>26.31</v>
      </c>
    </row>
    <row r="75" spans="1:7">
      <c r="A75" s="33">
        <v>25.78</v>
      </c>
      <c r="B75" s="32"/>
      <c r="C75" s="33">
        <v>32.15</v>
      </c>
      <c r="D75" s="32"/>
      <c r="E75" s="33">
        <v>67.2</v>
      </c>
      <c r="F75" s="32"/>
      <c r="G75" s="33">
        <v>18.78</v>
      </c>
    </row>
    <row r="76" spans="1:7">
      <c r="A76" s="33">
        <v>31.39</v>
      </c>
      <c r="B76" s="32"/>
      <c r="C76" s="33">
        <v>20.25</v>
      </c>
      <c r="D76" s="32"/>
      <c r="E76" s="33">
        <v>62.9</v>
      </c>
      <c r="F76" s="32"/>
      <c r="G76" s="33">
        <v>16.010000000000002</v>
      </c>
    </row>
    <row r="77" spans="1:7">
      <c r="A77" s="33">
        <v>22.8</v>
      </c>
      <c r="B77" s="32"/>
      <c r="C77" s="33">
        <v>14.62</v>
      </c>
      <c r="D77" s="32"/>
      <c r="E77" s="33">
        <v>69.180000000000007</v>
      </c>
      <c r="F77" s="32"/>
      <c r="G77" s="33">
        <v>13.29</v>
      </c>
    </row>
    <row r="78" spans="1:7">
      <c r="A78" s="33">
        <v>28.75</v>
      </c>
      <c r="B78" s="32"/>
      <c r="C78" s="33">
        <v>22.94</v>
      </c>
      <c r="D78" s="32"/>
      <c r="E78" s="33">
        <v>62.2</v>
      </c>
      <c r="F78" s="32"/>
      <c r="G78" s="33">
        <v>21.46</v>
      </c>
    </row>
    <row r="79" spans="1:7">
      <c r="A79" s="33">
        <v>36.85</v>
      </c>
      <c r="B79" s="32"/>
      <c r="C79" s="33">
        <v>26.09</v>
      </c>
      <c r="D79" s="32"/>
      <c r="E79" s="33">
        <v>50.73</v>
      </c>
      <c r="F79" s="32"/>
      <c r="G79" s="33">
        <v>24.16</v>
      </c>
    </row>
    <row r="80" spans="1:7">
      <c r="A80" s="33">
        <v>18.809999999999999</v>
      </c>
      <c r="B80" s="32"/>
      <c r="C80" s="33">
        <v>24.31</v>
      </c>
      <c r="D80" s="32"/>
      <c r="E80" s="33">
        <v>51.06</v>
      </c>
      <c r="F80" s="32"/>
      <c r="G80" s="33">
        <v>16.190000000000001</v>
      </c>
    </row>
    <row r="81" spans="1:7">
      <c r="A81" s="33">
        <v>27.42</v>
      </c>
      <c r="B81" s="32"/>
      <c r="C81" s="33">
        <v>23.4</v>
      </c>
      <c r="D81" s="32"/>
      <c r="E81" s="33">
        <v>63.41</v>
      </c>
      <c r="F81" s="32"/>
      <c r="G81" s="33">
        <v>14.64</v>
      </c>
    </row>
    <row r="82" spans="1:7">
      <c r="A82" s="33">
        <v>39.22</v>
      </c>
      <c r="B82" s="32"/>
      <c r="C82" s="33">
        <v>20.94</v>
      </c>
      <c r="D82" s="32"/>
      <c r="E82" s="33">
        <v>36.42</v>
      </c>
      <c r="F82" s="32"/>
      <c r="G82" s="33">
        <v>24.07</v>
      </c>
    </row>
    <row r="83" spans="1:7">
      <c r="A83" s="33">
        <v>32.130000000000003</v>
      </c>
      <c r="B83" s="32"/>
      <c r="C83" s="33">
        <v>23.4</v>
      </c>
      <c r="D83" s="32"/>
      <c r="E83" s="33">
        <v>53.12</v>
      </c>
      <c r="F83" s="32"/>
      <c r="G83" s="33">
        <v>13.88</v>
      </c>
    </row>
    <row r="84" spans="1:7">
      <c r="A84" s="33">
        <v>32.24</v>
      </c>
      <c r="B84" s="32"/>
      <c r="C84" s="33">
        <v>18.91</v>
      </c>
      <c r="D84" s="32"/>
      <c r="E84" s="33">
        <v>58.77</v>
      </c>
      <c r="F84" s="32"/>
      <c r="G84" s="33">
        <v>26.2</v>
      </c>
    </row>
    <row r="85" spans="1:7">
      <c r="A85" s="33">
        <v>20.96</v>
      </c>
      <c r="B85" s="32"/>
      <c r="C85" s="33">
        <v>20.51</v>
      </c>
      <c r="D85" s="32"/>
      <c r="E85" s="33">
        <v>71.77</v>
      </c>
      <c r="F85" s="32"/>
      <c r="G85" s="33">
        <v>23.15</v>
      </c>
    </row>
    <row r="86" spans="1:7">
      <c r="A86" s="33">
        <v>18.03</v>
      </c>
      <c r="B86" s="32"/>
      <c r="C86" s="33">
        <v>29.22</v>
      </c>
      <c r="D86" s="32"/>
      <c r="E86" s="33">
        <v>62.5</v>
      </c>
      <c r="F86" s="32"/>
      <c r="G86" s="33">
        <v>18.47</v>
      </c>
    </row>
    <row r="87" spans="1:7">
      <c r="A87" s="33">
        <v>25.88</v>
      </c>
      <c r="B87" s="32"/>
      <c r="C87" s="33">
        <v>18.84</v>
      </c>
      <c r="D87" s="32"/>
      <c r="E87" s="33">
        <v>49.92</v>
      </c>
      <c r="F87" s="32"/>
      <c r="G87" s="33">
        <v>15.89</v>
      </c>
    </row>
    <row r="88" spans="1:7">
      <c r="A88" s="33">
        <v>18.16</v>
      </c>
      <c r="B88" s="32"/>
      <c r="C88" s="33">
        <v>19.23</v>
      </c>
      <c r="D88" s="32"/>
      <c r="E88" s="33">
        <v>72.95</v>
      </c>
      <c r="F88" s="32"/>
      <c r="G88" s="33">
        <v>19.87</v>
      </c>
    </row>
    <row r="89" spans="1:7">
      <c r="A89" s="33">
        <v>31.53</v>
      </c>
      <c r="B89" s="32"/>
      <c r="C89" s="33">
        <v>10.78</v>
      </c>
      <c r="D89" s="32"/>
      <c r="E89" s="33">
        <v>45.73</v>
      </c>
      <c r="F89" s="32"/>
      <c r="G89" s="33">
        <v>20.49</v>
      </c>
    </row>
    <row r="90" spans="1:7">
      <c r="A90" s="32">
        <v>31.05</v>
      </c>
      <c r="B90" s="32"/>
      <c r="C90" s="32">
        <v>26.67</v>
      </c>
      <c r="D90" s="32"/>
      <c r="E90" s="32">
        <v>56.92</v>
      </c>
      <c r="F90" s="32"/>
      <c r="G90" s="32">
        <v>19.350000000000001</v>
      </c>
    </row>
    <row r="91" spans="1:7">
      <c r="A91" s="32">
        <v>40.14</v>
      </c>
      <c r="B91" s="32"/>
      <c r="C91" s="32">
        <v>30.47</v>
      </c>
      <c r="D91" s="32"/>
      <c r="E91" s="32">
        <v>58.55</v>
      </c>
      <c r="F91" s="32"/>
      <c r="G91" s="32">
        <v>15.36</v>
      </c>
    </row>
    <row r="92" spans="1:7">
      <c r="A92" s="32">
        <v>23.01</v>
      </c>
      <c r="B92" s="32"/>
      <c r="C92" s="32">
        <v>26.52</v>
      </c>
      <c r="D92" s="32"/>
      <c r="E92" s="32">
        <v>44.95</v>
      </c>
      <c r="F92" s="32"/>
      <c r="G92" s="32">
        <v>24.93</v>
      </c>
    </row>
    <row r="93" spans="1:7">
      <c r="A93" s="32">
        <v>33.64</v>
      </c>
      <c r="B93" s="32"/>
      <c r="C93" s="32">
        <v>24.32</v>
      </c>
      <c r="D93" s="32"/>
      <c r="E93" s="32">
        <v>48.12</v>
      </c>
      <c r="F93" s="32"/>
      <c r="G93" s="32">
        <v>18.760000000000002</v>
      </c>
    </row>
    <row r="94" spans="1:7">
      <c r="A94" s="32">
        <v>31.54</v>
      </c>
      <c r="B94" s="32"/>
      <c r="C94" s="32">
        <v>33.75</v>
      </c>
      <c r="D94" s="32"/>
      <c r="E94" s="32">
        <v>40.28</v>
      </c>
      <c r="F94" s="32"/>
      <c r="G94" s="32">
        <v>20.05</v>
      </c>
    </row>
    <row r="95" spans="1:7">
      <c r="A95" s="32">
        <v>27.27</v>
      </c>
      <c r="B95" s="32"/>
      <c r="C95" s="32">
        <v>30.32</v>
      </c>
      <c r="D95" s="32"/>
      <c r="E95" s="32">
        <v>31.14</v>
      </c>
      <c r="F95" s="32"/>
      <c r="G95" s="32">
        <v>13.78</v>
      </c>
    </row>
    <row r="96" spans="1:7">
      <c r="A96" s="32">
        <v>26.4</v>
      </c>
      <c r="B96" s="32"/>
      <c r="C96" s="32">
        <v>24.01</v>
      </c>
      <c r="D96" s="32"/>
      <c r="E96" s="32">
        <v>52.91</v>
      </c>
      <c r="F96" s="32"/>
      <c r="G96" s="32">
        <v>23.51</v>
      </c>
    </row>
    <row r="97" spans="1:7">
      <c r="A97" s="32">
        <v>24.87</v>
      </c>
      <c r="B97" s="32"/>
      <c r="C97" s="32">
        <v>26.16</v>
      </c>
      <c r="D97" s="32"/>
      <c r="E97" s="32">
        <v>51.67</v>
      </c>
      <c r="F97" s="32"/>
      <c r="G97" s="32">
        <v>24.05</v>
      </c>
    </row>
    <row r="98" spans="1:7">
      <c r="A98" s="32">
        <v>28.62</v>
      </c>
      <c r="B98" s="32"/>
      <c r="C98" s="32">
        <v>19.22</v>
      </c>
      <c r="D98" s="32"/>
      <c r="E98" s="32">
        <v>37.97</v>
      </c>
      <c r="F98" s="32"/>
      <c r="G98" s="32">
        <v>16.02</v>
      </c>
    </row>
    <row r="99" spans="1:7">
      <c r="A99" s="32">
        <v>37.44</v>
      </c>
      <c r="B99" s="32"/>
      <c r="C99" s="32">
        <v>20</v>
      </c>
      <c r="D99" s="32"/>
      <c r="E99" s="32">
        <v>59.14</v>
      </c>
      <c r="F99" s="32"/>
      <c r="G99" s="32">
        <v>23.17</v>
      </c>
    </row>
    <row r="100" spans="1:7">
      <c r="A100" s="32">
        <v>24.75</v>
      </c>
      <c r="B100" s="32"/>
      <c r="C100" s="32">
        <v>21.92</v>
      </c>
      <c r="D100" s="32"/>
      <c r="E100" s="32">
        <v>57.89</v>
      </c>
      <c r="F100" s="32"/>
      <c r="G100" s="32">
        <v>25.23</v>
      </c>
    </row>
    <row r="101" spans="1:7">
      <c r="A101" s="32">
        <v>23.84</v>
      </c>
      <c r="B101" s="32"/>
      <c r="C101" s="32">
        <v>19.28</v>
      </c>
      <c r="D101" s="32"/>
      <c r="E101" s="32">
        <v>32.03</v>
      </c>
      <c r="F101" s="32"/>
      <c r="G101" s="32">
        <v>21.02</v>
      </c>
    </row>
    <row r="102" spans="1:7">
      <c r="A102" s="32">
        <v>35.79</v>
      </c>
      <c r="B102" s="32"/>
      <c r="C102" s="32">
        <v>28.54</v>
      </c>
      <c r="D102" s="32"/>
      <c r="E102" s="32">
        <v>38.57</v>
      </c>
      <c r="F102" s="32"/>
      <c r="G102" s="32">
        <v>21.84</v>
      </c>
    </row>
    <row r="103" spans="1:7">
      <c r="A103" s="32">
        <v>19.350000000000001</v>
      </c>
      <c r="B103" s="32"/>
      <c r="C103" s="32">
        <v>21.17</v>
      </c>
      <c r="D103" s="32"/>
      <c r="E103" s="32">
        <v>50.85</v>
      </c>
      <c r="F103" s="32"/>
      <c r="G103" s="32">
        <v>17.510000000000002</v>
      </c>
    </row>
    <row r="104" spans="1:7">
      <c r="A104" s="32">
        <v>27.28</v>
      </c>
      <c r="B104" s="32"/>
      <c r="C104" s="32">
        <v>14.76</v>
      </c>
      <c r="D104" s="32"/>
      <c r="E104" s="32">
        <v>46.97</v>
      </c>
      <c r="F104" s="32"/>
      <c r="G104" s="32">
        <v>16.63</v>
      </c>
    </row>
    <row r="105" spans="1:7">
      <c r="A105" s="32">
        <v>24.49</v>
      </c>
      <c r="B105" s="32"/>
      <c r="C105" s="32">
        <v>22.05</v>
      </c>
      <c r="D105" s="32"/>
      <c r="E105" s="32">
        <v>47.04</v>
      </c>
      <c r="F105" s="32"/>
      <c r="G105" s="32">
        <v>25.59</v>
      </c>
    </row>
    <row r="106" spans="1:7">
      <c r="A106" s="32">
        <v>33.840000000000003</v>
      </c>
      <c r="B106" s="32"/>
      <c r="C106" s="32">
        <v>29.4</v>
      </c>
      <c r="D106" s="32"/>
      <c r="E106" s="32">
        <v>50.1</v>
      </c>
      <c r="F106" s="32"/>
      <c r="G106" s="32">
        <v>14.03</v>
      </c>
    </row>
    <row r="107" spans="1:7">
      <c r="A107" s="32">
        <v>33.11</v>
      </c>
      <c r="B107" s="32"/>
      <c r="C107" s="32">
        <v>30.51</v>
      </c>
      <c r="D107" s="32"/>
      <c r="E107" s="32">
        <v>44.48</v>
      </c>
      <c r="F107" s="32"/>
      <c r="G107" s="32">
        <v>22.23</v>
      </c>
    </row>
    <row r="108" spans="1:7">
      <c r="A108" s="32">
        <v>34.78</v>
      </c>
      <c r="B108" s="32"/>
      <c r="C108" s="32">
        <v>21.46</v>
      </c>
      <c r="D108" s="32"/>
      <c r="E108" s="32">
        <v>64.95</v>
      </c>
      <c r="F108" s="32"/>
      <c r="G108" s="32">
        <v>19.850000000000001</v>
      </c>
    </row>
    <row r="109" spans="1:7">
      <c r="A109" s="32">
        <v>23.93</v>
      </c>
      <c r="B109" s="32"/>
      <c r="C109" s="32">
        <v>22.06</v>
      </c>
      <c r="D109" s="32"/>
      <c r="E109" s="32">
        <v>59.21</v>
      </c>
      <c r="F109" s="32"/>
      <c r="G109" s="32">
        <v>19.93</v>
      </c>
    </row>
    <row r="110" spans="1:7">
      <c r="A110" s="32">
        <v>33</v>
      </c>
      <c r="B110" s="32"/>
      <c r="C110" s="32">
        <v>31.08</v>
      </c>
      <c r="D110" s="32"/>
      <c r="E110" s="32">
        <v>62.59</v>
      </c>
      <c r="F110" s="32"/>
      <c r="G110" s="32">
        <v>20.11</v>
      </c>
    </row>
    <row r="111" spans="1:7">
      <c r="A111" s="32">
        <v>26.09</v>
      </c>
      <c r="B111" s="32"/>
      <c r="C111" s="32">
        <v>19.010000000000002</v>
      </c>
      <c r="D111" s="32"/>
      <c r="E111" s="32">
        <v>65.069999999999993</v>
      </c>
      <c r="F111" s="32"/>
      <c r="G111" s="32">
        <v>23.59</v>
      </c>
    </row>
    <row r="112" spans="1:7">
      <c r="A112" s="32">
        <v>39.76</v>
      </c>
      <c r="B112" s="32"/>
      <c r="C112" s="32">
        <v>9.7899999999999991</v>
      </c>
      <c r="D112" s="32"/>
      <c r="E112" s="32">
        <v>54.28</v>
      </c>
      <c r="F112" s="32"/>
      <c r="G112" s="32">
        <v>17.62</v>
      </c>
    </row>
    <row r="113" spans="1:7">
      <c r="A113" s="32">
        <v>31.18</v>
      </c>
      <c r="B113" s="32"/>
      <c r="C113" s="32">
        <v>21.38</v>
      </c>
      <c r="D113" s="32"/>
      <c r="E113" s="32">
        <v>56.55</v>
      </c>
      <c r="F113" s="32"/>
      <c r="G113" s="32">
        <v>17.3</v>
      </c>
    </row>
    <row r="114" spans="1:7">
      <c r="A114" s="32">
        <v>39.270000000000003</v>
      </c>
      <c r="B114" s="32"/>
      <c r="C114" s="32">
        <v>15.5</v>
      </c>
      <c r="D114" s="32"/>
      <c r="E114" s="32">
        <v>38.31</v>
      </c>
      <c r="F114" s="32"/>
      <c r="G114" s="32">
        <v>30.8</v>
      </c>
    </row>
    <row r="115" spans="1:7">
      <c r="A115" s="32">
        <v>23.41</v>
      </c>
      <c r="B115" s="32"/>
      <c r="C115" s="32">
        <v>15.28</v>
      </c>
      <c r="D115" s="32"/>
      <c r="E115" s="32">
        <v>54.58</v>
      </c>
      <c r="F115" s="32"/>
      <c r="G115" s="32">
        <v>18.77</v>
      </c>
    </row>
    <row r="116" spans="1:7">
      <c r="A116" s="32">
        <v>30.82</v>
      </c>
      <c r="B116" s="32"/>
      <c r="C116" s="32">
        <v>21.51</v>
      </c>
      <c r="D116" s="32"/>
      <c r="E116" s="32">
        <v>54.04</v>
      </c>
      <c r="F116" s="32"/>
      <c r="G116" s="32">
        <v>13.56</v>
      </c>
    </row>
    <row r="117" spans="1:7">
      <c r="A117" s="32">
        <v>32.659999999999997</v>
      </c>
      <c r="B117" s="32"/>
      <c r="C117" s="32">
        <v>17.309999999999999</v>
      </c>
      <c r="D117" s="32"/>
      <c r="E117" s="32">
        <v>58.16</v>
      </c>
      <c r="F117" s="32"/>
      <c r="G117" s="32">
        <v>17.75</v>
      </c>
    </row>
    <row r="118" spans="1:7">
      <c r="A118" s="32">
        <v>34.53</v>
      </c>
      <c r="B118" s="32"/>
      <c r="C118" s="32">
        <v>13.07</v>
      </c>
      <c r="D118" s="32"/>
      <c r="E118" s="32">
        <v>61.83</v>
      </c>
      <c r="F118" s="32"/>
      <c r="G118" s="32">
        <v>21.53</v>
      </c>
    </row>
    <row r="119" spans="1:7">
      <c r="A119" s="32">
        <v>37.549999999999997</v>
      </c>
      <c r="B119" s="32"/>
      <c r="C119" s="32">
        <v>27.61</v>
      </c>
      <c r="D119" s="32"/>
      <c r="E119" s="32">
        <v>51.82</v>
      </c>
      <c r="F119" s="32"/>
      <c r="G119" s="32">
        <v>20.79</v>
      </c>
    </row>
    <row r="120" spans="1:7">
      <c r="A120" s="32">
        <v>27.22</v>
      </c>
      <c r="B120" s="32"/>
      <c r="C120" s="32">
        <v>29.1</v>
      </c>
      <c r="D120" s="32"/>
      <c r="E120" s="32">
        <v>54.32</v>
      </c>
      <c r="F120" s="32"/>
      <c r="G120" s="32">
        <v>13.76</v>
      </c>
    </row>
    <row r="121" spans="1:7">
      <c r="A121" s="32">
        <v>29.08</v>
      </c>
      <c r="B121" s="32"/>
      <c r="C121" s="32">
        <v>10.26</v>
      </c>
      <c r="D121" s="32"/>
      <c r="E121" s="32">
        <v>62.32</v>
      </c>
      <c r="F121" s="32"/>
      <c r="G121" s="32">
        <v>24.62</v>
      </c>
    </row>
    <row r="122" spans="1:7">
      <c r="A122" s="32">
        <v>27.32</v>
      </c>
      <c r="B122" s="32"/>
      <c r="C122" s="32">
        <v>23.95</v>
      </c>
      <c r="D122" s="32"/>
      <c r="E122" s="32">
        <v>60.32</v>
      </c>
      <c r="F122" s="32"/>
      <c r="G122" s="32">
        <v>22.23</v>
      </c>
    </row>
    <row r="123" spans="1:7">
      <c r="A123" s="32">
        <v>22.47</v>
      </c>
      <c r="B123" s="32"/>
      <c r="C123" s="32">
        <v>25.36</v>
      </c>
      <c r="D123" s="32"/>
      <c r="E123" s="32">
        <v>40.340000000000003</v>
      </c>
      <c r="F123" s="32"/>
      <c r="G123" s="32">
        <v>15.43</v>
      </c>
    </row>
    <row r="124" spans="1:7">
      <c r="A124" s="32">
        <v>31.65</v>
      </c>
      <c r="B124" s="32"/>
      <c r="C124" s="32">
        <v>8.26</v>
      </c>
      <c r="D124" s="32"/>
      <c r="E124" s="32">
        <v>52.34</v>
      </c>
      <c r="F124" s="32"/>
      <c r="G124" s="32">
        <v>22.5</v>
      </c>
    </row>
    <row r="125" spans="1:7">
      <c r="A125" s="32">
        <v>28.38</v>
      </c>
      <c r="B125" s="32"/>
      <c r="C125" s="32">
        <v>22.62</v>
      </c>
      <c r="D125" s="32"/>
      <c r="E125" s="32">
        <v>65.08</v>
      </c>
      <c r="F125" s="32"/>
      <c r="G125" s="32">
        <v>20.64</v>
      </c>
    </row>
    <row r="126" spans="1:7">
      <c r="A126" s="32">
        <v>33.520000000000003</v>
      </c>
      <c r="B126" s="32"/>
      <c r="C126" s="32">
        <v>22.69</v>
      </c>
      <c r="D126" s="32"/>
      <c r="E126" s="32">
        <v>62.88</v>
      </c>
      <c r="F126" s="32"/>
      <c r="G126" s="32">
        <v>26.48</v>
      </c>
    </row>
    <row r="127" spans="1:7">
      <c r="A127" s="32">
        <v>38.99</v>
      </c>
      <c r="B127" s="32"/>
      <c r="C127" s="32">
        <v>21.85</v>
      </c>
      <c r="D127" s="32"/>
      <c r="E127" s="32">
        <v>50.48</v>
      </c>
      <c r="F127" s="32"/>
      <c r="G127" s="32">
        <v>30.86</v>
      </c>
    </row>
    <row r="128" spans="1:7">
      <c r="A128" s="32">
        <v>28.91</v>
      </c>
      <c r="B128" s="32"/>
      <c r="C128" s="32">
        <v>20.63</v>
      </c>
      <c r="D128" s="32"/>
      <c r="E128" s="32">
        <v>52.88</v>
      </c>
      <c r="F128" s="32"/>
      <c r="G128" s="32">
        <v>15.07</v>
      </c>
    </row>
    <row r="129" spans="1:7">
      <c r="A129" s="32">
        <v>31.13</v>
      </c>
      <c r="B129" s="32"/>
      <c r="C129" s="32">
        <v>18.07</v>
      </c>
      <c r="D129" s="32"/>
      <c r="E129" s="32">
        <v>60.1</v>
      </c>
      <c r="F129" s="32"/>
      <c r="G129" s="32">
        <v>19.239999999999998</v>
      </c>
    </row>
    <row r="130" spans="1:7">
      <c r="A130" s="32">
        <v>23.31</v>
      </c>
      <c r="B130" s="32"/>
      <c r="C130" s="32">
        <v>23.49</v>
      </c>
      <c r="D130" s="32"/>
      <c r="E130" s="32">
        <v>38.21</v>
      </c>
      <c r="F130" s="32"/>
      <c r="G130" s="32">
        <v>19.440000000000001</v>
      </c>
    </row>
    <row r="131" spans="1:7">
      <c r="A131" s="32">
        <v>19.89</v>
      </c>
      <c r="B131" s="32"/>
      <c r="C131" s="32">
        <v>24.25</v>
      </c>
      <c r="D131" s="32"/>
      <c r="E131" s="32">
        <v>65.33</v>
      </c>
      <c r="F131" s="32"/>
      <c r="G131" s="32">
        <v>23.84</v>
      </c>
    </row>
    <row r="132" spans="1:7">
      <c r="A132" s="32">
        <v>25.39</v>
      </c>
      <c r="B132" s="32"/>
      <c r="C132" s="32">
        <v>25.13</v>
      </c>
      <c r="D132" s="32"/>
      <c r="E132" s="32">
        <v>51.97</v>
      </c>
      <c r="F132" s="32"/>
      <c r="G132" s="32">
        <v>23.65</v>
      </c>
    </row>
    <row r="133" spans="1:7">
      <c r="A133" s="32">
        <v>28.47</v>
      </c>
      <c r="B133" s="32"/>
      <c r="C133" s="32">
        <v>20.22</v>
      </c>
      <c r="D133" s="32"/>
      <c r="E133" s="32">
        <v>59.72</v>
      </c>
      <c r="F133" s="32"/>
      <c r="G133" s="32">
        <v>23.27</v>
      </c>
    </row>
    <row r="134" spans="1:7">
      <c r="A134" s="32">
        <v>33.369999999999997</v>
      </c>
      <c r="B134" s="32"/>
      <c r="C134" s="32">
        <v>19.77</v>
      </c>
      <c r="D134" s="32"/>
      <c r="E134" s="32">
        <v>41.54</v>
      </c>
      <c r="F134" s="32"/>
      <c r="G134" s="32">
        <v>20.43</v>
      </c>
    </row>
    <row r="135" spans="1:7">
      <c r="A135" s="32">
        <v>26.06</v>
      </c>
      <c r="B135" s="32"/>
      <c r="C135" s="32">
        <v>30.82</v>
      </c>
      <c r="D135" s="32"/>
      <c r="E135" s="32">
        <v>59.88</v>
      </c>
      <c r="F135" s="32"/>
      <c r="G135" s="32">
        <v>18.55</v>
      </c>
    </row>
    <row r="136" spans="1:7">
      <c r="A136" s="32">
        <v>28.62</v>
      </c>
      <c r="B136" s="32"/>
      <c r="C136" s="32">
        <v>19.22</v>
      </c>
      <c r="D136" s="32"/>
      <c r="E136" s="32">
        <v>53.75</v>
      </c>
      <c r="F136" s="32"/>
      <c r="G136" s="32">
        <v>29.61</v>
      </c>
    </row>
    <row r="137" spans="1:7">
      <c r="A137" s="32">
        <v>25.23</v>
      </c>
      <c r="B137" s="32"/>
      <c r="C137" s="32">
        <v>28.15</v>
      </c>
      <c r="D137" s="32"/>
      <c r="E137" s="32">
        <v>50.88</v>
      </c>
      <c r="F137" s="32"/>
      <c r="G137" s="32">
        <v>16.22</v>
      </c>
    </row>
    <row r="138" spans="1:7">
      <c r="A138" s="32">
        <v>30.57</v>
      </c>
      <c r="B138" s="32"/>
      <c r="C138" s="32">
        <v>14.09</v>
      </c>
      <c r="D138" s="32"/>
      <c r="E138" s="32">
        <v>47.5</v>
      </c>
      <c r="F138" s="32"/>
      <c r="G138" s="32">
        <v>19.55</v>
      </c>
    </row>
    <row r="139" spans="1:7">
      <c r="A139" s="32">
        <v>27.73</v>
      </c>
      <c r="B139" s="32"/>
      <c r="C139" s="32">
        <v>26.17</v>
      </c>
      <c r="D139" s="32"/>
      <c r="E139" s="32">
        <v>61.87</v>
      </c>
      <c r="F139" s="32"/>
      <c r="G139" s="32">
        <v>22.09</v>
      </c>
    </row>
    <row r="140" spans="1:7">
      <c r="A140" s="32">
        <v>37.840000000000003</v>
      </c>
      <c r="B140" s="32"/>
      <c r="C140" s="32">
        <v>31.06</v>
      </c>
      <c r="D140" s="32"/>
      <c r="E140" s="32">
        <v>69.09</v>
      </c>
      <c r="F140" s="32"/>
      <c r="G140" s="32">
        <v>22.04</v>
      </c>
    </row>
    <row r="141" spans="1:7">
      <c r="A141" s="32">
        <v>31.85</v>
      </c>
      <c r="B141" s="32"/>
      <c r="C141" s="32">
        <v>16.84</v>
      </c>
      <c r="D141" s="32"/>
      <c r="E141" s="32">
        <v>41.23</v>
      </c>
      <c r="F141" s="32"/>
      <c r="G141" s="32">
        <v>15.64</v>
      </c>
    </row>
    <row r="142" spans="1:7">
      <c r="A142" s="32">
        <v>27.92</v>
      </c>
      <c r="B142" s="32"/>
      <c r="C142" s="32">
        <v>19.09</v>
      </c>
      <c r="D142" s="32"/>
      <c r="E142" s="32">
        <v>53.55</v>
      </c>
      <c r="F142" s="32"/>
      <c r="G142" s="32">
        <v>18.760000000000002</v>
      </c>
    </row>
    <row r="143" spans="1:7">
      <c r="A143" s="32">
        <v>36.44</v>
      </c>
      <c r="B143" s="32"/>
      <c r="C143" s="32">
        <v>28.4</v>
      </c>
      <c r="D143" s="32"/>
      <c r="E143" s="32">
        <v>53.69</v>
      </c>
      <c r="F143" s="32"/>
      <c r="G143" s="32">
        <v>16.420000000000002</v>
      </c>
    </row>
    <row r="144" spans="1:7">
      <c r="A144" s="32">
        <v>31.15</v>
      </c>
      <c r="B144" s="32"/>
      <c r="C144" s="32">
        <v>18.87</v>
      </c>
      <c r="D144" s="32"/>
      <c r="E144" s="32">
        <v>57.36</v>
      </c>
      <c r="F144" s="32"/>
      <c r="G144" s="32">
        <v>28.35</v>
      </c>
    </row>
    <row r="145" spans="1:7">
      <c r="A145" s="32">
        <v>25.77</v>
      </c>
      <c r="B145" s="32"/>
      <c r="C145" s="32">
        <v>15.27</v>
      </c>
      <c r="D145" s="32"/>
      <c r="E145" s="32">
        <v>42.18</v>
      </c>
      <c r="F145" s="32"/>
      <c r="G145" s="32">
        <v>20.03</v>
      </c>
    </row>
    <row r="146" spans="1:7">
      <c r="A146" s="32">
        <v>24.91</v>
      </c>
      <c r="B146" s="32"/>
      <c r="C146" s="32">
        <v>14.26</v>
      </c>
      <c r="D146" s="32"/>
      <c r="E146" s="32">
        <v>46.74</v>
      </c>
      <c r="F146" s="32"/>
      <c r="G146" s="32">
        <v>20.02</v>
      </c>
    </row>
    <row r="147" spans="1:7">
      <c r="A147" s="32">
        <v>25.5</v>
      </c>
      <c r="B147" s="32"/>
      <c r="C147" s="32">
        <v>13.19</v>
      </c>
      <c r="D147" s="32"/>
      <c r="E147" s="32">
        <v>56.36</v>
      </c>
      <c r="F147" s="32"/>
      <c r="G147" s="32">
        <v>16.12</v>
      </c>
    </row>
    <row r="148" spans="1:7">
      <c r="A148" s="32">
        <v>28.38</v>
      </c>
      <c r="B148" s="32"/>
      <c r="C148" s="32">
        <v>23.81</v>
      </c>
      <c r="D148" s="32"/>
      <c r="E148" s="32">
        <v>65.91</v>
      </c>
      <c r="F148" s="32"/>
      <c r="G148" s="32">
        <v>21.17</v>
      </c>
    </row>
    <row r="149" spans="1:7">
      <c r="A149" s="32">
        <v>29.32</v>
      </c>
      <c r="B149" s="32"/>
      <c r="C149" s="32">
        <v>22.66</v>
      </c>
      <c r="D149" s="32"/>
      <c r="E149" s="32">
        <v>68.11</v>
      </c>
      <c r="F149" s="32"/>
      <c r="G149" s="32">
        <v>16.579999999999998</v>
      </c>
    </row>
    <row r="150" spans="1:7">
      <c r="A150" s="32">
        <v>27.62</v>
      </c>
      <c r="B150" s="32"/>
      <c r="C150" s="32">
        <v>33.56</v>
      </c>
      <c r="D150" s="32"/>
      <c r="E150" s="32">
        <v>53.4</v>
      </c>
      <c r="F150" s="32"/>
      <c r="G150" s="32">
        <v>24.72</v>
      </c>
    </row>
    <row r="151" spans="1:7">
      <c r="A151" s="32">
        <v>34.65</v>
      </c>
      <c r="B151" s="32"/>
      <c r="C151" s="32">
        <v>22.91</v>
      </c>
      <c r="D151" s="32"/>
      <c r="E151" s="32">
        <v>55.42</v>
      </c>
      <c r="F151" s="32"/>
      <c r="G151" s="32">
        <v>30.33</v>
      </c>
    </row>
    <row r="152" spans="1:7">
      <c r="A152" s="32">
        <v>21.54</v>
      </c>
      <c r="B152" s="32"/>
      <c r="C152" s="32">
        <v>21.06</v>
      </c>
      <c r="D152" s="32"/>
      <c r="E152" s="32">
        <v>61.89</v>
      </c>
      <c r="F152" s="32"/>
      <c r="G152" s="32">
        <v>18.55</v>
      </c>
    </row>
    <row r="153" spans="1:7">
      <c r="A153" s="32">
        <v>23.28</v>
      </c>
      <c r="B153" s="32"/>
      <c r="C153" s="32">
        <v>15.69</v>
      </c>
      <c r="D153" s="32"/>
      <c r="E153" s="32">
        <v>54.24</v>
      </c>
      <c r="F153" s="32"/>
      <c r="G153" s="32">
        <v>23.91</v>
      </c>
    </row>
    <row r="154" spans="1:7">
      <c r="A154" s="32">
        <v>24.45</v>
      </c>
      <c r="B154" s="32"/>
      <c r="C154" s="32">
        <v>17.739999999999998</v>
      </c>
      <c r="D154" s="32"/>
      <c r="E154" s="32">
        <v>39.79</v>
      </c>
      <c r="F154" s="32"/>
      <c r="G154" s="32">
        <v>21.74</v>
      </c>
    </row>
    <row r="155" spans="1:7">
      <c r="A155" s="32">
        <v>22.31</v>
      </c>
      <c r="B155" s="32"/>
      <c r="C155" s="32">
        <v>21.07</v>
      </c>
      <c r="D155" s="32"/>
      <c r="E155" s="32">
        <v>54.76</v>
      </c>
      <c r="F155" s="32"/>
      <c r="G155" s="32">
        <v>17.38</v>
      </c>
    </row>
    <row r="156" spans="1:7">
      <c r="A156" s="32">
        <v>34.700000000000003</v>
      </c>
      <c r="B156" s="32"/>
      <c r="C156" s="32">
        <v>28.8</v>
      </c>
      <c r="D156" s="32"/>
      <c r="E156" s="32">
        <v>52.64</v>
      </c>
      <c r="F156" s="32"/>
      <c r="G156" s="32">
        <v>27.94</v>
      </c>
    </row>
    <row r="157" spans="1:7">
      <c r="A157" s="32">
        <v>33.33</v>
      </c>
      <c r="B157" s="32"/>
      <c r="C157" s="32">
        <v>21.18</v>
      </c>
      <c r="D157" s="32"/>
      <c r="E157" s="32">
        <v>47</v>
      </c>
      <c r="F157" s="32"/>
      <c r="G157" s="32">
        <v>25.04</v>
      </c>
    </row>
    <row r="158" spans="1:7">
      <c r="A158" s="32">
        <v>29.66</v>
      </c>
      <c r="B158" s="32"/>
      <c r="C158" s="32">
        <v>28.88</v>
      </c>
      <c r="D158" s="32"/>
      <c r="E158" s="32">
        <v>50.56</v>
      </c>
      <c r="F158" s="32"/>
      <c r="G158" s="32">
        <v>20.21</v>
      </c>
    </row>
    <row r="159" spans="1:7">
      <c r="A159" s="32">
        <v>33.99</v>
      </c>
      <c r="B159" s="32"/>
      <c r="C159" s="32">
        <v>24.87</v>
      </c>
      <c r="D159" s="32"/>
      <c r="E159" s="32">
        <v>55.89</v>
      </c>
      <c r="F159" s="32"/>
      <c r="G159" s="32">
        <v>20.92</v>
      </c>
    </row>
    <row r="160" spans="1:7">
      <c r="A160" s="32">
        <v>33.08</v>
      </c>
      <c r="B160" s="32"/>
      <c r="C160" s="32">
        <v>14.3</v>
      </c>
      <c r="D160" s="32"/>
      <c r="E160" s="32">
        <v>43.35</v>
      </c>
      <c r="F160" s="32"/>
      <c r="G160" s="32">
        <v>20.14</v>
      </c>
    </row>
    <row r="161" spans="1:7">
      <c r="A161" s="32">
        <v>30.38</v>
      </c>
      <c r="B161" s="32"/>
      <c r="C161" s="32">
        <v>16.87</v>
      </c>
      <c r="D161" s="32"/>
      <c r="E161" s="32">
        <v>45.56</v>
      </c>
      <c r="F161" s="32"/>
      <c r="G161" s="32">
        <v>17.72</v>
      </c>
    </row>
    <row r="162" spans="1:7">
      <c r="A162" s="32">
        <v>27.28</v>
      </c>
      <c r="B162" s="32"/>
      <c r="C162" s="32">
        <v>17.46</v>
      </c>
      <c r="D162" s="32"/>
      <c r="E162" s="32">
        <v>63.26</v>
      </c>
      <c r="F162" s="32"/>
      <c r="G162" s="32">
        <v>14.38</v>
      </c>
    </row>
    <row r="163" spans="1:7">
      <c r="A163" s="32">
        <v>34.020000000000003</v>
      </c>
      <c r="B163" s="32"/>
      <c r="C163" s="32">
        <v>27.92</v>
      </c>
      <c r="D163" s="32"/>
      <c r="E163" s="32">
        <v>51.23</v>
      </c>
      <c r="F163" s="32"/>
      <c r="G163" s="32">
        <v>14.69</v>
      </c>
    </row>
    <row r="164" spans="1:7">
      <c r="A164" s="32">
        <v>19.47</v>
      </c>
      <c r="B164" s="32"/>
      <c r="C164" s="32">
        <v>24.48</v>
      </c>
      <c r="D164" s="32"/>
      <c r="E164" s="32">
        <v>43.03</v>
      </c>
      <c r="F164" s="32"/>
      <c r="G164" s="32">
        <v>17.03</v>
      </c>
    </row>
    <row r="165" spans="1:7">
      <c r="A165" s="32">
        <v>30.42</v>
      </c>
      <c r="B165" s="32"/>
      <c r="C165" s="32">
        <v>27.82</v>
      </c>
      <c r="D165" s="32"/>
      <c r="E165" s="32">
        <v>65.94</v>
      </c>
      <c r="F165" s="32"/>
      <c r="G165" s="32">
        <v>21.82</v>
      </c>
    </row>
    <row r="166" spans="1:7">
      <c r="A166" s="32">
        <v>41.91</v>
      </c>
      <c r="B166" s="32"/>
      <c r="C166" s="32">
        <v>19.88</v>
      </c>
      <c r="D166" s="32"/>
      <c r="E166" s="32">
        <v>51.65</v>
      </c>
      <c r="F166" s="32"/>
      <c r="G166" s="32">
        <v>20.239999999999998</v>
      </c>
    </row>
    <row r="167" spans="1:7">
      <c r="A167" s="32">
        <v>29.11</v>
      </c>
      <c r="B167" s="32"/>
      <c r="C167" s="32">
        <v>20.93</v>
      </c>
      <c r="D167" s="32"/>
      <c r="E167" s="32">
        <v>43.41</v>
      </c>
      <c r="F167" s="32"/>
      <c r="G167" s="32">
        <v>23.3</v>
      </c>
    </row>
    <row r="168" spans="1:7">
      <c r="A168" s="32">
        <v>31</v>
      </c>
      <c r="B168" s="32"/>
      <c r="C168" s="32">
        <v>18.2</v>
      </c>
      <c r="D168" s="32"/>
      <c r="E168" s="32">
        <v>57.07</v>
      </c>
      <c r="F168" s="32"/>
      <c r="G168" s="32">
        <v>29.41</v>
      </c>
    </row>
    <row r="169" spans="1:7">
      <c r="A169" s="32">
        <v>18.82</v>
      </c>
      <c r="B169" s="32"/>
      <c r="C169" s="32">
        <v>22.1</v>
      </c>
      <c r="D169" s="32"/>
      <c r="E169" s="32">
        <v>58.56</v>
      </c>
      <c r="F169" s="32"/>
      <c r="G169" s="32">
        <v>19.34</v>
      </c>
    </row>
    <row r="170" spans="1:7">
      <c r="A170" s="32">
        <v>28.75</v>
      </c>
      <c r="B170" s="32"/>
      <c r="C170" s="32">
        <v>19.21</v>
      </c>
      <c r="D170" s="32"/>
      <c r="E170" s="32">
        <v>62.66</v>
      </c>
      <c r="F170" s="32"/>
      <c r="G170" s="32">
        <v>17.809999999999999</v>
      </c>
    </row>
    <row r="171" spans="1:7">
      <c r="A171" s="32">
        <v>29.93</v>
      </c>
      <c r="B171" s="32"/>
      <c r="C171" s="32">
        <v>22.23</v>
      </c>
      <c r="D171" s="32"/>
      <c r="E171" s="32">
        <v>51.14</v>
      </c>
      <c r="F171" s="32"/>
      <c r="G171" s="32">
        <v>18.510000000000002</v>
      </c>
    </row>
    <row r="172" spans="1:7">
      <c r="A172" s="32">
        <v>26.82</v>
      </c>
      <c r="B172" s="32"/>
      <c r="C172" s="32">
        <v>21.95</v>
      </c>
      <c r="D172" s="32"/>
      <c r="E172" s="32">
        <v>47.07</v>
      </c>
      <c r="F172" s="32"/>
      <c r="G172" s="32">
        <v>26.25</v>
      </c>
    </row>
    <row r="173" spans="1:7">
      <c r="A173" s="32">
        <v>28.47</v>
      </c>
      <c r="B173" s="32"/>
      <c r="C173" s="32">
        <v>19.45</v>
      </c>
      <c r="D173" s="32"/>
      <c r="E173" s="32">
        <v>66.8</v>
      </c>
      <c r="F173" s="32"/>
      <c r="G173" s="32">
        <v>23.48</v>
      </c>
    </row>
    <row r="174" spans="1:7">
      <c r="A174" s="32">
        <v>28.79</v>
      </c>
      <c r="B174" s="32"/>
      <c r="C174" s="32">
        <v>25.48</v>
      </c>
      <c r="D174" s="32"/>
      <c r="E174" s="32">
        <v>50.1</v>
      </c>
      <c r="F174" s="32"/>
      <c r="G174" s="32">
        <v>27.3</v>
      </c>
    </row>
    <row r="175" spans="1:7">
      <c r="A175" s="32">
        <v>26.27</v>
      </c>
      <c r="B175" s="32"/>
      <c r="C175" s="32">
        <v>19.12</v>
      </c>
      <c r="D175" s="32"/>
      <c r="E175" s="32">
        <v>61.82</v>
      </c>
      <c r="F175" s="32"/>
      <c r="G175" s="32">
        <v>22.6</v>
      </c>
    </row>
    <row r="176" spans="1:7">
      <c r="A176" s="32">
        <v>24.26</v>
      </c>
      <c r="B176" s="32"/>
      <c r="C176" s="32">
        <v>19.68</v>
      </c>
      <c r="D176" s="32"/>
      <c r="E176" s="32">
        <v>54.58</v>
      </c>
      <c r="F176" s="32"/>
      <c r="G176" s="32">
        <v>24.96</v>
      </c>
    </row>
    <row r="177" spans="1:7">
      <c r="A177" s="32">
        <v>33.1</v>
      </c>
      <c r="B177" s="32"/>
      <c r="C177" s="32">
        <v>21.1</v>
      </c>
      <c r="D177" s="32"/>
      <c r="E177" s="32">
        <v>53.01</v>
      </c>
      <c r="F177" s="32"/>
      <c r="G177" s="32">
        <v>27.76</v>
      </c>
    </row>
    <row r="178" spans="1:7">
      <c r="A178" s="32">
        <v>36.61</v>
      </c>
      <c r="B178" s="32"/>
      <c r="C178" s="32">
        <v>23.64</v>
      </c>
      <c r="D178" s="32"/>
      <c r="E178" s="32">
        <v>53.19</v>
      </c>
      <c r="F178" s="32"/>
      <c r="G178" s="32">
        <v>19.61</v>
      </c>
    </row>
    <row r="179" spans="1:7">
      <c r="A179" s="32">
        <v>32.4</v>
      </c>
      <c r="B179" s="32"/>
      <c r="C179" s="32">
        <v>16.809999999999999</v>
      </c>
      <c r="D179" s="32"/>
      <c r="E179" s="32">
        <v>60.34</v>
      </c>
      <c r="F179" s="32"/>
      <c r="G179" s="32">
        <v>23.66</v>
      </c>
    </row>
    <row r="180" spans="1:7">
      <c r="A180" s="32">
        <v>30.55</v>
      </c>
      <c r="B180" s="32"/>
      <c r="C180" s="32">
        <v>19.38</v>
      </c>
      <c r="D180" s="32"/>
      <c r="E180" s="32">
        <v>57.95</v>
      </c>
      <c r="F180" s="32"/>
      <c r="G180" s="32">
        <v>27.75</v>
      </c>
    </row>
    <row r="181" spans="1:7">
      <c r="A181" s="32">
        <v>31.45</v>
      </c>
      <c r="B181" s="32"/>
      <c r="C181" s="32">
        <v>24.63</v>
      </c>
      <c r="D181" s="32"/>
      <c r="E181" s="32">
        <v>52.76</v>
      </c>
      <c r="F181" s="32"/>
      <c r="G181" s="32">
        <v>24.7</v>
      </c>
    </row>
    <row r="182" spans="1:7">
      <c r="A182" s="32">
        <v>26.4</v>
      </c>
      <c r="B182" s="32"/>
      <c r="C182" s="32">
        <v>29.63</v>
      </c>
      <c r="D182" s="32"/>
      <c r="E182" s="32">
        <v>58.74</v>
      </c>
      <c r="F182" s="32"/>
      <c r="G182" s="32">
        <v>25.1</v>
      </c>
    </row>
    <row r="183" spans="1:7">
      <c r="A183" s="32">
        <v>28.21</v>
      </c>
      <c r="B183" s="32"/>
      <c r="C183" s="32">
        <v>27.66</v>
      </c>
      <c r="D183" s="32"/>
      <c r="E183" s="32">
        <v>45.48</v>
      </c>
      <c r="F183" s="32"/>
      <c r="G183" s="32">
        <v>22.81</v>
      </c>
    </row>
    <row r="184" spans="1:7">
      <c r="A184" s="32">
        <v>28.78</v>
      </c>
      <c r="B184" s="32"/>
      <c r="C184" s="32">
        <v>24.16</v>
      </c>
      <c r="D184" s="32"/>
      <c r="E184" s="32">
        <v>55.04</v>
      </c>
      <c r="F184" s="32"/>
      <c r="G184" s="32">
        <v>28.07</v>
      </c>
    </row>
    <row r="185" spans="1:7">
      <c r="A185" s="32">
        <v>26.58</v>
      </c>
      <c r="B185" s="32"/>
      <c r="C185" s="32">
        <v>19.75</v>
      </c>
      <c r="D185" s="32"/>
      <c r="E185" s="32">
        <v>51.03</v>
      </c>
      <c r="F185" s="32"/>
      <c r="G185" s="32">
        <v>24.87</v>
      </c>
    </row>
    <row r="186" spans="1:7">
      <c r="A186" s="32">
        <v>34.32</v>
      </c>
      <c r="B186" s="32"/>
      <c r="C186" s="32">
        <v>20.54</v>
      </c>
      <c r="D186" s="32"/>
      <c r="E186" s="32">
        <v>58.55</v>
      </c>
      <c r="F186" s="32"/>
      <c r="G186" s="32">
        <v>26.97</v>
      </c>
    </row>
    <row r="187" spans="1:7">
      <c r="A187" s="32">
        <v>31.62</v>
      </c>
      <c r="B187" s="32"/>
      <c r="C187" s="32">
        <v>19.989999999999998</v>
      </c>
      <c r="D187" s="32"/>
      <c r="E187" s="32">
        <v>51.68</v>
      </c>
      <c r="F187" s="32"/>
      <c r="G187" s="32">
        <v>21.86</v>
      </c>
    </row>
    <row r="188" spans="1:7">
      <c r="A188" s="32">
        <v>32.35</v>
      </c>
      <c r="B188" s="32"/>
      <c r="C188" s="32">
        <v>17.440000000000001</v>
      </c>
      <c r="D188" s="32"/>
      <c r="E188" s="32">
        <v>62.47</v>
      </c>
      <c r="F188" s="32"/>
      <c r="G188" s="32">
        <v>22.5</v>
      </c>
    </row>
    <row r="189" spans="1:7">
      <c r="A189" s="32">
        <v>22.14</v>
      </c>
      <c r="B189" s="32"/>
      <c r="C189" s="32">
        <v>26.68</v>
      </c>
      <c r="D189" s="32"/>
      <c r="E189" s="32">
        <v>51.68</v>
      </c>
      <c r="F189" s="32"/>
      <c r="G189" s="32">
        <v>23.38</v>
      </c>
    </row>
    <row r="190" spans="1:7">
      <c r="A190" s="32">
        <v>28.92</v>
      </c>
      <c r="B190" s="32"/>
      <c r="C190" s="32">
        <v>24.61</v>
      </c>
      <c r="D190" s="32"/>
      <c r="E190" s="32">
        <v>49.09</v>
      </c>
      <c r="F190" s="32"/>
      <c r="G190" s="32">
        <v>23.85</v>
      </c>
    </row>
    <row r="191" spans="1:7">
      <c r="A191" s="32">
        <v>34.409999999999997</v>
      </c>
      <c r="B191" s="32"/>
      <c r="C191" s="32">
        <v>21.8</v>
      </c>
      <c r="D191" s="32"/>
      <c r="E191" s="32">
        <v>57.55</v>
      </c>
      <c r="F191" s="32"/>
      <c r="G191" s="32">
        <v>20.260000000000002</v>
      </c>
    </row>
    <row r="192" spans="1:7">
      <c r="A192" s="32">
        <v>30.7</v>
      </c>
      <c r="B192" s="32"/>
      <c r="C192" s="32">
        <v>17.63</v>
      </c>
      <c r="D192" s="32"/>
      <c r="E192" s="32">
        <v>46.79</v>
      </c>
      <c r="F192" s="32"/>
      <c r="G192" s="32">
        <v>23.15</v>
      </c>
    </row>
    <row r="193" spans="1:7">
      <c r="A193" s="32">
        <v>29.12</v>
      </c>
      <c r="B193" s="32"/>
      <c r="C193" s="32">
        <v>19.2</v>
      </c>
      <c r="D193" s="32"/>
      <c r="E193" s="32">
        <v>57.74</v>
      </c>
      <c r="F193" s="32"/>
      <c r="G193" s="32">
        <v>15.98</v>
      </c>
    </row>
    <row r="194" spans="1:7">
      <c r="A194" s="32">
        <v>39.39</v>
      </c>
      <c r="B194" s="32"/>
      <c r="C194" s="32">
        <v>12.11</v>
      </c>
      <c r="D194" s="32"/>
      <c r="E194" s="32">
        <v>54.56</v>
      </c>
      <c r="F194" s="32"/>
      <c r="G194" s="32">
        <v>14.65</v>
      </c>
    </row>
    <row r="195" spans="1:7">
      <c r="A195" s="32">
        <v>25.11</v>
      </c>
      <c r="B195" s="32"/>
      <c r="C195" s="32">
        <v>26.3</v>
      </c>
      <c r="D195" s="32"/>
      <c r="E195" s="32">
        <v>64.55</v>
      </c>
      <c r="F195" s="32"/>
      <c r="G195" s="32">
        <v>11.88</v>
      </c>
    </row>
    <row r="196" spans="1:7">
      <c r="A196" s="32">
        <v>33.840000000000003</v>
      </c>
      <c r="B196" s="32"/>
      <c r="C196" s="32">
        <v>23.16</v>
      </c>
      <c r="D196" s="32"/>
      <c r="E196" s="32">
        <v>48.07</v>
      </c>
      <c r="F196" s="32"/>
      <c r="G196" s="32">
        <v>20.420000000000002</v>
      </c>
    </row>
    <row r="197" spans="1:7">
      <c r="A197" s="32">
        <v>25.72</v>
      </c>
      <c r="B197" s="32"/>
      <c r="C197" s="32">
        <v>27.12</v>
      </c>
      <c r="D197" s="32"/>
      <c r="E197" s="32">
        <v>58.71</v>
      </c>
      <c r="F197" s="32"/>
      <c r="G197" s="32">
        <v>21.62</v>
      </c>
    </row>
    <row r="198" spans="1:7">
      <c r="A198" s="32">
        <v>28.7</v>
      </c>
      <c r="B198" s="32"/>
      <c r="C198" s="32">
        <v>27.57</v>
      </c>
      <c r="D198" s="32"/>
      <c r="E198" s="32">
        <v>55.48</v>
      </c>
      <c r="F198" s="32"/>
      <c r="G198" s="32">
        <v>26.08</v>
      </c>
    </row>
    <row r="199" spans="1:7">
      <c r="A199" s="32">
        <v>30.76</v>
      </c>
      <c r="B199" s="32"/>
      <c r="C199" s="32">
        <v>23.36</v>
      </c>
      <c r="D199" s="32"/>
      <c r="E199" s="32">
        <v>64.989999999999995</v>
      </c>
      <c r="F199" s="32"/>
      <c r="G199" s="32">
        <v>10.32</v>
      </c>
    </row>
    <row r="200" spans="1:7">
      <c r="A200" s="32">
        <v>16.03</v>
      </c>
      <c r="B200" s="32"/>
      <c r="C200" s="32">
        <v>20.85</v>
      </c>
      <c r="D200" s="32"/>
      <c r="E200" s="32">
        <v>63.6</v>
      </c>
      <c r="F200" s="32"/>
      <c r="G200" s="32">
        <v>20.52</v>
      </c>
    </row>
    <row r="201" spans="1:7">
      <c r="A201" s="32">
        <v>36.04</v>
      </c>
      <c r="B201" s="32"/>
      <c r="C201" s="32">
        <v>21.56</v>
      </c>
      <c r="D201" s="32"/>
      <c r="E201" s="32">
        <v>57.28</v>
      </c>
      <c r="F201" s="32"/>
      <c r="G201" s="32">
        <v>24.88</v>
      </c>
    </row>
    <row r="202" spans="1:7">
      <c r="A202" s="32">
        <v>21.09</v>
      </c>
      <c r="B202" s="32"/>
      <c r="C202" s="32">
        <v>22.12</v>
      </c>
      <c r="D202" s="32"/>
      <c r="E202" s="32">
        <v>36.78</v>
      </c>
      <c r="F202" s="32"/>
      <c r="G202" s="32">
        <v>12.11</v>
      </c>
    </row>
    <row r="203" spans="1:7">
      <c r="A203" s="32">
        <v>27.45</v>
      </c>
      <c r="B203" s="32"/>
      <c r="C203" s="32">
        <v>20.87</v>
      </c>
      <c r="D203" s="32"/>
      <c r="E203" s="32">
        <v>52.52</v>
      </c>
      <c r="F203" s="32"/>
      <c r="G203" s="32">
        <v>25.65</v>
      </c>
    </row>
    <row r="204" spans="1:7">
      <c r="A204" s="32">
        <v>21.54</v>
      </c>
      <c r="B204" s="32"/>
      <c r="C204" s="32">
        <v>22.75</v>
      </c>
      <c r="D204" s="32"/>
      <c r="E204" s="32">
        <v>47.42</v>
      </c>
      <c r="F204" s="32"/>
      <c r="G204" s="32">
        <v>15.15</v>
      </c>
    </row>
    <row r="205" spans="1:7">
      <c r="A205" s="32">
        <v>28.24</v>
      </c>
      <c r="B205" s="32"/>
      <c r="C205" s="32">
        <v>15.9</v>
      </c>
      <c r="D205" s="32"/>
      <c r="E205" s="32">
        <v>65.650000000000006</v>
      </c>
      <c r="F205" s="32"/>
      <c r="G205" s="32">
        <v>24.62</v>
      </c>
    </row>
    <row r="206" spans="1:7">
      <c r="A206" s="32">
        <v>25.94</v>
      </c>
      <c r="B206" s="32"/>
      <c r="C206" s="32">
        <v>9.39</v>
      </c>
      <c r="D206" s="32"/>
      <c r="E206" s="32">
        <v>51.58</v>
      </c>
      <c r="F206" s="32"/>
      <c r="G206" s="32">
        <v>20.16</v>
      </c>
    </row>
    <row r="207" spans="1:7">
      <c r="A207" s="32">
        <v>25.49</v>
      </c>
      <c r="B207" s="32"/>
      <c r="C207" s="32">
        <v>27.58</v>
      </c>
      <c r="D207" s="32"/>
      <c r="E207" s="32">
        <v>47.5</v>
      </c>
      <c r="F207" s="32"/>
      <c r="G207" s="32">
        <v>11.69</v>
      </c>
    </row>
    <row r="208" spans="1:7">
      <c r="A208" s="32">
        <v>28.51</v>
      </c>
      <c r="B208" s="32"/>
      <c r="C208" s="32">
        <v>22.36</v>
      </c>
      <c r="D208" s="32"/>
      <c r="E208" s="32">
        <v>61.69</v>
      </c>
      <c r="F208" s="32"/>
      <c r="G208" s="32">
        <v>24.78</v>
      </c>
    </row>
    <row r="209" spans="1:7">
      <c r="A209" s="32">
        <v>30.5</v>
      </c>
      <c r="B209" s="32"/>
      <c r="C209" s="32">
        <v>24.49</v>
      </c>
      <c r="D209" s="32"/>
      <c r="E209" s="32">
        <v>68.900000000000006</v>
      </c>
      <c r="F209" s="32"/>
      <c r="G209" s="32">
        <v>19.72</v>
      </c>
    </row>
    <row r="210" spans="1:7">
      <c r="A210" s="32">
        <v>37.61</v>
      </c>
      <c r="B210" s="32"/>
      <c r="C210" s="32">
        <v>34.659999999999997</v>
      </c>
      <c r="D210" s="32"/>
      <c r="E210" s="32">
        <v>59</v>
      </c>
      <c r="F210" s="32"/>
      <c r="G210" s="32">
        <v>17.059999999999999</v>
      </c>
    </row>
    <row r="211" spans="1:7">
      <c r="A211" s="32">
        <v>27.58</v>
      </c>
      <c r="B211" s="32"/>
      <c r="C211" s="32">
        <v>17.03</v>
      </c>
      <c r="D211" s="32"/>
      <c r="E211" s="32">
        <v>53.8</v>
      </c>
      <c r="F211" s="32"/>
      <c r="G211" s="32">
        <v>23.49</v>
      </c>
    </row>
    <row r="212" spans="1:7">
      <c r="A212" s="32">
        <v>28.49</v>
      </c>
      <c r="B212" s="32"/>
      <c r="C212" s="32">
        <v>25.09</v>
      </c>
      <c r="D212" s="32"/>
      <c r="E212" s="32">
        <v>53.52</v>
      </c>
      <c r="F212" s="32"/>
      <c r="G212" s="32">
        <v>22.7</v>
      </c>
    </row>
    <row r="213" spans="1:7">
      <c r="A213" s="32">
        <v>41.1</v>
      </c>
      <c r="B213" s="32"/>
      <c r="C213" s="32">
        <v>21.98</v>
      </c>
      <c r="D213" s="32"/>
      <c r="E213" s="32">
        <v>46.31</v>
      </c>
      <c r="F213" s="32"/>
      <c r="G213" s="32">
        <v>24.57</v>
      </c>
    </row>
    <row r="214" spans="1:7">
      <c r="A214" s="32">
        <v>26.79</v>
      </c>
      <c r="B214" s="32"/>
      <c r="C214" s="32">
        <v>15.83</v>
      </c>
      <c r="D214" s="32"/>
      <c r="E214" s="32">
        <v>65.87</v>
      </c>
      <c r="F214" s="32"/>
      <c r="G214" s="32">
        <v>13.69</v>
      </c>
    </row>
    <row r="215" spans="1:7">
      <c r="A215" s="32">
        <v>30.87</v>
      </c>
      <c r="B215" s="32"/>
      <c r="C215" s="32">
        <v>19.46</v>
      </c>
      <c r="D215" s="32"/>
      <c r="E215" s="32">
        <v>63.52</v>
      </c>
      <c r="F215" s="32"/>
      <c r="G215" s="32">
        <v>21.85</v>
      </c>
    </row>
    <row r="216" spans="1:7">
      <c r="A216" s="32">
        <v>28.49</v>
      </c>
      <c r="B216" s="32"/>
      <c r="C216" s="32">
        <v>8.58</v>
      </c>
      <c r="D216" s="32"/>
      <c r="E216" s="32">
        <v>39.18</v>
      </c>
      <c r="F216" s="32"/>
      <c r="G216" s="32">
        <v>21.57</v>
      </c>
    </row>
    <row r="217" spans="1:7">
      <c r="A217" s="32">
        <v>25.84</v>
      </c>
      <c r="B217" s="32"/>
      <c r="C217" s="32">
        <v>23.63</v>
      </c>
      <c r="D217" s="32"/>
      <c r="E217" s="32">
        <v>58.9</v>
      </c>
      <c r="F217" s="32"/>
      <c r="G217" s="32">
        <v>26.29</v>
      </c>
    </row>
    <row r="218" spans="1:7">
      <c r="A218" s="32">
        <v>23.85</v>
      </c>
      <c r="B218" s="32"/>
      <c r="C218" s="32">
        <v>11.95</v>
      </c>
      <c r="D218" s="32"/>
      <c r="E218" s="32">
        <v>49.64</v>
      </c>
      <c r="F218" s="32"/>
      <c r="G218" s="32">
        <v>24.13</v>
      </c>
    </row>
    <row r="219" spans="1:7">
      <c r="A219" s="32">
        <v>22.1</v>
      </c>
      <c r="B219" s="32"/>
      <c r="C219" s="32">
        <v>23.44</v>
      </c>
      <c r="D219" s="32"/>
      <c r="E219" s="32">
        <v>46.77</v>
      </c>
      <c r="F219" s="32"/>
      <c r="G219" s="32">
        <v>17.8</v>
      </c>
    </row>
    <row r="220" spans="1:7">
      <c r="A220" s="32">
        <v>28.94</v>
      </c>
      <c r="B220" s="32"/>
      <c r="C220" s="32">
        <v>21.26</v>
      </c>
      <c r="D220" s="32"/>
      <c r="E220" s="32">
        <v>48.18</v>
      </c>
      <c r="F220" s="32"/>
      <c r="G220" s="32">
        <v>24.3</v>
      </c>
    </row>
    <row r="221" spans="1:7">
      <c r="A221" s="32">
        <v>36.619999999999997</v>
      </c>
      <c r="B221" s="32"/>
      <c r="C221" s="32">
        <v>23.94</v>
      </c>
      <c r="D221" s="32"/>
      <c r="E221" s="32">
        <v>50.36</v>
      </c>
      <c r="F221" s="32"/>
      <c r="G221" s="32">
        <v>23.26</v>
      </c>
    </row>
    <row r="222" spans="1:7">
      <c r="A222" s="32">
        <v>32.049999999999997</v>
      </c>
      <c r="B222" s="32"/>
      <c r="C222" s="32">
        <v>21.3</v>
      </c>
      <c r="D222" s="32"/>
      <c r="E222" s="32">
        <v>64.510000000000005</v>
      </c>
      <c r="F222" s="32"/>
      <c r="G222" s="32">
        <v>19.149999999999999</v>
      </c>
    </row>
    <row r="223" spans="1:7">
      <c r="A223" s="32">
        <v>29.79</v>
      </c>
      <c r="B223" s="32"/>
      <c r="C223" s="32">
        <v>23.76</v>
      </c>
      <c r="D223" s="32"/>
      <c r="E223" s="32">
        <v>64.540000000000006</v>
      </c>
      <c r="F223" s="32"/>
      <c r="G223" s="32">
        <v>7.27</v>
      </c>
    </row>
    <row r="224" spans="1:7">
      <c r="A224" s="32">
        <v>30.9</v>
      </c>
      <c r="B224" s="32"/>
      <c r="C224" s="32">
        <v>27.41</v>
      </c>
      <c r="D224" s="32"/>
      <c r="E224" s="32">
        <v>31.92</v>
      </c>
      <c r="F224" s="32"/>
      <c r="G224" s="32">
        <v>8.9</v>
      </c>
    </row>
    <row r="225" spans="1:7">
      <c r="A225" s="32">
        <v>33.380000000000003</v>
      </c>
      <c r="B225" s="32"/>
      <c r="C225" s="32">
        <v>24.49</v>
      </c>
      <c r="D225" s="32"/>
      <c r="E225" s="32">
        <v>51.13</v>
      </c>
      <c r="F225" s="32"/>
      <c r="G225" s="32">
        <v>28.21</v>
      </c>
    </row>
    <row r="226" spans="1:7">
      <c r="A226" s="32">
        <v>30.39</v>
      </c>
      <c r="B226" s="32"/>
      <c r="C226" s="32">
        <v>25.42</v>
      </c>
      <c r="D226" s="32"/>
      <c r="E226" s="32">
        <v>51.68</v>
      </c>
      <c r="F226" s="32"/>
      <c r="G226" s="32">
        <v>27.46</v>
      </c>
    </row>
    <row r="227" spans="1:7">
      <c r="A227" s="32">
        <v>25.29</v>
      </c>
      <c r="B227" s="32"/>
      <c r="C227" s="32">
        <v>20.27</v>
      </c>
      <c r="D227" s="32"/>
      <c r="E227" s="32">
        <v>47.62</v>
      </c>
      <c r="F227" s="32"/>
      <c r="G227" s="32">
        <v>21.86</v>
      </c>
    </row>
    <row r="228" spans="1:7">
      <c r="A228" s="32">
        <v>33.89</v>
      </c>
      <c r="B228" s="32"/>
      <c r="C228" s="32">
        <v>17.57</v>
      </c>
      <c r="D228" s="32"/>
      <c r="E228" s="32">
        <v>52.25</v>
      </c>
      <c r="F228" s="32"/>
      <c r="G228" s="32">
        <v>21.35</v>
      </c>
    </row>
    <row r="229" spans="1:7">
      <c r="A229" s="32">
        <v>26.72</v>
      </c>
      <c r="B229" s="32"/>
      <c r="C229" s="32">
        <v>27.98</v>
      </c>
      <c r="D229" s="32"/>
      <c r="E229" s="32">
        <v>60.41</v>
      </c>
      <c r="F229" s="32"/>
      <c r="G229" s="32">
        <v>19.13</v>
      </c>
    </row>
    <row r="230" spans="1:7">
      <c r="A230" s="32">
        <v>31.27</v>
      </c>
      <c r="B230" s="32"/>
      <c r="C230" s="32">
        <v>21.65</v>
      </c>
      <c r="D230" s="32"/>
      <c r="E230" s="32">
        <v>57.36</v>
      </c>
      <c r="F230" s="32"/>
      <c r="G230" s="32">
        <v>18.63</v>
      </c>
    </row>
    <row r="231" spans="1:7">
      <c r="A231" s="32">
        <v>36.78</v>
      </c>
      <c r="B231" s="32"/>
      <c r="C231" s="32">
        <v>22.76</v>
      </c>
      <c r="D231" s="32"/>
      <c r="E231" s="32">
        <v>63.22</v>
      </c>
      <c r="F231" s="32"/>
      <c r="G231" s="32">
        <v>18.5</v>
      </c>
    </row>
    <row r="232" spans="1:7">
      <c r="A232" s="32">
        <v>20.72</v>
      </c>
      <c r="B232" s="32"/>
      <c r="C232" s="32">
        <v>14.19</v>
      </c>
      <c r="D232" s="32"/>
      <c r="E232" s="32">
        <v>64.2</v>
      </c>
      <c r="F232" s="32"/>
      <c r="G232" s="32">
        <v>21.94</v>
      </c>
    </row>
    <row r="233" spans="1:7">
      <c r="A233" s="32">
        <v>37.68</v>
      </c>
      <c r="B233" s="32"/>
      <c r="C233" s="32">
        <v>16.05</v>
      </c>
      <c r="D233" s="32"/>
      <c r="E233" s="32">
        <v>49.63</v>
      </c>
      <c r="F233" s="32"/>
      <c r="G233" s="32">
        <v>21.81</v>
      </c>
    </row>
    <row r="234" spans="1:7">
      <c r="A234" s="32">
        <v>29.71</v>
      </c>
      <c r="B234" s="32"/>
      <c r="C234" s="32">
        <v>22.04</v>
      </c>
      <c r="D234" s="32"/>
      <c r="E234" s="32">
        <v>51.68</v>
      </c>
      <c r="F234" s="32"/>
      <c r="G234" s="32">
        <v>31.98</v>
      </c>
    </row>
    <row r="235" spans="1:7">
      <c r="A235" s="32">
        <v>29.89</v>
      </c>
      <c r="B235" s="32"/>
      <c r="C235" s="32">
        <v>36.28</v>
      </c>
      <c r="D235" s="32"/>
      <c r="E235" s="32">
        <v>50.2</v>
      </c>
      <c r="F235" s="32"/>
      <c r="G235" s="32">
        <v>20.420000000000002</v>
      </c>
    </row>
    <row r="236" spans="1:7">
      <c r="A236" s="32">
        <v>34.83</v>
      </c>
      <c r="B236" s="32"/>
      <c r="C236" s="32">
        <v>17.86</v>
      </c>
      <c r="D236" s="32"/>
      <c r="E236" s="32">
        <v>58.6</v>
      </c>
      <c r="F236" s="32"/>
      <c r="G236" s="32">
        <v>18.87</v>
      </c>
    </row>
    <row r="237" spans="1:7">
      <c r="A237" s="32">
        <v>22.36</v>
      </c>
      <c r="B237" s="32"/>
      <c r="C237" s="32">
        <v>22.54</v>
      </c>
      <c r="D237" s="32"/>
      <c r="E237" s="32">
        <v>52.24</v>
      </c>
      <c r="F237" s="32"/>
      <c r="G237" s="32">
        <v>14.05</v>
      </c>
    </row>
    <row r="238" spans="1:7">
      <c r="A238" s="32">
        <v>34.82</v>
      </c>
      <c r="B238" s="32"/>
      <c r="C238" s="32">
        <v>20.95</v>
      </c>
      <c r="D238" s="32"/>
      <c r="E238" s="32">
        <v>39.53</v>
      </c>
      <c r="F238" s="32"/>
      <c r="G238" s="32">
        <v>25.33</v>
      </c>
    </row>
    <row r="239" spans="1:7">
      <c r="A239" s="32">
        <v>30.53</v>
      </c>
      <c r="B239" s="32"/>
      <c r="C239" s="32">
        <v>6.32</v>
      </c>
      <c r="D239" s="32"/>
      <c r="E239" s="32">
        <v>45.36</v>
      </c>
      <c r="F239" s="32"/>
      <c r="G239" s="32">
        <v>22.71</v>
      </c>
    </row>
    <row r="240" spans="1:7">
      <c r="A240" s="32">
        <v>33.56</v>
      </c>
      <c r="B240" s="32"/>
      <c r="C240" s="32">
        <v>25.89</v>
      </c>
      <c r="D240" s="32"/>
      <c r="E240" s="32">
        <v>60.13</v>
      </c>
      <c r="F240" s="32"/>
      <c r="G240" s="32">
        <v>24.66</v>
      </c>
    </row>
    <row r="241" spans="1:7">
      <c r="A241" s="32">
        <v>30.52</v>
      </c>
      <c r="B241" s="32"/>
      <c r="C241" s="32">
        <v>20.99</v>
      </c>
      <c r="D241" s="32"/>
      <c r="E241" s="32">
        <v>52.5</v>
      </c>
      <c r="F241" s="32"/>
      <c r="G241" s="32">
        <v>25.45</v>
      </c>
    </row>
    <row r="242" spans="1:7">
      <c r="A242" s="32">
        <v>24.74</v>
      </c>
      <c r="B242" s="32"/>
      <c r="C242" s="32">
        <v>30.44</v>
      </c>
      <c r="D242" s="32"/>
      <c r="E242" s="32">
        <v>59.38</v>
      </c>
      <c r="F242" s="32"/>
      <c r="G242" s="32">
        <v>18.41</v>
      </c>
    </row>
    <row r="243" spans="1:7">
      <c r="A243" s="32">
        <v>32.340000000000003</v>
      </c>
      <c r="B243" s="32"/>
      <c r="C243" s="32">
        <v>29.37</v>
      </c>
      <c r="D243" s="32"/>
      <c r="E243" s="32">
        <v>50.86</v>
      </c>
      <c r="F243" s="32"/>
      <c r="G243" s="32">
        <v>24.5</v>
      </c>
    </row>
    <row r="244" spans="1:7">
      <c r="A244" s="32">
        <v>33.090000000000003</v>
      </c>
      <c r="B244" s="32"/>
      <c r="C244" s="32">
        <v>19.399999999999999</v>
      </c>
      <c r="D244" s="32"/>
      <c r="E244" s="32">
        <v>47.93</v>
      </c>
      <c r="F244" s="32"/>
      <c r="G244" s="32">
        <v>15.55</v>
      </c>
    </row>
    <row r="245" spans="1:7">
      <c r="A245" s="32">
        <v>34.46</v>
      </c>
      <c r="B245" s="32"/>
      <c r="C245" s="32">
        <v>21.28</v>
      </c>
      <c r="D245" s="32"/>
      <c r="E245" s="32">
        <v>57.07</v>
      </c>
      <c r="F245" s="32"/>
      <c r="G245" s="32">
        <v>25.86</v>
      </c>
    </row>
    <row r="246" spans="1:7">
      <c r="A246" s="32">
        <v>38.24</v>
      </c>
      <c r="B246" s="32"/>
      <c r="C246" s="32">
        <v>18.61</v>
      </c>
      <c r="D246" s="32"/>
      <c r="E246" s="32">
        <v>67.17</v>
      </c>
      <c r="F246" s="32"/>
      <c r="G246" s="32">
        <v>22.49</v>
      </c>
    </row>
    <row r="247" spans="1:7">
      <c r="A247" s="32">
        <v>21.98</v>
      </c>
      <c r="B247" s="32"/>
      <c r="C247" s="32">
        <v>26.3</v>
      </c>
      <c r="D247" s="32"/>
      <c r="E247" s="32">
        <v>65.44</v>
      </c>
      <c r="F247" s="32"/>
      <c r="G247" s="32">
        <v>15.33</v>
      </c>
    </row>
    <row r="248" spans="1:7">
      <c r="A248" s="32">
        <v>28.84</v>
      </c>
      <c r="B248" s="32"/>
      <c r="C248" s="32">
        <v>8.5500000000000007</v>
      </c>
      <c r="D248" s="32"/>
      <c r="E248" s="32">
        <v>64.69</v>
      </c>
      <c r="F248" s="32"/>
      <c r="G248" s="32">
        <v>27.69</v>
      </c>
    </row>
    <row r="249" spans="1:7">
      <c r="A249" s="32">
        <v>33.950000000000003</v>
      </c>
      <c r="B249" s="32"/>
      <c r="C249" s="32">
        <v>35.4</v>
      </c>
      <c r="D249" s="32"/>
      <c r="E249" s="32">
        <v>44.25</v>
      </c>
      <c r="F249" s="32"/>
      <c r="G249" s="32">
        <v>20.78</v>
      </c>
    </row>
    <row r="250" spans="1:7">
      <c r="A250" s="32">
        <v>32.76</v>
      </c>
      <c r="B250" s="32"/>
      <c r="C250" s="32">
        <v>18.82</v>
      </c>
      <c r="D250" s="32"/>
      <c r="E250" s="32">
        <v>59.53</v>
      </c>
      <c r="F250" s="32"/>
      <c r="G250" s="32">
        <v>12.96</v>
      </c>
    </row>
    <row r="251" spans="1:7">
      <c r="A251" s="32">
        <v>32.42</v>
      </c>
      <c r="B251" s="32"/>
      <c r="C251" s="32">
        <v>20.81</v>
      </c>
      <c r="D251" s="32"/>
      <c r="E251" s="32">
        <v>65.319999999999993</v>
      </c>
      <c r="F251" s="32"/>
      <c r="G251" s="32">
        <v>23.19</v>
      </c>
    </row>
    <row r="252" spans="1:7">
      <c r="A252" s="32">
        <v>21.62</v>
      </c>
      <c r="B252" s="32"/>
      <c r="C252" s="32">
        <v>13</v>
      </c>
      <c r="D252" s="32"/>
      <c r="E252" s="32">
        <v>32.700000000000003</v>
      </c>
      <c r="F252" s="32"/>
      <c r="G252" s="32">
        <v>18.45</v>
      </c>
    </row>
    <row r="253" spans="1:7">
      <c r="A253" s="32">
        <v>22.74</v>
      </c>
      <c r="B253" s="32"/>
      <c r="C253" s="32">
        <v>19.07</v>
      </c>
      <c r="D253" s="32"/>
      <c r="E253" s="32">
        <v>67.73</v>
      </c>
      <c r="F253" s="32"/>
      <c r="G253" s="32">
        <v>26</v>
      </c>
    </row>
    <row r="254" spans="1:7">
      <c r="A254" s="32">
        <v>32.03</v>
      </c>
      <c r="B254" s="32"/>
      <c r="C254" s="32">
        <v>17.96</v>
      </c>
      <c r="D254" s="32"/>
      <c r="E254" s="32">
        <v>49.8</v>
      </c>
      <c r="F254" s="32"/>
      <c r="G254" s="32">
        <v>20.61</v>
      </c>
    </row>
    <row r="255" spans="1:7">
      <c r="A255" s="32">
        <v>34.78</v>
      </c>
      <c r="B255" s="32"/>
      <c r="C255" s="32">
        <v>15.08</v>
      </c>
      <c r="D255" s="32"/>
      <c r="E255" s="32">
        <v>60.46</v>
      </c>
      <c r="F255" s="32"/>
      <c r="G255" s="32">
        <v>15.81</v>
      </c>
    </row>
    <row r="256" spans="1:7">
      <c r="A256" s="32">
        <v>31.71</v>
      </c>
      <c r="B256" s="32"/>
      <c r="C256" s="32">
        <v>20.11</v>
      </c>
      <c r="D256" s="32"/>
      <c r="E256" s="32">
        <v>55.78</v>
      </c>
      <c r="F256" s="32"/>
      <c r="G256" s="32">
        <v>15.41</v>
      </c>
    </row>
    <row r="257" spans="1:16">
      <c r="A257" s="32">
        <v>24.39</v>
      </c>
      <c r="B257" s="32"/>
      <c r="C257" s="32">
        <v>20.059999999999999</v>
      </c>
      <c r="D257" s="32"/>
      <c r="E257" s="32">
        <v>60.47</v>
      </c>
      <c r="F257" s="32"/>
      <c r="G257" s="32">
        <v>22.25</v>
      </c>
    </row>
    <row r="258" spans="1:16">
      <c r="A258" s="32">
        <v>34.54</v>
      </c>
      <c r="B258" s="32"/>
      <c r="C258" s="32">
        <v>27.61</v>
      </c>
      <c r="D258" s="32"/>
      <c r="E258" s="32">
        <v>54.06</v>
      </c>
      <c r="F258" s="32"/>
      <c r="G258" s="32">
        <v>13.4</v>
      </c>
    </row>
    <row r="259" spans="1:16">
      <c r="A259" s="32">
        <v>31.89</v>
      </c>
      <c r="B259" s="32"/>
      <c r="C259" s="32">
        <v>24.01</v>
      </c>
      <c r="D259" s="32"/>
      <c r="E259" s="32">
        <v>64.849999999999994</v>
      </c>
      <c r="F259" s="32"/>
      <c r="G259" s="32">
        <v>25.73</v>
      </c>
    </row>
    <row r="260" spans="1:16">
      <c r="A260" s="32">
        <v>28.09</v>
      </c>
      <c r="B260" s="32"/>
      <c r="C260" s="32">
        <v>10.61</v>
      </c>
      <c r="D260" s="32"/>
      <c r="E260" s="32">
        <v>45.91</v>
      </c>
      <c r="F260" s="32"/>
      <c r="G260" s="32">
        <v>21.3</v>
      </c>
    </row>
    <row r="261" spans="1:16">
      <c r="A261" s="32">
        <v>21.79</v>
      </c>
      <c r="B261" s="32"/>
      <c r="C261" s="32">
        <v>19.670000000000002</v>
      </c>
      <c r="D261" s="32"/>
      <c r="E261" s="32">
        <v>45.22</v>
      </c>
      <c r="F261" s="32"/>
      <c r="G261" s="32">
        <v>17.7</v>
      </c>
    </row>
    <row r="262" spans="1:16">
      <c r="A262" s="32">
        <v>41.82</v>
      </c>
      <c r="B262" s="32"/>
      <c r="C262" s="32">
        <v>21.05</v>
      </c>
      <c r="D262" s="32"/>
      <c r="E262" s="32">
        <v>71.790000000000006</v>
      </c>
      <c r="F262" s="32"/>
      <c r="G262" s="32">
        <v>16.739999999999998</v>
      </c>
    </row>
    <row r="263" spans="1:16">
      <c r="A263" s="32">
        <v>34.729999999999997</v>
      </c>
      <c r="B263" s="32"/>
      <c r="C263" s="32">
        <v>21.09</v>
      </c>
      <c r="D263" s="32"/>
      <c r="E263" s="32">
        <v>60.31</v>
      </c>
      <c r="F263" s="32"/>
      <c r="G263" s="32">
        <v>24.11</v>
      </c>
    </row>
    <row r="264" spans="1:16">
      <c r="A264" s="32">
        <v>33.82</v>
      </c>
      <c r="B264" s="32"/>
      <c r="C264" s="32">
        <v>17.98</v>
      </c>
      <c r="D264" s="32"/>
      <c r="E264" s="32">
        <v>53</v>
      </c>
      <c r="F264" s="32"/>
      <c r="G264" s="32">
        <v>20</v>
      </c>
    </row>
    <row r="265" spans="1:16">
      <c r="A265" s="32">
        <v>33.229999999999997</v>
      </c>
      <c r="B265" s="32"/>
      <c r="C265" s="32">
        <v>22.3</v>
      </c>
      <c r="D265" s="32"/>
      <c r="E265" s="32">
        <v>49.49</v>
      </c>
      <c r="F265" s="32"/>
      <c r="G265" s="32">
        <v>20.010000000000002</v>
      </c>
    </row>
    <row r="266" spans="1:16">
      <c r="A266" s="32">
        <v>40.53</v>
      </c>
      <c r="B266" s="32"/>
      <c r="C266" s="32">
        <v>15.1</v>
      </c>
      <c r="D266" s="32"/>
      <c r="E266" s="32">
        <v>53.96</v>
      </c>
      <c r="F266" s="32"/>
      <c r="G266" s="32">
        <v>25.63</v>
      </c>
    </row>
    <row r="267" spans="1:16">
      <c r="A267" s="32">
        <v>32.340000000000003</v>
      </c>
      <c r="B267" s="32"/>
      <c r="C267" s="32">
        <v>22.57</v>
      </c>
      <c r="D267" s="32"/>
      <c r="E267" s="32">
        <v>59.51</v>
      </c>
      <c r="F267" s="32"/>
      <c r="G267" s="32">
        <v>17.05</v>
      </c>
    </row>
    <row r="269" spans="1:16">
      <c r="A269" s="13" t="s">
        <v>74</v>
      </c>
    </row>
    <row r="270" spans="1:16">
      <c r="A270" s="16" t="s">
        <v>92</v>
      </c>
      <c r="C270" s="16" t="s">
        <v>95</v>
      </c>
      <c r="E270" s="16" t="s">
        <v>96</v>
      </c>
      <c r="G270" s="16" t="s">
        <v>93</v>
      </c>
    </row>
    <row r="271" spans="1:16">
      <c r="A271" s="34" t="s">
        <v>75</v>
      </c>
      <c r="B271" s="35" t="s">
        <v>76</v>
      </c>
      <c r="C271" s="35"/>
      <c r="D271" s="35"/>
      <c r="E271" s="36"/>
      <c r="F271" s="36" t="s">
        <v>76</v>
      </c>
      <c r="G271" s="36"/>
      <c r="H271" s="36"/>
      <c r="I271" s="36"/>
      <c r="J271" s="35" t="s">
        <v>77</v>
      </c>
      <c r="K271" s="35"/>
      <c r="L271" s="35"/>
      <c r="M271" s="36"/>
      <c r="N271" s="35" t="s">
        <v>77</v>
      </c>
      <c r="O271" s="36"/>
      <c r="P271" s="36"/>
    </row>
    <row r="272" spans="1:16">
      <c r="A272" s="34"/>
      <c r="B272" s="35" t="s">
        <v>78</v>
      </c>
      <c r="C272" s="35"/>
      <c r="D272" s="35"/>
      <c r="E272" s="36"/>
      <c r="F272" s="36" t="s">
        <v>79</v>
      </c>
      <c r="G272" s="36"/>
      <c r="H272" s="36"/>
      <c r="I272" s="36"/>
      <c r="J272" s="35" t="s">
        <v>78</v>
      </c>
      <c r="K272" s="35"/>
      <c r="L272" s="35"/>
      <c r="M272" s="36"/>
      <c r="N272" s="36" t="s">
        <v>79</v>
      </c>
      <c r="O272" s="36"/>
      <c r="P272" s="36"/>
    </row>
    <row r="273" spans="1:16">
      <c r="A273" s="34" t="s">
        <v>80</v>
      </c>
      <c r="B273" s="35" t="s">
        <v>81</v>
      </c>
      <c r="C273" s="35" t="s">
        <v>82</v>
      </c>
      <c r="D273" s="35" t="s">
        <v>94</v>
      </c>
      <c r="E273" s="36"/>
      <c r="F273" s="36" t="s">
        <v>81</v>
      </c>
      <c r="G273" s="36" t="s">
        <v>82</v>
      </c>
      <c r="H273" s="36" t="s">
        <v>83</v>
      </c>
      <c r="I273" s="36"/>
      <c r="J273" s="35" t="s">
        <v>81</v>
      </c>
      <c r="K273" s="35" t="s">
        <v>82</v>
      </c>
      <c r="L273" s="35" t="s">
        <v>83</v>
      </c>
      <c r="M273" s="36"/>
      <c r="N273" s="36" t="s">
        <v>81</v>
      </c>
      <c r="O273" s="36" t="s">
        <v>82</v>
      </c>
      <c r="P273" s="36" t="s">
        <v>83</v>
      </c>
    </row>
    <row r="274" spans="1:16">
      <c r="A274" s="34"/>
      <c r="B274" s="37">
        <v>8.86</v>
      </c>
      <c r="C274" s="37">
        <v>5.53</v>
      </c>
      <c r="D274" s="37">
        <f>B274*C274*C274/2</f>
        <v>135.473387</v>
      </c>
      <c r="E274" s="38"/>
      <c r="F274" s="38">
        <v>8.2100000000000009</v>
      </c>
      <c r="G274" s="38">
        <v>5.73</v>
      </c>
      <c r="H274" s="38">
        <f>F274*G274*G274/2</f>
        <v>134.77905450000003</v>
      </c>
      <c r="I274" s="38"/>
      <c r="J274" s="37">
        <v>8.35</v>
      </c>
      <c r="K274" s="37">
        <v>5.23</v>
      </c>
      <c r="L274" s="37">
        <f>J274*K274*K274/2</f>
        <v>114.19835750000001</v>
      </c>
      <c r="M274" s="38"/>
      <c r="N274" s="38">
        <v>7.66</v>
      </c>
      <c r="O274" s="38">
        <v>5.87</v>
      </c>
      <c r="P274" s="38">
        <f>N274*O274*O274/2</f>
        <v>131.96992699999998</v>
      </c>
    </row>
    <row r="275" spans="1:16">
      <c r="A275" s="34"/>
      <c r="B275" s="37">
        <v>8.9700000000000006</v>
      </c>
      <c r="C275" s="37">
        <v>5.12</v>
      </c>
      <c r="D275" s="37">
        <f t="shared" ref="D275:D278" si="0">B275*C275*C275/2</f>
        <v>117.571584</v>
      </c>
      <c r="E275" s="38"/>
      <c r="F275" s="38">
        <v>8.32</v>
      </c>
      <c r="G275" s="38">
        <v>5.19</v>
      </c>
      <c r="H275" s="38">
        <f t="shared" ref="H275:H278" si="1">F275*G275*G275/2</f>
        <v>112.05417600000003</v>
      </c>
      <c r="I275" s="38"/>
      <c r="J275" s="37">
        <v>8.2100000000000009</v>
      </c>
      <c r="K275" s="37">
        <v>5.68</v>
      </c>
      <c r="L275" s="37">
        <f t="shared" ref="L275:L278" si="2">J275*K275*K275/2</f>
        <v>132.437152</v>
      </c>
      <c r="M275" s="38"/>
      <c r="N275" s="38">
        <v>7.83</v>
      </c>
      <c r="O275" s="38">
        <v>5.32</v>
      </c>
      <c r="P275" s="38">
        <f t="shared" ref="P275:P278" si="3">N275*O275*O275/2</f>
        <v>110.80389600000001</v>
      </c>
    </row>
    <row r="276" spans="1:16">
      <c r="A276" s="34"/>
      <c r="B276" s="37">
        <v>8.33</v>
      </c>
      <c r="C276" s="37">
        <v>4.55</v>
      </c>
      <c r="D276" s="37">
        <f t="shared" si="0"/>
        <v>86.225912499999993</v>
      </c>
      <c r="E276" s="38"/>
      <c r="F276" s="38">
        <v>7.364981254509761</v>
      </c>
      <c r="G276" s="38">
        <v>5.4005333848725803</v>
      </c>
      <c r="H276" s="38">
        <f t="shared" si="1"/>
        <v>107.40264093419394</v>
      </c>
      <c r="I276" s="38"/>
      <c r="J276" s="37">
        <v>7.89</v>
      </c>
      <c r="K276" s="37">
        <v>5.07</v>
      </c>
      <c r="L276" s="37">
        <f t="shared" si="2"/>
        <v>101.40583050000001</v>
      </c>
      <c r="M276" s="38"/>
      <c r="N276" s="38">
        <v>7.89</v>
      </c>
      <c r="O276" s="38">
        <v>5.12</v>
      </c>
      <c r="P276" s="38">
        <f t="shared" si="3"/>
        <v>103.415808</v>
      </c>
    </row>
    <row r="277" spans="1:16">
      <c r="A277" s="34"/>
      <c r="B277" s="37">
        <v>8.27</v>
      </c>
      <c r="C277" s="37">
        <v>4.8899999999999997</v>
      </c>
      <c r="D277" s="37">
        <f t="shared" si="0"/>
        <v>98.876533499999979</v>
      </c>
      <c r="E277" s="38"/>
      <c r="F277" s="38">
        <v>7.726763814414336</v>
      </c>
      <c r="G277" s="38">
        <v>4.7115435857491637</v>
      </c>
      <c r="H277" s="38">
        <f t="shared" si="1"/>
        <v>85.761835577815546</v>
      </c>
      <c r="I277" s="38"/>
      <c r="J277" s="37">
        <v>8.07</v>
      </c>
      <c r="K277" s="37">
        <v>4.8600000000000003</v>
      </c>
      <c r="L277" s="37">
        <f t="shared" si="2"/>
        <v>95.305086000000017</v>
      </c>
      <c r="M277" s="38"/>
      <c r="N277" s="38">
        <v>8.0299999999999994</v>
      </c>
      <c r="O277" s="38">
        <v>4.91</v>
      </c>
      <c r="P277" s="38">
        <f t="shared" si="3"/>
        <v>96.794021499999985</v>
      </c>
    </row>
    <row r="278" spans="1:16">
      <c r="A278" s="34"/>
      <c r="B278" s="37">
        <v>7.68</v>
      </c>
      <c r="C278" s="37">
        <v>4.5599999999999996</v>
      </c>
      <c r="D278" s="37">
        <f t="shared" si="0"/>
        <v>79.847423999999975</v>
      </c>
      <c r="E278" s="38"/>
      <c r="F278" s="38">
        <v>7.2703157441333532</v>
      </c>
      <c r="G278" s="38">
        <v>4.97</v>
      </c>
      <c r="H278" s="38">
        <f t="shared" si="1"/>
        <v>89.791671082131757</v>
      </c>
      <c r="I278" s="38"/>
      <c r="J278" s="37">
        <v>7.12</v>
      </c>
      <c r="K278" s="37">
        <v>4.83</v>
      </c>
      <c r="L278" s="37">
        <f t="shared" si="2"/>
        <v>83.050884000000011</v>
      </c>
      <c r="M278" s="38"/>
      <c r="N278" s="38">
        <v>7.15</v>
      </c>
      <c r="O278" s="38">
        <v>5.24</v>
      </c>
      <c r="P278" s="38">
        <f t="shared" si="3"/>
        <v>98.160920000000004</v>
      </c>
    </row>
    <row r="279" spans="1:16">
      <c r="A279" s="34" t="s">
        <v>84</v>
      </c>
      <c r="B279" s="37"/>
      <c r="C279" s="37"/>
      <c r="D279" s="37">
        <f>AVERAGE(D274:D278)</f>
        <v>103.59896819999999</v>
      </c>
      <c r="E279" s="38"/>
      <c r="F279" s="38"/>
      <c r="G279" s="38"/>
      <c r="H279" s="38">
        <f>AVERAGE(H274:H278)</f>
        <v>105.95787561882825</v>
      </c>
      <c r="I279" s="38"/>
      <c r="J279" s="37"/>
      <c r="K279" s="37"/>
      <c r="L279" s="37">
        <f>AVERAGE(L274:L278)</f>
        <v>105.27946200000001</v>
      </c>
      <c r="M279" s="38"/>
      <c r="N279" s="38"/>
      <c r="O279" s="38"/>
      <c r="P279" s="38">
        <f>AVERAGE(P274:P278)</f>
        <v>108.2289145</v>
      </c>
    </row>
    <row r="280" spans="1:16">
      <c r="A280" s="34" t="s">
        <v>85</v>
      </c>
      <c r="B280" s="37"/>
      <c r="C280" s="37"/>
      <c r="D280" s="37">
        <f>STDEV(D274:D278)</f>
        <v>22.910002574573312</v>
      </c>
      <c r="E280" s="38"/>
      <c r="F280" s="38"/>
      <c r="G280" s="38"/>
      <c r="H280" s="38">
        <f>STDEV(H274:H278)</f>
        <v>19.615929621833825</v>
      </c>
      <c r="I280" s="38"/>
      <c r="J280" s="37"/>
      <c r="K280" s="37"/>
      <c r="L280" s="37">
        <f>STDEV(L274:L278)</f>
        <v>18.879153189200991</v>
      </c>
      <c r="M280" s="38"/>
      <c r="N280" s="38"/>
      <c r="O280" s="38"/>
      <c r="P280" s="38">
        <f>STDEV(P274:P278)</f>
        <v>14.3662233172493</v>
      </c>
    </row>
    <row r="281" spans="1:16">
      <c r="A281" s="34" t="s">
        <v>86</v>
      </c>
      <c r="B281" s="37"/>
      <c r="C281" s="37"/>
      <c r="D281" s="37"/>
      <c r="E281" s="38"/>
      <c r="F281" s="38"/>
      <c r="G281" s="38"/>
      <c r="H281" s="38"/>
      <c r="I281" s="38"/>
      <c r="J281" s="37"/>
      <c r="K281" s="37"/>
      <c r="L281" s="37"/>
      <c r="M281" s="38"/>
      <c r="N281" s="38"/>
      <c r="O281" s="38"/>
      <c r="P281" s="38"/>
    </row>
    <row r="282" spans="1:16">
      <c r="A282" s="34"/>
      <c r="B282" s="37">
        <v>9.3000000000000007</v>
      </c>
      <c r="C282" s="37">
        <v>6.03</v>
      </c>
      <c r="D282" s="37">
        <f>B282*C282*C282/2</f>
        <v>169.07818500000002</v>
      </c>
      <c r="E282" s="38"/>
      <c r="F282" s="38">
        <v>9.16</v>
      </c>
      <c r="G282" s="38">
        <v>5.51</v>
      </c>
      <c r="H282" s="38">
        <f t="shared" ref="H282:H286" si="4">F282*G282*G282/2</f>
        <v>139.04925800000001</v>
      </c>
      <c r="I282" s="38"/>
      <c r="J282" s="37">
        <v>10.58</v>
      </c>
      <c r="K282" s="37">
        <v>6.85</v>
      </c>
      <c r="L282" s="37">
        <f>J282*K282*K282/2</f>
        <v>248.22002499999999</v>
      </c>
      <c r="M282" s="38"/>
      <c r="N282" s="38">
        <v>7.12</v>
      </c>
      <c r="O282" s="38">
        <v>6.23</v>
      </c>
      <c r="P282" s="38">
        <f>N282*O282*O282/2</f>
        <v>138.17392400000003</v>
      </c>
    </row>
    <row r="283" spans="1:16">
      <c r="A283" s="34"/>
      <c r="B283" s="37">
        <v>9.6</v>
      </c>
      <c r="C283" s="37">
        <v>5.53</v>
      </c>
      <c r="D283" s="37">
        <f t="shared" ref="D283:D325" si="5">B283*C283*C283/2</f>
        <v>146.78832</v>
      </c>
      <c r="E283" s="38"/>
      <c r="F283" s="38">
        <v>8.52</v>
      </c>
      <c r="G283" s="38">
        <v>5.46</v>
      </c>
      <c r="H283" s="38">
        <f t="shared" si="4"/>
        <v>126.99741599999999</v>
      </c>
      <c r="I283" s="38"/>
      <c r="J283" s="37">
        <v>10.49</v>
      </c>
      <c r="K283" s="37">
        <v>6.35</v>
      </c>
      <c r="L283" s="37">
        <f t="shared" ref="L283:L325" si="6">J283*K283*K283/2</f>
        <v>211.49151249999997</v>
      </c>
      <c r="M283" s="38"/>
      <c r="N283" s="38">
        <v>7.35</v>
      </c>
      <c r="O283" s="38">
        <v>5.89</v>
      </c>
      <c r="P283" s="38">
        <f t="shared" ref="P283:P325" si="7">N283*O283*O283/2</f>
        <v>127.49346749999997</v>
      </c>
    </row>
    <row r="284" spans="1:16">
      <c r="A284" s="34"/>
      <c r="B284" s="37">
        <v>9.69</v>
      </c>
      <c r="C284" s="37">
        <v>5.07</v>
      </c>
      <c r="D284" s="37">
        <f t="shared" si="5"/>
        <v>124.54024050000001</v>
      </c>
      <c r="E284" s="38"/>
      <c r="F284" s="38">
        <v>7.35</v>
      </c>
      <c r="G284" s="38">
        <v>5.39</v>
      </c>
      <c r="H284" s="38">
        <f t="shared" si="4"/>
        <v>106.76646749999998</v>
      </c>
      <c r="I284" s="38"/>
      <c r="J284" s="37">
        <v>10.39</v>
      </c>
      <c r="K284" s="37">
        <v>5.88</v>
      </c>
      <c r="L284" s="37">
        <f t="shared" si="6"/>
        <v>179.61400800000001</v>
      </c>
      <c r="M284" s="38"/>
      <c r="N284" s="38">
        <v>6.89</v>
      </c>
      <c r="O284" s="38">
        <v>5.0999999999999996</v>
      </c>
      <c r="P284" s="38">
        <f t="shared" si="7"/>
        <v>89.604449999999986</v>
      </c>
    </row>
    <row r="285" spans="1:16">
      <c r="A285" s="34"/>
      <c r="B285" s="37">
        <v>9.25</v>
      </c>
      <c r="C285" s="37">
        <v>5.23</v>
      </c>
      <c r="D285" s="37">
        <f t="shared" si="5"/>
        <v>126.50716250000002</v>
      </c>
      <c r="E285" s="38"/>
      <c r="F285" s="38">
        <v>7.19</v>
      </c>
      <c r="G285" s="38">
        <v>5.27</v>
      </c>
      <c r="H285" s="38">
        <f t="shared" si="4"/>
        <v>99.8435755</v>
      </c>
      <c r="I285" s="38"/>
      <c r="J285" s="37">
        <v>9.56</v>
      </c>
      <c r="K285" s="37">
        <v>5.76</v>
      </c>
      <c r="L285" s="37">
        <f t="shared" si="6"/>
        <v>158.58892800000001</v>
      </c>
      <c r="M285" s="38"/>
      <c r="N285" s="38">
        <v>6.92</v>
      </c>
      <c r="O285" s="38">
        <v>4.8</v>
      </c>
      <c r="P285" s="38">
        <f t="shared" si="7"/>
        <v>79.718400000000003</v>
      </c>
    </row>
    <row r="286" spans="1:16">
      <c r="A286" s="34"/>
      <c r="B286" s="37">
        <v>8.32</v>
      </c>
      <c r="C286" s="37">
        <v>4.88</v>
      </c>
      <c r="D286" s="37">
        <f t="shared" si="5"/>
        <v>99.067903999999999</v>
      </c>
      <c r="E286" s="38"/>
      <c r="F286" s="38">
        <v>6.12</v>
      </c>
      <c r="G286" s="38">
        <v>5.21</v>
      </c>
      <c r="H286" s="38">
        <f t="shared" si="4"/>
        <v>83.060946000000001</v>
      </c>
      <c r="I286" s="38"/>
      <c r="J286" s="37">
        <v>8.2100000000000009</v>
      </c>
      <c r="K286" s="37">
        <v>5.52</v>
      </c>
      <c r="L286" s="37">
        <f t="shared" si="6"/>
        <v>125.08099199999999</v>
      </c>
      <c r="M286" s="38"/>
      <c r="N286" s="38">
        <v>6.57</v>
      </c>
      <c r="O286" s="38">
        <v>5.21</v>
      </c>
      <c r="P286" s="38">
        <f t="shared" si="7"/>
        <v>89.1683685</v>
      </c>
    </row>
    <row r="287" spans="1:16">
      <c r="A287" s="34" t="s">
        <v>84</v>
      </c>
      <c r="B287" s="37"/>
      <c r="C287" s="37"/>
      <c r="D287" s="37">
        <f>AVERAGE(D282:D286)</f>
        <v>133.19636240000003</v>
      </c>
      <c r="E287" s="38"/>
      <c r="F287" s="38"/>
      <c r="G287" s="38"/>
      <c r="H287" s="38">
        <f>F287*G287*G287/2+AVERAGE(H282:H286)</f>
        <v>111.14353259999999</v>
      </c>
      <c r="I287" s="38"/>
      <c r="J287" s="37"/>
      <c r="K287" s="37"/>
      <c r="L287" s="37">
        <f>AVERAGE(L282:L286)</f>
        <v>184.5990931</v>
      </c>
      <c r="M287" s="38"/>
      <c r="N287" s="38"/>
      <c r="O287" s="38"/>
      <c r="P287" s="38">
        <f>AVERAGE(P282:P286)</f>
        <v>104.83172200000001</v>
      </c>
    </row>
    <row r="288" spans="1:16">
      <c r="A288" s="34" t="s">
        <v>85</v>
      </c>
      <c r="B288" s="37"/>
      <c r="C288" s="37"/>
      <c r="D288" s="37">
        <f>STDEV(D282:D286)</f>
        <v>26.252009536930764</v>
      </c>
      <c r="E288" s="38"/>
      <c r="F288" s="38"/>
      <c r="G288" s="38"/>
      <c r="H288" s="38">
        <f>F288*G288*G288/2+STDEV(H282:H286)</f>
        <v>22.167287432492628</v>
      </c>
      <c r="I288" s="38"/>
      <c r="J288" s="37"/>
      <c r="K288" s="37"/>
      <c r="L288" s="37">
        <f>STDEV(L282:L286)</f>
        <v>47.472648223854172</v>
      </c>
      <c r="M288" s="38"/>
      <c r="N288" s="38"/>
      <c r="O288" s="38"/>
      <c r="P288" s="38">
        <f>STDEV(P282:P286)</f>
        <v>26.139752010200827</v>
      </c>
    </row>
    <row r="289" spans="1:16">
      <c r="A289" s="34"/>
      <c r="B289" s="37"/>
      <c r="C289" s="37"/>
      <c r="D289" s="37"/>
      <c r="E289" s="38"/>
      <c r="F289" s="38"/>
      <c r="G289" s="38"/>
      <c r="H289" s="38"/>
      <c r="I289" s="38"/>
      <c r="J289" s="37"/>
      <c r="K289" s="37"/>
      <c r="L289" s="37"/>
      <c r="M289" s="38"/>
      <c r="N289" s="38"/>
      <c r="O289" s="38"/>
      <c r="P289" s="38"/>
    </row>
    <row r="290" spans="1:16">
      <c r="A290" s="34" t="s">
        <v>87</v>
      </c>
      <c r="B290" s="37">
        <v>10.53</v>
      </c>
      <c r="C290" s="37">
        <v>6.23</v>
      </c>
      <c r="D290" s="37">
        <f t="shared" si="5"/>
        <v>204.34991850000003</v>
      </c>
      <c r="E290" s="38"/>
      <c r="F290" s="38">
        <v>9.56</v>
      </c>
      <c r="G290" s="38">
        <v>5.57</v>
      </c>
      <c r="H290" s="38">
        <f t="shared" ref="H290:H325" si="8">F290*G290*G290/2</f>
        <v>148.29902200000004</v>
      </c>
      <c r="I290" s="38"/>
      <c r="J290" s="37">
        <v>12.4</v>
      </c>
      <c r="K290" s="37">
        <v>7.83</v>
      </c>
      <c r="L290" s="37">
        <f t="shared" si="6"/>
        <v>380.11518000000001</v>
      </c>
      <c r="M290" s="38"/>
      <c r="N290" s="38">
        <v>6.39</v>
      </c>
      <c r="O290" s="38">
        <v>6.12</v>
      </c>
      <c r="P290" s="38">
        <f>N290*O290*O290/2</f>
        <v>119.666808</v>
      </c>
    </row>
    <row r="291" spans="1:16">
      <c r="A291" s="34"/>
      <c r="B291" s="37">
        <v>11.28</v>
      </c>
      <c r="C291" s="37">
        <v>5.84</v>
      </c>
      <c r="D291" s="37">
        <f t="shared" si="5"/>
        <v>192.35558399999996</v>
      </c>
      <c r="E291" s="38"/>
      <c r="F291" s="38">
        <v>8.7899999999999991</v>
      </c>
      <c r="G291" s="38">
        <v>5.67</v>
      </c>
      <c r="H291" s="38">
        <f t="shared" si="8"/>
        <v>141.29441549999999</v>
      </c>
      <c r="I291" s="38"/>
      <c r="J291" s="37">
        <v>12.19</v>
      </c>
      <c r="K291" s="37">
        <v>7.21</v>
      </c>
      <c r="L291" s="37">
        <f t="shared" si="6"/>
        <v>316.84308949999996</v>
      </c>
      <c r="M291" s="38"/>
      <c r="N291" s="38">
        <v>6.21</v>
      </c>
      <c r="O291" s="38">
        <v>5.74</v>
      </c>
      <c r="P291" s="38">
        <f t="shared" ref="P291:P294" si="9">N291*O291*O291/2</f>
        <v>102.30229800000001</v>
      </c>
    </row>
    <row r="292" spans="1:16">
      <c r="A292" s="34"/>
      <c r="B292" s="37">
        <v>10.1</v>
      </c>
      <c r="C292" s="37">
        <v>5.33</v>
      </c>
      <c r="D292" s="37">
        <f t="shared" si="5"/>
        <v>143.464945</v>
      </c>
      <c r="E292" s="38"/>
      <c r="F292" s="38">
        <v>7.88</v>
      </c>
      <c r="G292" s="38">
        <v>5.49</v>
      </c>
      <c r="H292" s="38">
        <f t="shared" si="8"/>
        <v>118.75199400000001</v>
      </c>
      <c r="I292" s="38"/>
      <c r="J292" s="37">
        <v>11.63</v>
      </c>
      <c r="K292" s="37">
        <v>6.53</v>
      </c>
      <c r="L292" s="37">
        <f t="shared" si="6"/>
        <v>247.95683350000004</v>
      </c>
      <c r="M292" s="38"/>
      <c r="N292" s="38">
        <v>6.52</v>
      </c>
      <c r="O292" s="38">
        <v>5.03</v>
      </c>
      <c r="P292" s="38">
        <f t="shared" si="9"/>
        <v>82.480934000000005</v>
      </c>
    </row>
    <row r="293" spans="1:16">
      <c r="A293" s="34"/>
      <c r="B293" s="37">
        <v>9.84</v>
      </c>
      <c r="C293" s="37">
        <v>5.81</v>
      </c>
      <c r="D293" s="37">
        <f t="shared" si="5"/>
        <v>166.08001199999998</v>
      </c>
      <c r="E293" s="38"/>
      <c r="F293" s="38">
        <v>7.32</v>
      </c>
      <c r="G293" s="38">
        <v>5.38</v>
      </c>
      <c r="H293" s="38">
        <f t="shared" si="8"/>
        <v>105.936504</v>
      </c>
      <c r="I293" s="38"/>
      <c r="J293" s="37">
        <v>10.75</v>
      </c>
      <c r="K293" s="37">
        <v>6.77</v>
      </c>
      <c r="L293" s="37">
        <f t="shared" si="6"/>
        <v>246.35183749999996</v>
      </c>
      <c r="M293" s="38"/>
      <c r="N293" s="38">
        <v>6.78</v>
      </c>
      <c r="O293" s="38">
        <v>4.9800000000000004</v>
      </c>
      <c r="P293" s="38">
        <f t="shared" si="9"/>
        <v>84.073356000000018</v>
      </c>
    </row>
    <row r="294" spans="1:16">
      <c r="A294" s="34"/>
      <c r="B294" s="37">
        <v>8.6240000000000006</v>
      </c>
      <c r="C294" s="37">
        <v>5.29</v>
      </c>
      <c r="D294" s="37">
        <f t="shared" si="5"/>
        <v>120.6674392</v>
      </c>
      <c r="E294" s="38"/>
      <c r="F294" s="38">
        <v>6.2</v>
      </c>
      <c r="G294" s="38">
        <v>5.43</v>
      </c>
      <c r="H294" s="38">
        <f t="shared" si="8"/>
        <v>91.403189999999981</v>
      </c>
      <c r="I294" s="38"/>
      <c r="J294" s="37">
        <v>8.59</v>
      </c>
      <c r="K294" s="37">
        <v>6.89</v>
      </c>
      <c r="L294" s="37">
        <f t="shared" si="6"/>
        <v>203.89266949999998</v>
      </c>
      <c r="M294" s="38"/>
      <c r="N294" s="38">
        <v>5.57</v>
      </c>
      <c r="O294" s="38">
        <v>5.32</v>
      </c>
      <c r="P294" s="38">
        <f t="shared" si="9"/>
        <v>78.822184000000021</v>
      </c>
    </row>
    <row r="295" spans="1:16">
      <c r="A295" s="34" t="s">
        <v>84</v>
      </c>
      <c r="B295" s="37"/>
      <c r="C295" s="37"/>
      <c r="D295" s="37">
        <f>B295*C295*C295/2+AVERAGE(D290:D294)</f>
        <v>165.38357973999999</v>
      </c>
      <c r="E295" s="38"/>
      <c r="F295" s="38"/>
      <c r="G295" s="38"/>
      <c r="H295" s="38">
        <f>F295*G295*G295/2+AVERAGE(H290:H294)</f>
        <v>121.1370251</v>
      </c>
      <c r="I295" s="38"/>
      <c r="J295" s="37"/>
      <c r="K295" s="37"/>
      <c r="L295" s="37">
        <f>J295*K295*K295/2+AVERAGE(L290:L294)</f>
        <v>279.03192200000001</v>
      </c>
      <c r="M295" s="38"/>
      <c r="N295" s="38"/>
      <c r="O295" s="38"/>
      <c r="P295" s="38">
        <f>AVERAGE(P290:P294)</f>
        <v>93.469116000000014</v>
      </c>
    </row>
    <row r="296" spans="1:16">
      <c r="A296" s="34" t="s">
        <v>85</v>
      </c>
      <c r="B296" s="37"/>
      <c r="C296" s="37"/>
      <c r="D296" s="37">
        <f>B296*C296*C296/2+STDEV(D290:D294)</f>
        <v>34.374079484809123</v>
      </c>
      <c r="E296" s="38"/>
      <c r="F296" s="38"/>
      <c r="G296" s="38"/>
      <c r="H296" s="38">
        <f>F296*G296*G296/2+STDEV(H290:H294)</f>
        <v>23.795690934217099</v>
      </c>
      <c r="I296" s="38"/>
      <c r="J296" s="37"/>
      <c r="K296" s="37"/>
      <c r="L296" s="37">
        <f>J296*K296*K296/2+STDEV(L290:L294)</f>
        <v>69.510908766315907</v>
      </c>
      <c r="M296" s="38"/>
      <c r="N296" s="38"/>
      <c r="O296" s="38"/>
      <c r="P296" s="38">
        <f>STDEV(P290:P294)</f>
        <v>17.23294255943642</v>
      </c>
    </row>
    <row r="297" spans="1:16">
      <c r="A297" s="34"/>
      <c r="B297" s="37"/>
      <c r="C297" s="37"/>
      <c r="D297" s="37">
        <f t="shared" si="5"/>
        <v>0</v>
      </c>
      <c r="E297" s="38"/>
      <c r="F297" s="38"/>
      <c r="G297" s="38"/>
      <c r="H297" s="38"/>
      <c r="I297" s="38"/>
      <c r="J297" s="37"/>
      <c r="K297" s="37"/>
      <c r="L297" s="37"/>
      <c r="M297" s="38"/>
      <c r="N297" s="38"/>
      <c r="O297" s="38"/>
      <c r="P297" s="38"/>
    </row>
    <row r="298" spans="1:16">
      <c r="A298" s="34" t="s">
        <v>88</v>
      </c>
      <c r="B298" s="37">
        <v>11.87</v>
      </c>
      <c r="C298" s="37">
        <v>6.55</v>
      </c>
      <c r="D298" s="37">
        <f t="shared" si="5"/>
        <v>254.62633749999998</v>
      </c>
      <c r="E298" s="38"/>
      <c r="F298" s="38">
        <v>10.23</v>
      </c>
      <c r="G298" s="38">
        <v>5.89</v>
      </c>
      <c r="H298" s="38">
        <f t="shared" si="8"/>
        <v>177.45009149999998</v>
      </c>
      <c r="I298" s="38"/>
      <c r="J298" s="37">
        <v>13.22</v>
      </c>
      <c r="K298" s="37">
        <v>8.9600000000000009</v>
      </c>
      <c r="L298" s="37">
        <f t="shared" si="6"/>
        <v>530.66137600000013</v>
      </c>
      <c r="M298" s="38"/>
      <c r="N298" s="38">
        <v>6.59</v>
      </c>
      <c r="O298" s="38">
        <v>6.23</v>
      </c>
      <c r="P298" s="38">
        <f t="shared" si="7"/>
        <v>127.88850550000001</v>
      </c>
    </row>
    <row r="299" spans="1:16">
      <c r="A299" s="34"/>
      <c r="B299" s="37">
        <v>12.14</v>
      </c>
      <c r="C299" s="37">
        <v>6.34</v>
      </c>
      <c r="D299" s="37">
        <f t="shared" si="5"/>
        <v>243.987292</v>
      </c>
      <c r="E299" s="38"/>
      <c r="F299" s="38">
        <v>9.59</v>
      </c>
      <c r="G299" s="38">
        <v>5.64</v>
      </c>
      <c r="H299" s="38">
        <f t="shared" si="8"/>
        <v>152.52703199999996</v>
      </c>
      <c r="I299" s="38"/>
      <c r="J299" s="37">
        <v>13.54</v>
      </c>
      <c r="K299" s="37">
        <v>8.24</v>
      </c>
      <c r="L299" s="37">
        <f t="shared" si="6"/>
        <v>459.66675199999997</v>
      </c>
      <c r="M299" s="38"/>
      <c r="N299" s="38">
        <v>6.35</v>
      </c>
      <c r="O299" s="38">
        <v>5.76</v>
      </c>
      <c r="P299" s="38">
        <f t="shared" si="7"/>
        <v>105.33887999999997</v>
      </c>
    </row>
    <row r="300" spans="1:16">
      <c r="A300" s="34"/>
      <c r="B300" s="37">
        <v>11.02</v>
      </c>
      <c r="C300" s="37">
        <v>5.87</v>
      </c>
      <c r="D300" s="37">
        <f t="shared" si="5"/>
        <v>189.857519</v>
      </c>
      <c r="E300" s="38"/>
      <c r="F300" s="38">
        <v>8.26</v>
      </c>
      <c r="G300" s="38">
        <v>5.73</v>
      </c>
      <c r="H300" s="38">
        <f t="shared" si="8"/>
        <v>135.59987700000002</v>
      </c>
      <c r="I300" s="38"/>
      <c r="J300" s="37">
        <v>12.56</v>
      </c>
      <c r="K300" s="37">
        <v>7.62</v>
      </c>
      <c r="L300" s="37">
        <f t="shared" si="6"/>
        <v>364.64443199999999</v>
      </c>
      <c r="M300" s="38"/>
      <c r="N300" s="38">
        <v>6.5279999999999996</v>
      </c>
      <c r="O300" s="38">
        <v>5.31</v>
      </c>
      <c r="P300" s="38">
        <f t="shared" si="7"/>
        <v>92.032070399999967</v>
      </c>
    </row>
    <row r="301" spans="1:16">
      <c r="A301" s="34"/>
      <c r="B301" s="37">
        <v>10.3</v>
      </c>
      <c r="C301" s="37">
        <v>6.28</v>
      </c>
      <c r="D301" s="37">
        <f t="shared" si="5"/>
        <v>203.10776000000004</v>
      </c>
      <c r="E301" s="38"/>
      <c r="F301" s="38">
        <v>7.68</v>
      </c>
      <c r="G301" s="38">
        <v>5.79</v>
      </c>
      <c r="H301" s="38">
        <f t="shared" si="8"/>
        <v>128.73254399999999</v>
      </c>
      <c r="I301" s="38"/>
      <c r="J301" s="37">
        <v>11.78</v>
      </c>
      <c r="K301" s="37">
        <v>7.48</v>
      </c>
      <c r="L301" s="37">
        <f t="shared" si="6"/>
        <v>329.54785600000002</v>
      </c>
      <c r="M301" s="38"/>
      <c r="N301" s="38">
        <v>6.44</v>
      </c>
      <c r="O301" s="38">
        <v>5.2</v>
      </c>
      <c r="P301" s="38">
        <f t="shared" si="7"/>
        <v>87.068800000000024</v>
      </c>
    </row>
    <row r="302" spans="1:16">
      <c r="A302" s="34"/>
      <c r="B302" s="37">
        <v>9.8699999999999992</v>
      </c>
      <c r="C302" s="37">
        <v>5.73</v>
      </c>
      <c r="D302" s="37">
        <f t="shared" si="5"/>
        <v>162.03036150000003</v>
      </c>
      <c r="E302" s="38"/>
      <c r="F302" s="38">
        <v>6.21</v>
      </c>
      <c r="G302" s="38">
        <v>5.57</v>
      </c>
      <c r="H302" s="38">
        <f t="shared" si="8"/>
        <v>96.33231450000001</v>
      </c>
      <c r="I302" s="38"/>
      <c r="J302" s="37">
        <v>9.41</v>
      </c>
      <c r="K302" s="37">
        <v>7.63</v>
      </c>
      <c r="L302" s="37">
        <f t="shared" si="6"/>
        <v>273.91051449999998</v>
      </c>
      <c r="M302" s="38"/>
      <c r="N302" s="38">
        <v>5.89</v>
      </c>
      <c r="O302" s="38">
        <v>4.83</v>
      </c>
      <c r="P302" s="38">
        <f t="shared" si="7"/>
        <v>68.703610499999996</v>
      </c>
    </row>
    <row r="303" spans="1:16">
      <c r="A303" s="34" t="s">
        <v>84</v>
      </c>
      <c r="B303" s="37"/>
      <c r="C303" s="37"/>
      <c r="D303" s="37">
        <f>B303*C303*C303/2+AVERAGE(D298:D302)</f>
        <v>210.72185400000004</v>
      </c>
      <c r="E303" s="38"/>
      <c r="F303" s="38"/>
      <c r="G303" s="38"/>
      <c r="H303" s="38">
        <f>F303*G303*G303/2+AVERAGE(H298:H302)</f>
        <v>138.1283718</v>
      </c>
      <c r="I303" s="38"/>
      <c r="J303" s="37"/>
      <c r="K303" s="37"/>
      <c r="L303" s="37">
        <f>J303*K303*K303/2+AVERAGE(L298:L302)</f>
        <v>391.68618610000004</v>
      </c>
      <c r="M303" s="38"/>
      <c r="N303" s="38"/>
      <c r="O303" s="38"/>
      <c r="P303" s="38">
        <f>N303*O303*O303/2+AVERAGE(P298:P302)</f>
        <v>96.20637327999998</v>
      </c>
    </row>
    <row r="304" spans="1:16">
      <c r="A304" s="34" t="s">
        <v>85</v>
      </c>
      <c r="B304" s="37"/>
      <c r="C304" s="37"/>
      <c r="D304" s="37">
        <f>B304*C304*C304/2+STDEV(D298:D302)</f>
        <v>38.400356056435911</v>
      </c>
      <c r="E304" s="38"/>
      <c r="F304" s="38"/>
      <c r="G304" s="38"/>
      <c r="H304" s="38">
        <f>F304*G304*G304/2+STDEV(H298:H302)</f>
        <v>29.979594424984302</v>
      </c>
      <c r="I304" s="38"/>
      <c r="J304" s="37"/>
      <c r="K304" s="37"/>
      <c r="L304" s="37">
        <f>J304*K304*K304/2+STDEV(L298:L302)</f>
        <v>102.95508498986068</v>
      </c>
      <c r="M304" s="38"/>
      <c r="N304" s="38"/>
      <c r="O304" s="38"/>
      <c r="P304" s="38">
        <f>N304*O304*O304/2+STDEV(P298:P302)</f>
        <v>22.048141596916491</v>
      </c>
    </row>
    <row r="305" spans="1:16">
      <c r="A305" s="34"/>
      <c r="B305" s="37"/>
      <c r="C305" s="37"/>
      <c r="D305" s="37"/>
      <c r="E305" s="38"/>
      <c r="F305" s="38"/>
      <c r="G305" s="38"/>
      <c r="H305" s="38"/>
      <c r="I305" s="38"/>
      <c r="J305" s="37"/>
      <c r="K305" s="37"/>
      <c r="L305" s="37"/>
      <c r="M305" s="38"/>
      <c r="N305" s="38"/>
      <c r="O305" s="38"/>
      <c r="P305" s="38"/>
    </row>
    <row r="306" spans="1:16">
      <c r="A306" s="34" t="s">
        <v>89</v>
      </c>
      <c r="B306" s="37">
        <v>12.31</v>
      </c>
      <c r="C306" s="37">
        <v>7.92</v>
      </c>
      <c r="D306" s="37">
        <f t="shared" si="5"/>
        <v>386.08099199999998</v>
      </c>
      <c r="E306" s="38"/>
      <c r="F306" s="37">
        <v>11.5</v>
      </c>
      <c r="G306" s="37">
        <v>6.12</v>
      </c>
      <c r="H306" s="37">
        <f>F306*G306*G306/2</f>
        <v>215.36279999999999</v>
      </c>
      <c r="I306" s="38"/>
      <c r="J306" s="37">
        <v>14.98</v>
      </c>
      <c r="K306" s="37">
        <v>9.64</v>
      </c>
      <c r="L306" s="37">
        <f t="shared" si="6"/>
        <v>696.04270400000007</v>
      </c>
      <c r="M306" s="38"/>
      <c r="N306" s="38">
        <v>6.98</v>
      </c>
      <c r="O306" s="38">
        <v>6.1739999999999995</v>
      </c>
      <c r="P306" s="38">
        <f t="shared" si="7"/>
        <v>133.03278323999999</v>
      </c>
    </row>
    <row r="307" spans="1:16">
      <c r="A307" s="34"/>
      <c r="B307" s="37">
        <v>13.51</v>
      </c>
      <c r="C307" s="37">
        <v>7.23</v>
      </c>
      <c r="D307" s="37">
        <f t="shared" si="5"/>
        <v>353.10343950000004</v>
      </c>
      <c r="E307" s="38"/>
      <c r="F307" s="37">
        <v>10.1</v>
      </c>
      <c r="G307" s="37">
        <v>6.03</v>
      </c>
      <c r="H307" s="37">
        <f t="shared" ref="H307:H310" si="10">F307*G307*G307/2</f>
        <v>183.622545</v>
      </c>
      <c r="I307" s="38"/>
      <c r="J307" s="37">
        <v>14.21</v>
      </c>
      <c r="K307" s="37">
        <v>9.35</v>
      </c>
      <c r="L307" s="37">
        <f t="shared" si="6"/>
        <v>621.13686250000001</v>
      </c>
      <c r="M307" s="38"/>
      <c r="N307" s="38">
        <v>7.89</v>
      </c>
      <c r="O307" s="38">
        <v>5.42</v>
      </c>
      <c r="P307" s="38">
        <f t="shared" si="7"/>
        <v>115.88989799999999</v>
      </c>
    </row>
    <row r="308" spans="1:16">
      <c r="A308" s="34"/>
      <c r="B308" s="37">
        <v>12.03</v>
      </c>
      <c r="C308" s="37">
        <v>6.7549999999999999</v>
      </c>
      <c r="D308" s="37">
        <f t="shared" si="5"/>
        <v>274.46460037499997</v>
      </c>
      <c r="E308" s="38"/>
      <c r="F308" s="37">
        <v>9.3000000000000007</v>
      </c>
      <c r="G308" s="37">
        <v>6.23</v>
      </c>
      <c r="H308" s="37">
        <f t="shared" si="10"/>
        <v>180.47998500000003</v>
      </c>
      <c r="I308" s="38"/>
      <c r="J308" s="37">
        <v>13.99</v>
      </c>
      <c r="K308" s="37">
        <v>8.32</v>
      </c>
      <c r="L308" s="37">
        <f t="shared" si="6"/>
        <v>484.210688</v>
      </c>
      <c r="M308" s="38"/>
      <c r="N308" s="38">
        <v>6.52</v>
      </c>
      <c r="O308" s="38">
        <v>4.3099999999999996</v>
      </c>
      <c r="P308" s="38">
        <f t="shared" si="7"/>
        <v>60.558085999999982</v>
      </c>
    </row>
    <row r="309" spans="1:16">
      <c r="A309" s="34"/>
      <c r="B309" s="37">
        <v>11</v>
      </c>
      <c r="C309" s="37">
        <v>7.45</v>
      </c>
      <c r="D309" s="37">
        <f t="shared" si="5"/>
        <v>305.26375000000002</v>
      </c>
      <c r="E309" s="38"/>
      <c r="F309" s="37">
        <v>8.34</v>
      </c>
      <c r="G309" s="37">
        <v>6.09</v>
      </c>
      <c r="H309" s="37">
        <f t="shared" si="10"/>
        <v>154.657377</v>
      </c>
      <c r="I309" s="38"/>
      <c r="J309" s="37">
        <v>12.36</v>
      </c>
      <c r="K309" s="37">
        <v>8.56</v>
      </c>
      <c r="L309" s="37">
        <f t="shared" si="6"/>
        <v>452.83084800000006</v>
      </c>
      <c r="M309" s="38"/>
      <c r="N309" s="38">
        <v>6.9920000000000009</v>
      </c>
      <c r="O309" s="38">
        <v>5.34</v>
      </c>
      <c r="P309" s="38">
        <f t="shared" si="7"/>
        <v>99.690537600000013</v>
      </c>
    </row>
    <row r="310" spans="1:16">
      <c r="A310" s="34"/>
      <c r="B310" s="37">
        <v>10.7</v>
      </c>
      <c r="C310" s="37">
        <v>6.82</v>
      </c>
      <c r="D310" s="37">
        <f t="shared" si="5"/>
        <v>248.84134000000003</v>
      </c>
      <c r="E310" s="38"/>
      <c r="F310" s="37">
        <v>6.55</v>
      </c>
      <c r="G310" s="37">
        <v>5.94</v>
      </c>
      <c r="H310" s="37">
        <f t="shared" si="10"/>
        <v>115.55379000000002</v>
      </c>
      <c r="I310" s="38"/>
      <c r="J310" s="37">
        <v>10.54</v>
      </c>
      <c r="K310" s="37">
        <v>8.99</v>
      </c>
      <c r="L310" s="37">
        <f t="shared" si="6"/>
        <v>425.92192699999998</v>
      </c>
      <c r="M310" s="38"/>
      <c r="N310" s="38">
        <v>6.13</v>
      </c>
      <c r="O310" s="38">
        <v>5.0999999999999996</v>
      </c>
      <c r="P310" s="38">
        <f t="shared" si="7"/>
        <v>79.720649999999992</v>
      </c>
    </row>
    <row r="311" spans="1:16">
      <c r="A311" s="34" t="s">
        <v>84</v>
      </c>
      <c r="B311" s="37"/>
      <c r="C311" s="37"/>
      <c r="D311" s="37">
        <f>B311*C311*C311/2+AVERAGE(D306:D310)</f>
        <v>313.55082437499999</v>
      </c>
      <c r="E311" s="38"/>
      <c r="F311" s="37"/>
      <c r="G311" s="37"/>
      <c r="H311" s="37">
        <f>AVERAGE(H306:H310)</f>
        <v>169.93529940000002</v>
      </c>
      <c r="I311" s="38"/>
      <c r="J311" s="37"/>
      <c r="K311" s="37"/>
      <c r="L311" s="37">
        <f>J311*K311*K311/2+AVERAGE(L306:L310)</f>
        <v>536.0286059</v>
      </c>
      <c r="M311" s="38"/>
      <c r="N311" s="38"/>
      <c r="O311" s="38"/>
      <c r="P311" s="38">
        <f>N311*O311*O311/2+AVERAGE(P306:P310)</f>
        <v>97.778390967999997</v>
      </c>
    </row>
    <row r="312" spans="1:16">
      <c r="A312" s="34" t="s">
        <v>85</v>
      </c>
      <c r="B312" s="37"/>
      <c r="C312" s="37"/>
      <c r="D312" s="37">
        <f>B312*C312*C312/2+STDEV(D306:D310)</f>
        <v>56.14436849607074</v>
      </c>
      <c r="E312" s="38"/>
      <c r="F312" s="37"/>
      <c r="G312" s="37"/>
      <c r="H312" s="37">
        <f>STDEV(H306:H310)</f>
        <v>37.25906726812714</v>
      </c>
      <c r="I312" s="38"/>
      <c r="J312" s="37"/>
      <c r="K312" s="37"/>
      <c r="L312" s="37">
        <f>J312*K312*K312/2+STDEV(L306:L310)</f>
        <v>116.81007148969869</v>
      </c>
      <c r="M312" s="38"/>
      <c r="N312" s="38"/>
      <c r="O312" s="38"/>
      <c r="P312" s="38">
        <f>N312*O312*O312/2+STDEV(P306:P310)</f>
        <v>28.661770169333607</v>
      </c>
    </row>
    <row r="313" spans="1:16">
      <c r="A313" s="34" t="s">
        <v>90</v>
      </c>
      <c r="B313" s="37">
        <v>13.416</v>
      </c>
      <c r="C313" s="37">
        <v>8.9</v>
      </c>
      <c r="D313" s="37">
        <f t="shared" si="5"/>
        <v>531.34068000000013</v>
      </c>
      <c r="E313" s="38"/>
      <c r="F313" s="38">
        <v>12.3</v>
      </c>
      <c r="G313" s="38">
        <v>6.81</v>
      </c>
      <c r="H313" s="38">
        <f t="shared" ref="H313:H317" si="11">F313*G313*G313/2</f>
        <v>285.21301499999998</v>
      </c>
      <c r="I313" s="38"/>
      <c r="J313" s="37">
        <v>16.57</v>
      </c>
      <c r="K313" s="37">
        <v>10.8</v>
      </c>
      <c r="L313" s="37">
        <f t="shared" si="6"/>
        <v>966.36240000000021</v>
      </c>
      <c r="M313" s="38"/>
      <c r="N313" s="38">
        <v>6.5</v>
      </c>
      <c r="O313" s="38">
        <v>6.5</v>
      </c>
      <c r="P313" s="38">
        <f t="shared" si="7"/>
        <v>137.3125</v>
      </c>
    </row>
    <row r="314" spans="1:16">
      <c r="A314" s="34"/>
      <c r="B314" s="37">
        <v>14.2</v>
      </c>
      <c r="C314" s="37">
        <v>7.7769999999999992</v>
      </c>
      <c r="D314" s="37">
        <f t="shared" si="5"/>
        <v>429.42027589999987</v>
      </c>
      <c r="E314" s="38"/>
      <c r="F314" s="38">
        <v>10.7</v>
      </c>
      <c r="G314" s="38">
        <v>6.5970000000000004</v>
      </c>
      <c r="H314" s="38">
        <f t="shared" si="11"/>
        <v>232.83418815000002</v>
      </c>
      <c r="I314" s="38"/>
      <c r="J314" s="37">
        <v>15.46</v>
      </c>
      <c r="K314" s="37">
        <v>10.65</v>
      </c>
      <c r="L314" s="37">
        <f t="shared" si="6"/>
        <v>876.75592500000005</v>
      </c>
      <c r="M314" s="38"/>
      <c r="N314" s="38">
        <v>6.1</v>
      </c>
      <c r="O314" s="38">
        <v>5.55</v>
      </c>
      <c r="P314" s="38">
        <f t="shared" si="7"/>
        <v>93.947624999999988</v>
      </c>
    </row>
    <row r="315" spans="1:16">
      <c r="A315" s="34"/>
      <c r="B315" s="37">
        <v>12.3</v>
      </c>
      <c r="C315" s="37">
        <v>7.35</v>
      </c>
      <c r="D315" s="37">
        <f t="shared" si="5"/>
        <v>332.23837499999996</v>
      </c>
      <c r="E315" s="38"/>
      <c r="F315" s="38">
        <v>9.8000000000000007</v>
      </c>
      <c r="G315" s="38">
        <v>6.83</v>
      </c>
      <c r="H315" s="38">
        <f t="shared" si="11"/>
        <v>228.57961000000003</v>
      </c>
      <c r="I315" s="38"/>
      <c r="J315" s="37">
        <v>15.33</v>
      </c>
      <c r="K315" s="37">
        <v>9.43</v>
      </c>
      <c r="L315" s="37">
        <f t="shared" si="6"/>
        <v>681.60935849999998</v>
      </c>
      <c r="M315" s="38"/>
      <c r="N315" s="38">
        <v>7.15</v>
      </c>
      <c r="O315" s="38">
        <v>4.33</v>
      </c>
      <c r="P315" s="38">
        <f t="shared" si="7"/>
        <v>67.027317500000009</v>
      </c>
    </row>
    <row r="316" spans="1:16">
      <c r="A316" s="34"/>
      <c r="B316" s="37">
        <v>11.73</v>
      </c>
      <c r="C316" s="37">
        <v>8.4</v>
      </c>
      <c r="D316" s="37">
        <f t="shared" si="5"/>
        <v>413.83440000000007</v>
      </c>
      <c r="E316" s="38"/>
      <c r="F316" s="38">
        <v>9.5299999999999994</v>
      </c>
      <c r="G316" s="38">
        <v>6.79</v>
      </c>
      <c r="H316" s="38">
        <f t="shared" si="11"/>
        <v>219.68603649999997</v>
      </c>
      <c r="I316" s="38"/>
      <c r="J316" s="37">
        <v>13.7</v>
      </c>
      <c r="K316" s="37">
        <v>9.6199999999999992</v>
      </c>
      <c r="L316" s="37">
        <f t="shared" si="6"/>
        <v>633.92913999999985</v>
      </c>
      <c r="M316" s="38"/>
      <c r="N316" s="38">
        <v>6.1</v>
      </c>
      <c r="O316" s="38">
        <v>5.5229999999999997</v>
      </c>
      <c r="P316" s="38">
        <f t="shared" si="7"/>
        <v>93.035763449999976</v>
      </c>
    </row>
    <row r="317" spans="1:16">
      <c r="A317" s="34"/>
      <c r="B317" s="37">
        <v>11.2</v>
      </c>
      <c r="C317" s="37">
        <v>7.7279999999999989</v>
      </c>
      <c r="D317" s="37">
        <f t="shared" si="5"/>
        <v>334.44311039999991</v>
      </c>
      <c r="E317" s="38"/>
      <c r="F317" s="38">
        <v>7.35</v>
      </c>
      <c r="G317" s="38">
        <v>6.83</v>
      </c>
      <c r="H317" s="38">
        <f t="shared" si="11"/>
        <v>171.4347075</v>
      </c>
      <c r="I317" s="38"/>
      <c r="J317" s="37">
        <v>11.231999999999999</v>
      </c>
      <c r="K317" s="37">
        <v>11.3</v>
      </c>
      <c r="L317" s="37">
        <f t="shared" si="6"/>
        <v>717.10703999999998</v>
      </c>
      <c r="M317" s="38"/>
      <c r="N317" s="38">
        <v>6.55</v>
      </c>
      <c r="O317" s="38">
        <v>5.2080000000000002</v>
      </c>
      <c r="P317" s="38">
        <f t="shared" si="7"/>
        <v>88.828689600000004</v>
      </c>
    </row>
    <row r="318" spans="1:16">
      <c r="A318" s="34" t="s">
        <v>84</v>
      </c>
      <c r="B318" s="37"/>
      <c r="C318" s="37"/>
      <c r="D318" s="37">
        <f>B318*C318*C318/2+AVERAGE(D313:D317)</f>
        <v>408.25536825999995</v>
      </c>
      <c r="E318" s="38"/>
      <c r="F318" s="38"/>
      <c r="G318" s="38"/>
      <c r="H318" s="38">
        <f>F318*G318*G318/2+AVERAGE(H313:H317)</f>
        <v>227.54951143</v>
      </c>
      <c r="I318" s="38"/>
      <c r="J318" s="37"/>
      <c r="K318" s="37"/>
      <c r="L318" s="37">
        <f>J318*K318*K318/2+AVERAGE(L313:L317)</f>
        <v>775.15277270000001</v>
      </c>
      <c r="M318" s="38"/>
      <c r="N318" s="38"/>
      <c r="O318" s="38"/>
      <c r="P318" s="38">
        <f>N318*O318*O318/2+AVERAGE(P313:P317)</f>
        <v>96.030379109999998</v>
      </c>
    </row>
    <row r="319" spans="1:16">
      <c r="A319" s="34" t="s">
        <v>85</v>
      </c>
      <c r="B319" s="37"/>
      <c r="C319" s="37"/>
      <c r="D319" s="37">
        <f>B319*C319*C319/2+STDEV(D313:D317)</f>
        <v>81.938857618624425</v>
      </c>
      <c r="E319" s="38"/>
      <c r="F319" s="38"/>
      <c r="G319" s="38"/>
      <c r="H319" s="38">
        <f>F319*G319*G319/2+STDEV(H313:H317)</f>
        <v>40.511646514130121</v>
      </c>
      <c r="I319" s="38"/>
      <c r="J319" s="37"/>
      <c r="K319" s="37"/>
      <c r="L319" s="37">
        <f>J319*K319*K319/2+STDEV(L313:L317)</f>
        <v>140.48853510817145</v>
      </c>
      <c r="M319" s="38"/>
      <c r="N319" s="38"/>
      <c r="O319" s="38"/>
      <c r="P319" s="38">
        <f>N319*O319*O319/2+STDEV(P313:P317)</f>
        <v>25.546824691937267</v>
      </c>
    </row>
    <row r="320" spans="1:16">
      <c r="A320" s="34"/>
      <c r="B320" s="37"/>
      <c r="C320" s="37"/>
      <c r="D320" s="37"/>
      <c r="E320" s="38"/>
      <c r="F320" s="38"/>
      <c r="G320" s="38"/>
      <c r="H320" s="38"/>
      <c r="I320" s="38"/>
      <c r="J320" s="37"/>
      <c r="K320" s="37"/>
      <c r="L320" s="37"/>
      <c r="M320" s="38"/>
      <c r="N320" s="38"/>
      <c r="O320" s="38"/>
      <c r="P320" s="38"/>
    </row>
    <row r="321" spans="1:16">
      <c r="A321" s="34" t="s">
        <v>91</v>
      </c>
      <c r="B321" s="36">
        <v>12.59</v>
      </c>
      <c r="C321" s="36">
        <v>10</v>
      </c>
      <c r="D321" s="37">
        <f>B321*C321*C321/2</f>
        <v>629.5</v>
      </c>
      <c r="E321" s="38"/>
      <c r="F321" s="36">
        <v>13.1</v>
      </c>
      <c r="G321" s="36">
        <v>7.32</v>
      </c>
      <c r="H321" s="38">
        <f t="shared" si="8"/>
        <v>350.96472</v>
      </c>
      <c r="I321" s="38"/>
      <c r="J321" s="36">
        <v>19.100000000000001</v>
      </c>
      <c r="K321" s="36">
        <v>11.1</v>
      </c>
      <c r="L321" s="37">
        <f t="shared" si="6"/>
        <v>1176.6555000000001</v>
      </c>
      <c r="M321" s="38"/>
      <c r="N321" s="36">
        <v>7</v>
      </c>
      <c r="O321" s="36">
        <v>6.12</v>
      </c>
      <c r="P321" s="38">
        <f t="shared" si="7"/>
        <v>131.09040000000002</v>
      </c>
    </row>
    <row r="322" spans="1:16">
      <c r="A322" s="34"/>
      <c r="B322" s="36">
        <v>15.12</v>
      </c>
      <c r="C322" s="36">
        <v>8.8699999999999992</v>
      </c>
      <c r="D322" s="37">
        <f t="shared" si="5"/>
        <v>594.7973639999999</v>
      </c>
      <c r="E322" s="38"/>
      <c r="F322" s="36">
        <v>11.5</v>
      </c>
      <c r="G322" s="36">
        <v>7.83</v>
      </c>
      <c r="H322" s="38">
        <f t="shared" si="8"/>
        <v>352.52617500000002</v>
      </c>
      <c r="I322" s="38"/>
      <c r="J322" s="36">
        <v>17.2</v>
      </c>
      <c r="K322" s="36">
        <v>11.5</v>
      </c>
      <c r="L322" s="37">
        <f t="shared" si="6"/>
        <v>1137.3499999999999</v>
      </c>
      <c r="M322" s="38"/>
      <c r="N322" s="36">
        <v>6.1</v>
      </c>
      <c r="O322" s="36">
        <v>5.99</v>
      </c>
      <c r="P322" s="38">
        <f t="shared" si="7"/>
        <v>109.43430500000001</v>
      </c>
    </row>
    <row r="323" spans="1:16">
      <c r="A323" s="34"/>
      <c r="B323" s="36">
        <v>13.51</v>
      </c>
      <c r="C323" s="36">
        <v>8.5500000000000007</v>
      </c>
      <c r="D323" s="37">
        <f t="shared" si="5"/>
        <v>493.80738750000006</v>
      </c>
      <c r="E323" s="38"/>
      <c r="F323" s="36">
        <v>10.1</v>
      </c>
      <c r="G323" s="36">
        <v>7.32</v>
      </c>
      <c r="H323" s="38">
        <f t="shared" si="8"/>
        <v>270.59112000000005</v>
      </c>
      <c r="I323" s="38"/>
      <c r="J323" s="36">
        <v>16.899999999999999</v>
      </c>
      <c r="K323" s="36">
        <v>10.199999999999999</v>
      </c>
      <c r="L323" s="37">
        <f t="shared" si="6"/>
        <v>879.13799999999981</v>
      </c>
      <c r="M323" s="38"/>
      <c r="N323" s="36">
        <v>7.21</v>
      </c>
      <c r="O323" s="36">
        <v>4.63</v>
      </c>
      <c r="P323" s="38">
        <f t="shared" si="7"/>
        <v>77.280024499999996</v>
      </c>
    </row>
    <row r="324" spans="1:16">
      <c r="A324" s="34"/>
      <c r="B324" s="36">
        <v>12.89</v>
      </c>
      <c r="C324" s="36">
        <v>9.5299999999999994</v>
      </c>
      <c r="D324" s="37">
        <f t="shared" si="5"/>
        <v>585.34070050000003</v>
      </c>
      <c r="E324" s="38"/>
      <c r="F324" s="36">
        <v>10.119999999999999</v>
      </c>
      <c r="G324" s="36">
        <v>7.53</v>
      </c>
      <c r="H324" s="38">
        <f t="shared" si="8"/>
        <v>286.90655399999997</v>
      </c>
      <c r="I324" s="38"/>
      <c r="J324" s="36">
        <v>14.79</v>
      </c>
      <c r="K324" s="36">
        <v>10.130000000000001</v>
      </c>
      <c r="L324" s="37">
        <f t="shared" si="6"/>
        <v>758.85197550000009</v>
      </c>
      <c r="M324" s="38"/>
      <c r="N324" s="36">
        <v>6.1</v>
      </c>
      <c r="O324" s="36">
        <v>5.0999999999999996</v>
      </c>
      <c r="P324" s="38">
        <f t="shared" si="7"/>
        <v>79.330499999999986</v>
      </c>
    </row>
    <row r="325" spans="1:16">
      <c r="A325" s="34"/>
      <c r="B325" s="36">
        <v>11.5</v>
      </c>
      <c r="C325" s="36">
        <v>9.32</v>
      </c>
      <c r="D325" s="37">
        <f t="shared" si="5"/>
        <v>499.45880000000005</v>
      </c>
      <c r="E325" s="38"/>
      <c r="F325" s="36">
        <v>7.85</v>
      </c>
      <c r="G325" s="36">
        <v>7.33</v>
      </c>
      <c r="H325" s="38">
        <f t="shared" si="8"/>
        <v>210.8859325</v>
      </c>
      <c r="I325" s="38"/>
      <c r="J325" s="36">
        <v>12.9</v>
      </c>
      <c r="K325" s="36">
        <v>12.5</v>
      </c>
      <c r="L325" s="37">
        <f t="shared" si="6"/>
        <v>1007.8125</v>
      </c>
      <c r="M325" s="38"/>
      <c r="N325" s="36">
        <v>7.1</v>
      </c>
      <c r="O325" s="36">
        <v>4.5599999999999996</v>
      </c>
      <c r="P325" s="38">
        <f t="shared" si="7"/>
        <v>73.817279999999982</v>
      </c>
    </row>
    <row r="326" spans="1:16">
      <c r="A326" s="34" t="s">
        <v>84</v>
      </c>
      <c r="B326" s="37"/>
      <c r="C326" s="37"/>
      <c r="D326" s="37">
        <f>B326*C326*C326/2+AVERAGE(D321:D325)</f>
        <v>560.58085039999992</v>
      </c>
      <c r="E326" s="38"/>
      <c r="F326" s="38"/>
      <c r="G326" s="38"/>
      <c r="H326" s="38">
        <f>F326*G326*G326/2+AVERAGE(H321:H325)</f>
        <v>294.37490030000004</v>
      </c>
      <c r="I326" s="38"/>
      <c r="J326" s="37"/>
      <c r="K326" s="37"/>
      <c r="L326" s="37">
        <f>J326*K326*K326/2+AVERAGE(L321:L325)</f>
        <v>991.96159509999995</v>
      </c>
      <c r="M326" s="38"/>
      <c r="N326" s="38"/>
      <c r="O326" s="38"/>
      <c r="P326" s="38">
        <f>N326*O326*O326/2+AVERAGE(P321:P325)</f>
        <v>94.190501899999987</v>
      </c>
    </row>
    <row r="327" spans="1:16">
      <c r="A327" s="34" t="s">
        <v>85</v>
      </c>
      <c r="B327" s="37"/>
      <c r="C327" s="37"/>
      <c r="D327" s="37">
        <f>B327*C327*C327/2+STDEV(D321:D325)</f>
        <v>60.68004110549537</v>
      </c>
      <c r="E327" s="38"/>
      <c r="F327" s="38"/>
      <c r="G327" s="38"/>
      <c r="H327" s="38">
        <f>F327*G327*G327/2+STDEV(H321:H325)</f>
        <v>59.531148546450218</v>
      </c>
      <c r="I327" s="38"/>
      <c r="J327" s="37"/>
      <c r="K327" s="37"/>
      <c r="L327" s="37">
        <f>J327*K327*K327/2+STDEV(L321:L325)</f>
        <v>175.05009021282308</v>
      </c>
      <c r="M327" s="38"/>
      <c r="N327" s="38"/>
      <c r="O327" s="38"/>
      <c r="P327" s="38">
        <f>N327*O327*O327/2+STDEV(P321:P325)</f>
        <v>25.079015559290362</v>
      </c>
    </row>
    <row r="328" spans="1:16">
      <c r="A328" s="34"/>
      <c r="B328" s="37"/>
      <c r="C328" s="37"/>
      <c r="D328" s="37"/>
      <c r="E328" s="38"/>
      <c r="F328" s="38"/>
      <c r="G328" s="38"/>
      <c r="H328" s="38"/>
      <c r="I328" s="38"/>
      <c r="J328" s="37"/>
      <c r="K328" s="37"/>
      <c r="L328" s="37"/>
      <c r="M328" s="38"/>
      <c r="N328" s="38"/>
      <c r="O328" s="38"/>
      <c r="P328" s="38"/>
    </row>
    <row r="329" spans="1:16">
      <c r="A329" s="34"/>
      <c r="B329" s="34"/>
      <c r="C329" s="34"/>
      <c r="D329" s="34"/>
      <c r="E329" s="34"/>
      <c r="F329" s="34"/>
      <c r="G329" s="34"/>
      <c r="H329" s="34"/>
      <c r="I329" s="34"/>
      <c r="J329" s="34"/>
      <c r="K329" s="34"/>
      <c r="L329" s="34"/>
      <c r="M329" s="34"/>
      <c r="N329" s="34"/>
      <c r="O329" s="34"/>
      <c r="P329" s="34"/>
    </row>
    <row r="330" spans="1:16">
      <c r="A330" s="42"/>
      <c r="B330" s="43"/>
      <c r="C330" s="44"/>
      <c r="D330" s="34"/>
      <c r="E330" s="42"/>
      <c r="F330" s="43"/>
      <c r="G330" s="44"/>
      <c r="H330" s="34"/>
      <c r="I330" s="34"/>
      <c r="J330" s="34"/>
      <c r="K330" s="34"/>
      <c r="L330" s="34"/>
      <c r="M330" s="34"/>
      <c r="N330" s="34"/>
      <c r="O330" s="34"/>
      <c r="P330" s="34"/>
    </row>
    <row r="331" spans="1:16">
      <c r="A331" s="42"/>
      <c r="B331" s="43"/>
      <c r="C331" s="44"/>
      <c r="D331" s="34"/>
      <c r="E331" s="34"/>
      <c r="F331" s="34"/>
      <c r="G331" s="34"/>
      <c r="H331" s="34"/>
      <c r="I331" s="34"/>
      <c r="J331" s="34"/>
      <c r="K331" s="34"/>
      <c r="L331" s="34"/>
      <c r="M331" s="34"/>
      <c r="N331" s="34"/>
      <c r="O331" s="34"/>
      <c r="P331" s="34"/>
    </row>
    <row r="332" spans="1:16">
      <c r="A332" s="34"/>
      <c r="B332" s="34"/>
      <c r="C332" s="34"/>
      <c r="D332" s="34"/>
      <c r="E332" s="34"/>
      <c r="F332" s="34"/>
      <c r="G332" s="34"/>
      <c r="H332" s="34"/>
      <c r="I332" s="34"/>
      <c r="J332" s="34"/>
      <c r="K332" s="34"/>
      <c r="L332" s="34"/>
      <c r="M332" s="34"/>
      <c r="N332" s="34"/>
      <c r="O332" s="34"/>
      <c r="P332" s="34"/>
    </row>
    <row r="333" spans="1:16">
      <c r="A333" s="34"/>
      <c r="B333" s="34"/>
      <c r="C333" s="39"/>
      <c r="D333" s="39"/>
      <c r="E333" s="39"/>
      <c r="F333" s="39"/>
      <c r="G333" s="39"/>
      <c r="H333" s="39"/>
      <c r="I333" s="39"/>
      <c r="J333" s="34"/>
      <c r="K333" s="34"/>
      <c r="L333" s="34"/>
      <c r="M333" s="34"/>
      <c r="N333" s="34"/>
      <c r="O333" s="34"/>
      <c r="P333" s="34"/>
    </row>
    <row r="334" spans="1:16">
      <c r="A334" s="34"/>
      <c r="B334" s="34"/>
      <c r="C334" s="39"/>
      <c r="D334" s="39"/>
      <c r="E334" s="39"/>
      <c r="F334" s="39"/>
      <c r="G334" s="39"/>
      <c r="H334" s="39"/>
      <c r="I334" s="39"/>
      <c r="J334" s="34"/>
      <c r="K334" s="34"/>
      <c r="L334" s="34"/>
      <c r="M334" s="34"/>
      <c r="N334" s="34"/>
      <c r="O334" s="34"/>
      <c r="P334" s="34"/>
    </row>
    <row r="335" spans="1:16">
      <c r="A335" s="34"/>
      <c r="B335" s="34"/>
      <c r="C335" s="39"/>
      <c r="D335" s="39"/>
      <c r="E335" s="39"/>
      <c r="F335" s="39"/>
      <c r="G335" s="39"/>
      <c r="H335" s="39"/>
      <c r="I335" s="39"/>
      <c r="J335" s="34"/>
      <c r="K335" s="34"/>
      <c r="L335" s="34"/>
      <c r="M335" s="34"/>
      <c r="N335" s="34"/>
      <c r="O335" s="34"/>
      <c r="P335" s="34"/>
    </row>
    <row r="336" spans="1:16">
      <c r="A336" s="34"/>
      <c r="B336" s="34"/>
      <c r="C336" s="39"/>
      <c r="D336" s="39"/>
      <c r="E336" s="39"/>
      <c r="F336" s="39"/>
      <c r="G336" s="39"/>
      <c r="H336" s="39"/>
      <c r="I336" s="39"/>
      <c r="J336" s="34"/>
      <c r="K336" s="34"/>
      <c r="L336" s="34"/>
      <c r="M336" s="34"/>
      <c r="N336" s="34"/>
      <c r="O336" s="34"/>
      <c r="P336" s="34"/>
    </row>
  </sheetData>
  <mergeCells count="3">
    <mergeCell ref="A330:C330"/>
    <mergeCell ref="E330:G330"/>
    <mergeCell ref="A331:C33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0DCCA-8133-4AF9-867B-36805EC86311}">
  <dimension ref="A2:W24"/>
  <sheetViews>
    <sheetView workbookViewId="0">
      <selection activeCell="A24" sqref="A24"/>
    </sheetView>
  </sheetViews>
  <sheetFormatPr defaultRowHeight="15"/>
  <cols>
    <col min="1" max="16384" width="9.140625" style="16"/>
  </cols>
  <sheetData>
    <row r="2" spans="1:23">
      <c r="A2" s="13" t="s">
        <v>97</v>
      </c>
      <c r="B2" s="13"/>
      <c r="C2" s="13"/>
      <c r="D2" s="13"/>
    </row>
    <row r="3" spans="1:23">
      <c r="A3" s="16" t="s">
        <v>110</v>
      </c>
    </row>
    <row r="5" spans="1:23" ht="15.75" thickBot="1">
      <c r="A5" s="29" t="s">
        <v>98</v>
      </c>
      <c r="B5" s="29"/>
      <c r="C5" s="29"/>
      <c r="D5" s="29"/>
      <c r="E5" s="26" t="s">
        <v>99</v>
      </c>
      <c r="G5" s="23" t="s">
        <v>107</v>
      </c>
      <c r="H5" s="23"/>
      <c r="I5" s="23"/>
      <c r="J5" s="23"/>
      <c r="K5" s="21" t="s">
        <v>99</v>
      </c>
      <c r="M5" s="18" t="s">
        <v>108</v>
      </c>
      <c r="N5" s="18"/>
      <c r="O5" s="18"/>
      <c r="P5" s="18"/>
      <c r="Q5" s="21" t="s">
        <v>99</v>
      </c>
      <c r="S5" s="23" t="s">
        <v>109</v>
      </c>
      <c r="T5" s="23"/>
      <c r="U5" s="23"/>
      <c r="V5" s="23"/>
      <c r="W5" s="21" t="s">
        <v>99</v>
      </c>
    </row>
    <row r="6" spans="1:23" ht="15.75" thickBot="1">
      <c r="A6" s="15" t="s">
        <v>100</v>
      </c>
      <c r="B6" s="28"/>
      <c r="C6" s="28"/>
      <c r="D6" s="28"/>
      <c r="E6" s="25">
        <v>0.60560000000000003</v>
      </c>
      <c r="G6" s="22" t="s">
        <v>100</v>
      </c>
      <c r="H6" s="22"/>
      <c r="I6" s="22"/>
      <c r="J6" s="22"/>
      <c r="K6" s="20">
        <v>2.0175999999999999E-2</v>
      </c>
      <c r="M6" s="22" t="s">
        <v>100</v>
      </c>
      <c r="N6" s="22"/>
      <c r="O6" s="22"/>
      <c r="P6" s="22"/>
      <c r="Q6" s="20">
        <v>2.9562999999999999E-2</v>
      </c>
      <c r="S6" s="22" t="s">
        <v>100</v>
      </c>
      <c r="T6" s="22"/>
      <c r="U6" s="22"/>
      <c r="V6" s="22"/>
      <c r="W6" s="20">
        <v>1.6330000000000001E-4</v>
      </c>
    </row>
    <row r="7" spans="1:23" ht="15.75" thickBot="1">
      <c r="A7" s="15" t="s">
        <v>101</v>
      </c>
      <c r="B7" s="28"/>
      <c r="C7" s="28"/>
      <c r="D7" s="28"/>
      <c r="E7" s="25">
        <v>0.34794000000000003</v>
      </c>
      <c r="G7" s="22" t="s">
        <v>101</v>
      </c>
      <c r="H7" s="22"/>
      <c r="I7" s="22"/>
      <c r="J7" s="22"/>
      <c r="K7" s="20">
        <v>8.3918000000000003E-4</v>
      </c>
      <c r="M7" s="22" t="s">
        <v>101</v>
      </c>
      <c r="N7" s="22"/>
      <c r="O7" s="22"/>
      <c r="P7" s="22"/>
      <c r="Q7" s="20">
        <v>2.3608000000000001E-3</v>
      </c>
      <c r="S7" s="22" t="s">
        <v>101</v>
      </c>
      <c r="T7" s="22"/>
      <c r="U7" s="22"/>
      <c r="V7" s="22"/>
      <c r="W7" s="20">
        <v>1.24425E-2</v>
      </c>
    </row>
    <row r="8" spans="1:23" ht="15.75" thickBot="1">
      <c r="A8" s="15" t="s">
        <v>102</v>
      </c>
      <c r="B8" s="28"/>
      <c r="C8" s="28"/>
      <c r="D8" s="28"/>
      <c r="E8" s="25">
        <v>0.42215999999999998</v>
      </c>
      <c r="G8" s="22" t="s">
        <v>102</v>
      </c>
      <c r="H8" s="22"/>
      <c r="I8" s="22"/>
      <c r="J8" s="22"/>
      <c r="K8" s="20">
        <v>5.7577999999999997E-2</v>
      </c>
      <c r="M8" s="22" t="s">
        <v>102</v>
      </c>
      <c r="N8" s="22"/>
      <c r="O8" s="22"/>
      <c r="P8" s="22"/>
      <c r="Q8" s="20">
        <v>1.2982799999999999E-2</v>
      </c>
      <c r="S8" s="22" t="s">
        <v>102</v>
      </c>
      <c r="T8" s="22"/>
      <c r="U8" s="22"/>
      <c r="V8" s="22"/>
      <c r="W8" s="20">
        <v>0.56669999999999998</v>
      </c>
    </row>
    <row r="9" spans="1:23" ht="15.75" thickBot="1">
      <c r="A9" s="15" t="s">
        <v>103</v>
      </c>
      <c r="B9" s="28"/>
      <c r="C9" s="28"/>
      <c r="D9" s="28"/>
      <c r="E9" s="25">
        <v>0.64585999999999999</v>
      </c>
      <c r="G9" s="22" t="s">
        <v>103</v>
      </c>
      <c r="H9" s="22"/>
      <c r="I9" s="22"/>
      <c r="J9" s="22"/>
      <c r="K9" s="20">
        <v>0.4325</v>
      </c>
      <c r="M9" s="22" t="s">
        <v>103</v>
      </c>
      <c r="N9" s="22"/>
      <c r="O9" s="22"/>
      <c r="P9" s="22"/>
      <c r="Q9" s="20">
        <v>0.50239999999999996</v>
      </c>
      <c r="S9" s="22" t="s">
        <v>103</v>
      </c>
      <c r="T9" s="22"/>
      <c r="U9" s="22"/>
      <c r="V9" s="22"/>
      <c r="W9" s="20">
        <v>0.70926</v>
      </c>
    </row>
    <row r="10" spans="1:23" ht="15.75" thickBot="1">
      <c r="A10" s="15" t="s">
        <v>104</v>
      </c>
      <c r="B10" s="28"/>
      <c r="C10" s="28"/>
      <c r="D10" s="28"/>
      <c r="E10" s="25">
        <v>0.35289999999999999</v>
      </c>
      <c r="G10" s="22" t="s">
        <v>104</v>
      </c>
      <c r="H10" s="22"/>
      <c r="I10" s="22"/>
      <c r="J10" s="22"/>
      <c r="K10" s="20">
        <v>9.1356999999999994E-2</v>
      </c>
      <c r="M10" s="22" t="s">
        <v>104</v>
      </c>
      <c r="N10" s="22"/>
      <c r="O10" s="22"/>
      <c r="P10" s="22"/>
      <c r="Q10" s="20">
        <v>1.30102E-3</v>
      </c>
      <c r="S10" s="22" t="s">
        <v>104</v>
      </c>
      <c r="T10" s="22"/>
      <c r="U10" s="22"/>
      <c r="V10" s="22"/>
      <c r="W10" s="20">
        <v>0.21779999999999999</v>
      </c>
    </row>
    <row r="11" spans="1:23" ht="15.75" thickBot="1">
      <c r="A11" s="15" t="s">
        <v>105</v>
      </c>
      <c r="B11" s="28"/>
      <c r="C11" s="28"/>
      <c r="D11" s="28"/>
      <c r="E11" s="25">
        <v>0.70194000000000001</v>
      </c>
      <c r="G11" s="22" t="s">
        <v>105</v>
      </c>
      <c r="H11" s="22"/>
      <c r="I11" s="22"/>
      <c r="J11" s="22"/>
      <c r="K11" s="20">
        <v>0.92349999999999999</v>
      </c>
      <c r="M11" s="22" t="s">
        <v>105</v>
      </c>
      <c r="N11" s="22"/>
      <c r="O11" s="22"/>
      <c r="P11" s="22"/>
      <c r="Q11" s="20">
        <v>0.49884000000000001</v>
      </c>
      <c r="S11" s="22" t="s">
        <v>105</v>
      </c>
      <c r="T11" s="22"/>
      <c r="U11" s="22"/>
      <c r="V11" s="22"/>
      <c r="W11" s="20">
        <v>0.33363999999999999</v>
      </c>
    </row>
    <row r="12" spans="1:23">
      <c r="A12" s="15" t="s">
        <v>106</v>
      </c>
      <c r="B12" s="28"/>
      <c r="C12" s="28"/>
      <c r="D12" s="28"/>
      <c r="E12" s="25">
        <v>0.88807999999999998</v>
      </c>
      <c r="G12" s="22" t="s">
        <v>106</v>
      </c>
      <c r="H12" s="22"/>
      <c r="I12" s="22"/>
      <c r="J12" s="22"/>
      <c r="K12" s="20">
        <v>0.55315999999999999</v>
      </c>
      <c r="M12" s="22" t="s">
        <v>106</v>
      </c>
      <c r="N12" s="22"/>
      <c r="O12" s="22"/>
      <c r="P12" s="22"/>
      <c r="Q12" s="20">
        <v>9.4683000000000003E-2</v>
      </c>
      <c r="S12" s="22" t="s">
        <v>106</v>
      </c>
      <c r="T12" s="22"/>
      <c r="U12" s="22"/>
      <c r="V12" s="22"/>
      <c r="W12" s="20">
        <v>0.35768</v>
      </c>
    </row>
    <row r="14" spans="1:23">
      <c r="A14" s="13" t="s">
        <v>112</v>
      </c>
    </row>
    <row r="15" spans="1:23">
      <c r="A15" s="16" t="s">
        <v>111</v>
      </c>
    </row>
    <row r="18" spans="1:1">
      <c r="A18" s="13" t="s">
        <v>113</v>
      </c>
    </row>
    <row r="19" spans="1:1">
      <c r="A19" s="11" t="s">
        <v>114</v>
      </c>
    </row>
    <row r="20" spans="1:1">
      <c r="A20" s="11" t="s">
        <v>4</v>
      </c>
    </row>
    <row r="21" spans="1:1">
      <c r="A21" s="11" t="s">
        <v>3</v>
      </c>
    </row>
    <row r="23" spans="1:1">
      <c r="A23" s="13" t="s">
        <v>115</v>
      </c>
    </row>
    <row r="24" spans="1:1">
      <c r="A24" s="16" t="s">
        <v>5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CE534-2FF8-45D9-A104-C070B5617DA1}">
  <dimension ref="A2:A3"/>
  <sheetViews>
    <sheetView workbookViewId="0">
      <selection activeCell="E17" sqref="E17"/>
    </sheetView>
  </sheetViews>
  <sheetFormatPr defaultRowHeight="15"/>
  <sheetData>
    <row r="2" spans="1:1">
      <c r="A2" s="1" t="s">
        <v>116</v>
      </c>
    </row>
    <row r="3" spans="1:1">
      <c r="A3" t="s">
        <v>57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780BE-8F60-4F7A-8D90-0E5EF3EC9BD4}">
  <dimension ref="A2:J28"/>
  <sheetViews>
    <sheetView workbookViewId="0">
      <selection activeCell="A3" sqref="A3"/>
    </sheetView>
  </sheetViews>
  <sheetFormatPr defaultRowHeight="15"/>
  <sheetData>
    <row r="2" spans="1:10">
      <c r="A2" s="1" t="s">
        <v>117</v>
      </c>
    </row>
    <row r="3" spans="1:10">
      <c r="A3" t="s">
        <v>575</v>
      </c>
    </row>
    <row r="6" spans="1:10">
      <c r="A6" s="1" t="s">
        <v>118</v>
      </c>
    </row>
    <row r="7" spans="1:10">
      <c r="B7" t="s">
        <v>121</v>
      </c>
    </row>
    <row r="8" spans="1:10">
      <c r="B8" s="41" t="s">
        <v>16</v>
      </c>
      <c r="C8" s="41"/>
      <c r="D8" s="41"/>
      <c r="E8" s="41" t="s">
        <v>119</v>
      </c>
      <c r="F8" s="41"/>
      <c r="G8" s="41"/>
      <c r="H8" s="41" t="s">
        <v>120</v>
      </c>
      <c r="I8" s="41"/>
      <c r="J8" s="41"/>
    </row>
    <row r="9" spans="1:10">
      <c r="B9" s="3">
        <v>0.15995000000000001</v>
      </c>
      <c r="C9" s="3">
        <v>0.18697800000000001</v>
      </c>
      <c r="D9" s="3">
        <v>0.14897299999999999</v>
      </c>
      <c r="E9" s="3">
        <v>0.19171099999999999</v>
      </c>
      <c r="F9" s="3">
        <v>0.14788999999999999</v>
      </c>
      <c r="G9" s="3">
        <v>0.13553000000000001</v>
      </c>
      <c r="H9" s="3">
        <v>0.213477</v>
      </c>
      <c r="I9" s="3">
        <v>0.28628199999999998</v>
      </c>
      <c r="J9" s="3">
        <v>0.250558</v>
      </c>
    </row>
    <row r="10" spans="1:10">
      <c r="B10" s="3">
        <v>0.72810299999999994</v>
      </c>
      <c r="C10" s="3">
        <v>0.75644900000000004</v>
      </c>
      <c r="D10" s="3">
        <v>0.77093900000000004</v>
      </c>
      <c r="E10" s="3">
        <v>0.77709399999999995</v>
      </c>
      <c r="F10" s="3">
        <v>0.49014200000000002</v>
      </c>
      <c r="G10" s="3">
        <v>0.44303999999999999</v>
      </c>
      <c r="H10" s="3">
        <v>0.41226000000000002</v>
      </c>
      <c r="I10" s="3">
        <v>0.36904900000000002</v>
      </c>
      <c r="J10" s="3">
        <v>0.33638499999999999</v>
      </c>
    </row>
    <row r="11" spans="1:10">
      <c r="B11" s="3">
        <v>9.3814999999999996E-2</v>
      </c>
      <c r="C11" s="3">
        <v>0.12955</v>
      </c>
      <c r="D11" s="3">
        <v>0.163941</v>
      </c>
      <c r="E11" s="3">
        <v>0.394293</v>
      </c>
      <c r="F11" s="3">
        <v>0.14035</v>
      </c>
      <c r="G11" s="3">
        <v>0.124487</v>
      </c>
      <c r="H11" s="3">
        <v>0.16492399999999999</v>
      </c>
      <c r="I11" s="3">
        <v>0.25462099999999999</v>
      </c>
      <c r="J11" s="3">
        <v>0.24852399999999999</v>
      </c>
    </row>
    <row r="12" spans="1:10">
      <c r="B12" s="3">
        <v>0.61625099999999999</v>
      </c>
      <c r="C12" s="3">
        <v>0.67675399999999997</v>
      </c>
      <c r="D12" s="3">
        <v>0.66312400000000005</v>
      </c>
      <c r="E12" s="3">
        <v>0.79735400000000001</v>
      </c>
      <c r="F12" s="3">
        <v>0.48499799999999998</v>
      </c>
      <c r="G12" s="3">
        <v>0.48074600000000001</v>
      </c>
      <c r="H12" s="3">
        <v>0.43021900000000002</v>
      </c>
      <c r="I12" s="3">
        <v>0.350161</v>
      </c>
      <c r="J12" s="3">
        <v>0.40292499999999998</v>
      </c>
    </row>
    <row r="14" spans="1:10">
      <c r="A14" s="1" t="s">
        <v>122</v>
      </c>
    </row>
    <row r="15" spans="1:10">
      <c r="B15" t="s">
        <v>121</v>
      </c>
    </row>
    <row r="16" spans="1:10">
      <c r="B16" s="41" t="s">
        <v>16</v>
      </c>
      <c r="C16" s="41"/>
      <c r="D16" s="41"/>
      <c r="E16" s="41" t="s">
        <v>119</v>
      </c>
      <c r="F16" s="41"/>
      <c r="G16" s="41"/>
      <c r="H16" s="41" t="s">
        <v>120</v>
      </c>
      <c r="I16" s="41"/>
      <c r="J16" s="41"/>
    </row>
    <row r="17" spans="1:10">
      <c r="B17" s="3">
        <v>0.48396899999999998</v>
      </c>
      <c r="C17" s="3">
        <v>0.40819800000000001</v>
      </c>
      <c r="D17" s="3">
        <v>0.62788500000000003</v>
      </c>
      <c r="E17" s="3">
        <v>0.23652100000000001</v>
      </c>
      <c r="F17" s="3">
        <v>0.24191699999999999</v>
      </c>
      <c r="G17" s="3">
        <v>0.176119</v>
      </c>
      <c r="H17" s="3">
        <v>0.28794500000000001</v>
      </c>
      <c r="I17" s="3">
        <v>0.292132</v>
      </c>
      <c r="J17" s="3">
        <v>0.22434000000000001</v>
      </c>
    </row>
    <row r="18" spans="1:10">
      <c r="B18" s="3">
        <v>0.98008499999999998</v>
      </c>
      <c r="C18" s="3">
        <v>0.925099</v>
      </c>
      <c r="D18" s="3">
        <v>0.99222500000000002</v>
      </c>
      <c r="E18" s="3">
        <v>1.226736</v>
      </c>
      <c r="F18" s="3">
        <v>0.75791299999999995</v>
      </c>
      <c r="G18" s="3">
        <v>0.72745400000000005</v>
      </c>
      <c r="H18" s="3">
        <v>0.74651100000000004</v>
      </c>
      <c r="I18" s="3">
        <v>0.64549100000000004</v>
      </c>
      <c r="J18" s="3">
        <v>0.70723000000000003</v>
      </c>
    </row>
    <row r="19" spans="1:10">
      <c r="B19" s="3">
        <v>1.1346810000000001</v>
      </c>
      <c r="C19" s="3">
        <v>0.94882200000000005</v>
      </c>
      <c r="D19" s="3">
        <v>0.89366999999999996</v>
      </c>
      <c r="E19" s="3">
        <v>1.7769170000000001</v>
      </c>
      <c r="F19" s="3">
        <v>0.80196199999999995</v>
      </c>
      <c r="G19" s="3">
        <v>0.899312</v>
      </c>
      <c r="H19" s="3">
        <v>0.49087399999999998</v>
      </c>
      <c r="I19" s="3">
        <v>0.44515199999999999</v>
      </c>
      <c r="J19" s="3">
        <v>0.57321500000000003</v>
      </c>
    </row>
    <row r="22" spans="1:10">
      <c r="B22" s="3"/>
      <c r="C22" s="3"/>
    </row>
    <row r="23" spans="1:10">
      <c r="A23" s="1" t="s">
        <v>123</v>
      </c>
    </row>
    <row r="24" spans="1:10">
      <c r="B24" t="s">
        <v>124</v>
      </c>
    </row>
    <row r="25" spans="1:10">
      <c r="A25" t="s">
        <v>127</v>
      </c>
      <c r="B25" s="9" t="s">
        <v>125</v>
      </c>
      <c r="C25" s="9" t="s">
        <v>126</v>
      </c>
    </row>
    <row r="26" spans="1:10">
      <c r="B26" s="3">
        <v>0.87047799999999997</v>
      </c>
      <c r="C26" s="3">
        <v>0.28499200000000002</v>
      </c>
    </row>
    <row r="27" spans="1:10">
      <c r="B27" s="3">
        <v>0.84336500000000003</v>
      </c>
      <c r="C27" s="3">
        <v>0.277057</v>
      </c>
    </row>
    <row r="28" spans="1:10">
      <c r="B28" s="3">
        <v>0.92094500000000001</v>
      </c>
      <c r="C28" s="3">
        <v>0.30740499999999998</v>
      </c>
    </row>
  </sheetData>
  <mergeCells count="6">
    <mergeCell ref="B8:D8"/>
    <mergeCell ref="E8:G8"/>
    <mergeCell ref="H8:J8"/>
    <mergeCell ref="B16:D16"/>
    <mergeCell ref="E16:G16"/>
    <mergeCell ref="H16:J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  <vt:lpstr>Figure S4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13T03:15:29Z</dcterms:modified>
</cp:coreProperties>
</file>